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1 Sixty seven genotypes " sheetId="1" state="visible" r:id="rId2"/>
    <sheet name="S2 Standard heritability" sheetId="2" state="visible" r:id="rId3"/>
    <sheet name="S3 variance component" sheetId="3" state="visible" r:id="rId4"/>
    <sheet name="S4 ANOVA_FW_AMMI_GGE" sheetId="4" state="visible" r:id="rId5"/>
    <sheet name="S5 FW MSDeviation  sensitivity" sheetId="5" state="visible" r:id="rId6"/>
    <sheet name="S6 FW Genotype ranking base" sheetId="6" state="visible" r:id="rId7"/>
    <sheet name="S7 stability genotype rank" sheetId="7" state="visible" r:id="rId8"/>
  </sheets>
  <definedNames>
    <definedName function="false" hidden="true" localSheetId="6" name="_xlnm._FilterDatabase" vbProcedure="false">'S7 stability genotype rank'!$A$2:$I$8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59" uniqueCount="324">
  <si>
    <t xml:space="preserve">S1 Sixty seven genotypes </t>
  </si>
  <si>
    <t xml:space="preserve">geno</t>
  </si>
  <si>
    <t xml:space="preserve">group</t>
  </si>
  <si>
    <t xml:space="preserve">genotype</t>
  </si>
  <si>
    <t xml:space="preserve">IITA-TMS-IBA000070</t>
  </si>
  <si>
    <t xml:space="preserve">check</t>
  </si>
  <si>
    <t xml:space="preserve">IITA-TMS-IBA30572</t>
  </si>
  <si>
    <t xml:space="preserve">IITA-TMS-IBA980581</t>
  </si>
  <si>
    <t xml:space="preserve">IITA-TMS-IBA982101</t>
  </si>
  <si>
    <t xml:space="preserve">TMEB419</t>
  </si>
  <si>
    <t xml:space="preserve">TMS13F1021P0008</t>
  </si>
  <si>
    <t xml:space="preserve">Dataset1</t>
  </si>
  <si>
    <t xml:space="preserve">G1</t>
  </si>
  <si>
    <t xml:space="preserve">TMS13F1049P0001</t>
  </si>
  <si>
    <t xml:space="preserve">Dataset2</t>
  </si>
  <si>
    <t xml:space="preserve">G2</t>
  </si>
  <si>
    <t xml:space="preserve">TMS13F1114P0001</t>
  </si>
  <si>
    <t xml:space="preserve">G3</t>
  </si>
  <si>
    <t xml:space="preserve">TMS13F1126P0003</t>
  </si>
  <si>
    <t xml:space="preserve">G4</t>
  </si>
  <si>
    <t xml:space="preserve">TMS13F1182P0002</t>
  </si>
  <si>
    <t xml:space="preserve">G5</t>
  </si>
  <si>
    <t xml:space="preserve">TMS13F1304P0003</t>
  </si>
  <si>
    <t xml:space="preserve">G6</t>
  </si>
  <si>
    <t xml:space="preserve">TMS13F1315P0008</t>
  </si>
  <si>
    <t xml:space="preserve">G7</t>
  </si>
  <si>
    <t xml:space="preserve">TMS13F1376P0018</t>
  </si>
  <si>
    <t xml:space="preserve">G8</t>
  </si>
  <si>
    <t xml:space="preserve">TMS13F1400P0001</t>
  </si>
  <si>
    <t xml:space="preserve">G9</t>
  </si>
  <si>
    <t xml:space="preserve">TMS13F1461P0002</t>
  </si>
  <si>
    <t xml:space="preserve">G10</t>
  </si>
  <si>
    <t xml:space="preserve">TMS13F2061P0005</t>
  </si>
  <si>
    <t xml:space="preserve">G11</t>
  </si>
  <si>
    <t xml:space="preserve">TMS13F2207P0001</t>
  </si>
  <si>
    <t xml:space="preserve">G12</t>
  </si>
  <si>
    <t xml:space="preserve">TMS14F1001P0004</t>
  </si>
  <si>
    <t xml:space="preserve">G13</t>
  </si>
  <si>
    <t xml:space="preserve">TMS14F1013P0007</t>
  </si>
  <si>
    <t xml:space="preserve">G14</t>
  </si>
  <si>
    <t xml:space="preserve">TMS14F1014P0016</t>
  </si>
  <si>
    <t xml:space="preserve">G15</t>
  </si>
  <si>
    <t xml:space="preserve">TMS14F1014P0017</t>
  </si>
  <si>
    <t xml:space="preserve">G16</t>
  </si>
  <si>
    <t xml:space="preserve">TMS14F1016P0006</t>
  </si>
  <si>
    <t xml:space="preserve">G17</t>
  </si>
  <si>
    <t xml:space="preserve">TMS14F1019P0015</t>
  </si>
  <si>
    <t xml:space="preserve">G18</t>
  </si>
  <si>
    <t xml:space="preserve">TMS14F1022P0003</t>
  </si>
  <si>
    <t xml:space="preserve">G19</t>
  </si>
  <si>
    <t xml:space="preserve">TMS14F1022P0006</t>
  </si>
  <si>
    <t xml:space="preserve">G20</t>
  </si>
  <si>
    <t xml:space="preserve">TMS14F1035P0004</t>
  </si>
  <si>
    <t xml:space="preserve">G21</t>
  </si>
  <si>
    <t xml:space="preserve">TMS14F1035P0007</t>
  </si>
  <si>
    <t xml:space="preserve">G22</t>
  </si>
  <si>
    <t xml:space="preserve">TMS14F1036P0007</t>
  </si>
  <si>
    <t xml:space="preserve">G23</t>
  </si>
  <si>
    <t xml:space="preserve">TMS14F1049P0001</t>
  </si>
  <si>
    <t xml:space="preserve">G24</t>
  </si>
  <si>
    <t xml:space="preserve">TMS14F1098P0013</t>
  </si>
  <si>
    <t xml:space="preserve">G25</t>
  </si>
  <si>
    <t xml:space="preserve">TMS14F1120P0003</t>
  </si>
  <si>
    <t xml:space="preserve">G26</t>
  </si>
  <si>
    <t xml:space="preserve">TMS14F1125P0010</t>
  </si>
  <si>
    <t xml:space="preserve">G27</t>
  </si>
  <si>
    <t xml:space="preserve">TMS14F1131P0001</t>
  </si>
  <si>
    <t xml:space="preserve">G28</t>
  </si>
  <si>
    <t xml:space="preserve">TMS14F1146P0002</t>
  </si>
  <si>
    <t xml:space="preserve">G29</t>
  </si>
  <si>
    <t xml:space="preserve">TMS14F1159P0003</t>
  </si>
  <si>
    <t xml:space="preserve">G30</t>
  </si>
  <si>
    <t xml:space="preserve">TMS14F1194P0002</t>
  </si>
  <si>
    <t xml:space="preserve">G31</t>
  </si>
  <si>
    <t xml:space="preserve">TMS14F1195P0004</t>
  </si>
  <si>
    <t xml:space="preserve">G32</t>
  </si>
  <si>
    <t xml:space="preserve">TMS14F1195P0005</t>
  </si>
  <si>
    <t xml:space="preserve">G33</t>
  </si>
  <si>
    <t xml:space="preserve">TMS14F1196P0003</t>
  </si>
  <si>
    <t xml:space="preserve">G34</t>
  </si>
  <si>
    <t xml:space="preserve">TMS14F1208P0007</t>
  </si>
  <si>
    <t xml:space="preserve">G35</t>
  </si>
  <si>
    <t xml:space="preserve">TMS14F1223P0007</t>
  </si>
  <si>
    <t xml:space="preserve">G36</t>
  </si>
  <si>
    <t xml:space="preserve">TMS14F1224P0004</t>
  </si>
  <si>
    <t xml:space="preserve">G37</t>
  </si>
  <si>
    <t xml:space="preserve">TMS14F1262P0002</t>
  </si>
  <si>
    <t xml:space="preserve">G38</t>
  </si>
  <si>
    <t xml:space="preserve">TMS14F1278P0003</t>
  </si>
  <si>
    <t xml:space="preserve">G39</t>
  </si>
  <si>
    <t xml:space="preserve">TMS14F1285P0006</t>
  </si>
  <si>
    <t xml:space="preserve">G40</t>
  </si>
  <si>
    <t xml:space="preserve">TMS14F1285P0017</t>
  </si>
  <si>
    <t xml:space="preserve">G41</t>
  </si>
  <si>
    <t xml:space="preserve">TMS14F1287P0008</t>
  </si>
  <si>
    <t xml:space="preserve">G42</t>
  </si>
  <si>
    <t xml:space="preserve">TMS14F1288P0008</t>
  </si>
  <si>
    <t xml:space="preserve">G43</t>
  </si>
  <si>
    <t xml:space="preserve">TMS14F1291P0003</t>
  </si>
  <si>
    <t xml:space="preserve">G62</t>
  </si>
  <si>
    <t xml:space="preserve">TMS14F1291P0011</t>
  </si>
  <si>
    <t xml:space="preserve">G44</t>
  </si>
  <si>
    <t xml:space="preserve">TMS14F1291P0012</t>
  </si>
  <si>
    <t xml:space="preserve">G45</t>
  </si>
  <si>
    <t xml:space="preserve">TMS14F1292P0012</t>
  </si>
  <si>
    <t xml:space="preserve">G46</t>
  </si>
  <si>
    <t xml:space="preserve">TMS14F1295P0012</t>
  </si>
  <si>
    <t xml:space="preserve">G47</t>
  </si>
  <si>
    <t xml:space="preserve">TMS14F1297P0019</t>
  </si>
  <si>
    <t xml:space="preserve">G48</t>
  </si>
  <si>
    <t xml:space="preserve">TMS14F1299P0007</t>
  </si>
  <si>
    <t xml:space="preserve">G49</t>
  </si>
  <si>
    <t xml:space="preserve">TMS14F1300P0002</t>
  </si>
  <si>
    <t xml:space="preserve">G50</t>
  </si>
  <si>
    <t xml:space="preserve">TMS14F1300P0008</t>
  </si>
  <si>
    <t xml:space="preserve">G51</t>
  </si>
  <si>
    <t xml:space="preserve">TMS14F1301P0004</t>
  </si>
  <si>
    <t xml:space="preserve">G52</t>
  </si>
  <si>
    <t xml:space="preserve">TMS14F1301P0013</t>
  </si>
  <si>
    <t xml:space="preserve">G53</t>
  </si>
  <si>
    <t xml:space="preserve">TMS14F1303P0012</t>
  </si>
  <si>
    <t xml:space="preserve">G54</t>
  </si>
  <si>
    <t xml:space="preserve">TMS14F1306P0008</t>
  </si>
  <si>
    <t xml:space="preserve">G55</t>
  </si>
  <si>
    <t xml:space="preserve">TMS14F1306P0015</t>
  </si>
  <si>
    <t xml:space="preserve">G56</t>
  </si>
  <si>
    <t xml:space="preserve">TMS14F1306P0020</t>
  </si>
  <si>
    <t xml:space="preserve">G57</t>
  </si>
  <si>
    <t xml:space="preserve">TMS14F1310P0004</t>
  </si>
  <si>
    <t xml:space="preserve">G58</t>
  </si>
  <si>
    <t xml:space="preserve">TMS14F1310P0015</t>
  </si>
  <si>
    <t xml:space="preserve">G59</t>
  </si>
  <si>
    <t xml:space="preserve">TMS14F1311P0002</t>
  </si>
  <si>
    <t xml:space="preserve">G60</t>
  </si>
  <si>
    <t xml:space="preserve">TMS14F1312P0003</t>
  </si>
  <si>
    <t xml:space="preserve">G61</t>
  </si>
  <si>
    <t xml:space="preserve">Standard heritability estimates for 12 processed product and yield related traits.</t>
  </si>
  <si>
    <t xml:space="preserve">Trait</t>
  </si>
  <si>
    <t xml:space="preserve">Standard_Heritability Estimates</t>
  </si>
  <si>
    <t xml:space="preserve">Root size</t>
  </si>
  <si>
    <t xml:space="preserve">Fibre content</t>
  </si>
  <si>
    <t xml:space="preserve">Dry root yield</t>
  </si>
  <si>
    <t xml:space="preserve">gari%</t>
  </si>
  <si>
    <t xml:space="preserve">gari_yield</t>
  </si>
  <si>
    <t xml:space="preserve">fufu%</t>
  </si>
  <si>
    <t xml:space="preserve">Fresh_root_yield</t>
  </si>
  <si>
    <t xml:space="preserve">Dry_matter_content</t>
  </si>
  <si>
    <t xml:space="preserve">Root number</t>
  </si>
  <si>
    <t xml:space="preserve">fufu_yield</t>
  </si>
  <si>
    <t xml:space="preserve">Peel loss</t>
  </si>
  <si>
    <t xml:space="preserve">Harvest index</t>
  </si>
  <si>
    <t xml:space="preserve">Variance components fixed model for 12 Processed product and yield related traits</t>
  </si>
  <si>
    <t xml:space="preserve">Traits</t>
  </si>
  <si>
    <t xml:space="preserve">terms</t>
  </si>
  <si>
    <t xml:space="preserve">Varaince component</t>
  </si>
  <si>
    <t xml:space="preserve">std.error</t>
  </si>
  <si>
    <t xml:space="preserve">z.ratio</t>
  </si>
  <si>
    <t xml:space="preserve">%explained</t>
  </si>
  <si>
    <t xml:space="preserve">P_value</t>
  </si>
  <si>
    <t xml:space="preserve">Dry matter content</t>
  </si>
  <si>
    <t xml:space="preserve">Env</t>
  </si>
  <si>
    <t xml:space="preserve">Env:rep</t>
  </si>
  <si>
    <t xml:space="preserve">Geno</t>
  </si>
  <si>
    <t xml:space="preserve">Geno:Env</t>
  </si>
  <si>
    <t xml:space="preserve">Residual</t>
  </si>
  <si>
    <t xml:space="preserve">Total</t>
  </si>
  <si>
    <t xml:space="preserve">Fresh root yield</t>
  </si>
  <si>
    <t xml:space="preserve">fufu yield</t>
  </si>
  <si>
    <t xml:space="preserve">Fufu%</t>
  </si>
  <si>
    <t xml:space="preserve">total</t>
  </si>
  <si>
    <t xml:space="preserve">units!R</t>
  </si>
  <si>
    <t xml:space="preserve">Analysis of variance for AMMI, FW, and GGE models</t>
  </si>
  <si>
    <t xml:space="preserve">Sum of Squares</t>
  </si>
  <si>
    <t xml:space="preserve">Analysis</t>
  </si>
  <si>
    <t xml:space="preserve">traits</t>
  </si>
  <si>
    <t xml:space="preserve">Genotype</t>
  </si>
  <si>
    <t xml:space="preserve">Environment</t>
  </si>
  <si>
    <t xml:space="preserve">Interactions</t>
  </si>
  <si>
    <t xml:space="preserve">PC1</t>
  </si>
  <si>
    <t xml:space="preserve">PC2</t>
  </si>
  <si>
    <t xml:space="preserve">Residuals</t>
  </si>
  <si>
    <t xml:space="preserve">% explained by Genotype</t>
  </si>
  <si>
    <t xml:space="preserve">% explained by Environment</t>
  </si>
  <si>
    <t xml:space="preserve">% explained by Interaction</t>
  </si>
  <si>
    <t xml:space="preserve">% explained by Residue</t>
  </si>
  <si>
    <t xml:space="preserve">Ammi</t>
  </si>
  <si>
    <t xml:space="preserve">1612***</t>
  </si>
  <si>
    <t xml:space="preserve">4691.1***</t>
  </si>
  <si>
    <t xml:space="preserve">562.1***</t>
  </si>
  <si>
    <t xml:space="preserve">417.4***</t>
  </si>
  <si>
    <t xml:space="preserve">GGE</t>
  </si>
  <si>
    <t xml:space="preserve">na</t>
  </si>
  <si>
    <t xml:space="preserve">1717 ***</t>
  </si>
  <si>
    <t xml:space="preserve">524.8***</t>
  </si>
  <si>
    <t xml:space="preserve">FW</t>
  </si>
  <si>
    <t xml:space="preserve">1606.2***</t>
  </si>
  <si>
    <t xml:space="preserve">4645.7***</t>
  </si>
  <si>
    <t xml:space="preserve">1271***</t>
  </si>
  <si>
    <t xml:space="preserve">6274.9***</t>
  </si>
  <si>
    <t xml:space="preserve">700.9***</t>
  </si>
  <si>
    <t xml:space="preserve">419.6**</t>
  </si>
  <si>
    <t xml:space="preserve">1488.3***</t>
  </si>
  <si>
    <t xml:space="preserve">667.6***</t>
  </si>
  <si>
    <t xml:space="preserve">1248.9***</t>
  </si>
  <si>
    <t xml:space="preserve">6208.4***</t>
  </si>
  <si>
    <t xml:space="preserve">436.7*</t>
  </si>
  <si>
    <t xml:space="preserve">150.91***</t>
  </si>
  <si>
    <t xml:space="preserve">58.26***</t>
  </si>
  <si>
    <t xml:space="preserve">127.06***</t>
  </si>
  <si>
    <t xml:space="preserve">81.52***</t>
  </si>
  <si>
    <t xml:space="preserve">193.06***</t>
  </si>
  <si>
    <t xml:space="preserve">117.8***</t>
  </si>
  <si>
    <t xml:space="preserve">117.78***</t>
  </si>
  <si>
    <t xml:space="preserve">41.55***</t>
  </si>
  <si>
    <t xml:space="preserve">11399***</t>
  </si>
  <si>
    <t xml:space="preserve">37113***</t>
  </si>
  <si>
    <t xml:space="preserve">4475***</t>
  </si>
  <si>
    <t xml:space="preserve">3468**</t>
  </si>
  <si>
    <t xml:space="preserve">13012***</t>
  </si>
  <si>
    <t xml:space="preserve">4078***</t>
  </si>
  <si>
    <t xml:space="preserve">fresh root yield</t>
  </si>
  <si>
    <t xml:space="preserve">11203***</t>
  </si>
  <si>
    <t xml:space="preserve">36841***</t>
  </si>
  <si>
    <t xml:space="preserve">514.28***</t>
  </si>
  <si>
    <t xml:space="preserve">1435.28***</t>
  </si>
  <si>
    <t xml:space="preserve">537.25***</t>
  </si>
  <si>
    <t xml:space="preserve">2256.96***</t>
  </si>
  <si>
    <t xml:space="preserve">211.55***</t>
  </si>
  <si>
    <t xml:space="preserve">170.15**</t>
  </si>
  <si>
    <t xml:space="preserve">640.2***</t>
  </si>
  <si>
    <t xml:space="preserve">210.62***</t>
  </si>
  <si>
    <t xml:space="preserve">776.4***</t>
  </si>
  <si>
    <t xml:space="preserve">1822.8***</t>
  </si>
  <si>
    <t xml:space="preserve">849.77***</t>
  </si>
  <si>
    <t xml:space="preserve">2511.02***</t>
  </si>
  <si>
    <t xml:space="preserve">456.12***</t>
  </si>
  <si>
    <t xml:space="preserve">366.78***</t>
  </si>
  <si>
    <t xml:space="preserve">1119.81***</t>
  </si>
  <si>
    <t xml:space="preserve">379.96***</t>
  </si>
  <si>
    <t xml:space="preserve">555.16***</t>
  </si>
  <si>
    <t xml:space="preserve">2088.74***</t>
  </si>
  <si>
    <t xml:space="preserve">322.01***</t>
  </si>
  <si>
    <t xml:space="preserve">194.84**</t>
  </si>
  <si>
    <t xml:space="preserve">657.16***</t>
  </si>
  <si>
    <t xml:space="preserve">311.91***</t>
  </si>
  <si>
    <t xml:space="preserve">566.2***</t>
  </si>
  <si>
    <t xml:space="preserve">2015.1***</t>
  </si>
  <si>
    <t xml:space="preserve">1031.2***</t>
  </si>
  <si>
    <t xml:space="preserve">4114.7***</t>
  </si>
  <si>
    <t xml:space="preserve">387.3***</t>
  </si>
  <si>
    <t xml:space="preserve">297.4**</t>
  </si>
  <si>
    <t xml:space="preserve">990.6***</t>
  </si>
  <si>
    <t xml:space="preserve">4061.5***</t>
  </si>
  <si>
    <t xml:space="preserve">1165.1***</t>
  </si>
  <si>
    <t xml:space="preserve">303.8**</t>
  </si>
  <si>
    <t xml:space="preserve">1.38***</t>
  </si>
  <si>
    <t xml:space="preserve">2.21***</t>
  </si>
  <si>
    <t xml:space="preserve">0.59***</t>
  </si>
  <si>
    <t xml:space="preserve">0.38***</t>
  </si>
  <si>
    <t xml:space="preserve">1.55***</t>
  </si>
  <si>
    <t xml:space="preserve">0.49***</t>
  </si>
  <si>
    <t xml:space="preserve">1.3809***</t>
  </si>
  <si>
    <t xml:space="preserve">2.2032***</t>
  </si>
  <si>
    <t xml:space="preserve">2460.1***</t>
  </si>
  <si>
    <t xml:space="preserve">8040.9***</t>
  </si>
  <si>
    <t xml:space="preserve">926.3***</t>
  </si>
  <si>
    <t xml:space="preserve">843.3***</t>
  </si>
  <si>
    <t xml:space="preserve">2638.5***</t>
  </si>
  <si>
    <t xml:space="preserve">901***</t>
  </si>
  <si>
    <t xml:space="preserve">Peel_loss</t>
  </si>
  <si>
    <t xml:space="preserve">2436.1***</t>
  </si>
  <si>
    <t xml:space="preserve">8015.1***</t>
  </si>
  <si>
    <t xml:space="preserve">173587***</t>
  </si>
  <si>
    <t xml:space="preserve">336944***</t>
  </si>
  <si>
    <t xml:space="preserve">68568***</t>
  </si>
  <si>
    <t xml:space="preserve">45890***</t>
  </si>
  <si>
    <t xml:space="preserve">182721***</t>
  </si>
  <si>
    <t xml:space="preserve">65710***</t>
  </si>
  <si>
    <t xml:space="preserve">70.52***</t>
  </si>
  <si>
    <t xml:space="preserve">20.15***</t>
  </si>
  <si>
    <t xml:space="preserve">55.35***</t>
  </si>
  <si>
    <t xml:space="preserve">33.26***</t>
  </si>
  <si>
    <t xml:space="preserve">92.14***</t>
  </si>
  <si>
    <t xml:space="preserve">43.26***</t>
  </si>
  <si>
    <t xml:space="preserve">Root_number</t>
  </si>
  <si>
    <t xml:space="preserve">172927***</t>
  </si>
  <si>
    <t xml:space="preserve">336880***</t>
  </si>
  <si>
    <t xml:space="preserve">Root_size</t>
  </si>
  <si>
    <t xml:space="preserve">70.566***</t>
  </si>
  <si>
    <t xml:space="preserve">20.002***</t>
  </si>
  <si>
    <t xml:space="preserve">47.418***</t>
  </si>
  <si>
    <t xml:space="preserve">S3 FW MSDeviation  sensitivity</t>
  </si>
  <si>
    <t xml:space="preserve">trait</t>
  </si>
  <si>
    <t xml:space="preserve">Min_MSdeviation</t>
  </si>
  <si>
    <t xml:space="preserve">Max_Msdeviation</t>
  </si>
  <si>
    <t xml:space="preserve">Median_Msdeviation</t>
  </si>
  <si>
    <t xml:space="preserve">Variance_Msdeviation</t>
  </si>
  <si>
    <t xml:space="preserve">Min_sensitivity</t>
  </si>
  <si>
    <t xml:space="preserve">Max_sensitivity</t>
  </si>
  <si>
    <t xml:space="preserve">Median_sensitivity</t>
  </si>
  <si>
    <t xml:space="preserve">Variance_sensitivity</t>
  </si>
  <si>
    <t xml:space="preserve">S2 Finley- Wilkerson Genotype ranking base</t>
  </si>
  <si>
    <t xml:space="preserve">sens</t>
  </si>
  <si>
    <t xml:space="preserve">rank</t>
  </si>
  <si>
    <t xml:space="preserve">se_sens</t>
  </si>
  <si>
    <t xml:space="preserve">genMean</t>
  </si>
  <si>
    <t xml:space="preserve">se_genMean</t>
  </si>
  <si>
    <t xml:space="preserve">MSdeviation</t>
  </si>
  <si>
    <t xml:space="preserve">TMS982101</t>
  </si>
  <si>
    <t xml:space="preserve">TMS30572</t>
  </si>
  <si>
    <t xml:space="preserve">TMS980581</t>
  </si>
  <si>
    <t xml:space="preserve">TMS000070</t>
  </si>
  <si>
    <t xml:space="preserve">Wrickle ecovalence stability analysis and Geometric Adaptability index genotype ranks for 12 cassava traits </t>
  </si>
  <si>
    <t xml:space="preserve">Group</t>
  </si>
  <si>
    <t xml:space="preserve">Genotype_code</t>
  </si>
  <si>
    <t xml:space="preserve">GAI</t>
  </si>
  <si>
    <t xml:space="preserve">GAI_rank</t>
  </si>
  <si>
    <t xml:space="preserve">Ecoval</t>
  </si>
  <si>
    <t xml:space="preserve">Ecov_perc</t>
  </si>
  <si>
    <t xml:space="preserve">Ecoval_rank</t>
  </si>
  <si>
    <t xml:space="preserve">Checks</t>
  </si>
  <si>
    <t xml:space="preserve">Advanced genotypes</t>
  </si>
  <si>
    <t xml:space="preserve"> </t>
  </si>
  <si>
    <t xml:space="preserve">gari yiel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9"/>
      <color rgb="FF000000"/>
      <name val="Lucida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9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51" activeCellId="0" sqref="A5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</row>
    <row r="2" customFormat="false" ht="16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6" hidden="false" customHeight="false" outlineLevel="0" collapsed="false">
      <c r="A3" s="1" t="s">
        <v>4</v>
      </c>
      <c r="B3" s="1" t="s">
        <v>5</v>
      </c>
      <c r="C3" s="1" t="s">
        <v>4</v>
      </c>
    </row>
    <row r="4" customFormat="false" ht="16" hidden="false" customHeight="false" outlineLevel="0" collapsed="false">
      <c r="A4" s="1" t="s">
        <v>6</v>
      </c>
      <c r="B4" s="1" t="s">
        <v>5</v>
      </c>
      <c r="C4" s="1" t="s">
        <v>6</v>
      </c>
    </row>
    <row r="5" customFormat="false" ht="16" hidden="false" customHeight="false" outlineLevel="0" collapsed="false">
      <c r="A5" s="1" t="s">
        <v>7</v>
      </c>
      <c r="B5" s="1" t="s">
        <v>5</v>
      </c>
      <c r="C5" s="1" t="s">
        <v>7</v>
      </c>
    </row>
    <row r="6" customFormat="false" ht="16" hidden="false" customHeight="false" outlineLevel="0" collapsed="false">
      <c r="A6" s="1" t="s">
        <v>8</v>
      </c>
      <c r="B6" s="1" t="s">
        <v>5</v>
      </c>
      <c r="C6" s="1" t="s">
        <v>8</v>
      </c>
    </row>
    <row r="7" customFormat="false" ht="16" hidden="false" customHeight="false" outlineLevel="0" collapsed="false">
      <c r="A7" s="1" t="s">
        <v>9</v>
      </c>
      <c r="B7" s="1" t="s">
        <v>5</v>
      </c>
      <c r="C7" s="1" t="s">
        <v>9</v>
      </c>
    </row>
    <row r="8" customFormat="false" ht="16" hidden="false" customHeight="false" outlineLevel="0" collapsed="false">
      <c r="A8" s="1" t="s">
        <v>10</v>
      </c>
      <c r="B8" s="1" t="s">
        <v>11</v>
      </c>
      <c r="C8" s="1" t="s">
        <v>12</v>
      </c>
    </row>
    <row r="9" customFormat="false" ht="16" hidden="false" customHeight="false" outlineLevel="0" collapsed="false">
      <c r="A9" s="1" t="s">
        <v>13</v>
      </c>
      <c r="B9" s="1" t="s">
        <v>14</v>
      </c>
      <c r="C9" s="1" t="s">
        <v>15</v>
      </c>
    </row>
    <row r="10" customFormat="false" ht="16" hidden="false" customHeight="false" outlineLevel="0" collapsed="false">
      <c r="A10" s="1" t="s">
        <v>16</v>
      </c>
      <c r="B10" s="1" t="s">
        <v>14</v>
      </c>
      <c r="C10" s="1" t="s">
        <v>17</v>
      </c>
    </row>
    <row r="11" customFormat="false" ht="16" hidden="false" customHeight="false" outlineLevel="0" collapsed="false">
      <c r="A11" s="1" t="s">
        <v>18</v>
      </c>
      <c r="B11" s="1" t="s">
        <v>14</v>
      </c>
      <c r="C11" s="1" t="s">
        <v>19</v>
      </c>
    </row>
    <row r="12" customFormat="false" ht="16" hidden="false" customHeight="false" outlineLevel="0" collapsed="false">
      <c r="A12" s="1" t="s">
        <v>20</v>
      </c>
      <c r="B12" s="1" t="s">
        <v>14</v>
      </c>
      <c r="C12" s="1" t="s">
        <v>21</v>
      </c>
    </row>
    <row r="13" customFormat="false" ht="16" hidden="false" customHeight="false" outlineLevel="0" collapsed="false">
      <c r="A13" s="1" t="s">
        <v>22</v>
      </c>
      <c r="B13" s="1" t="s">
        <v>14</v>
      </c>
      <c r="C13" s="1" t="s">
        <v>23</v>
      </c>
    </row>
    <row r="14" customFormat="false" ht="16" hidden="false" customHeight="false" outlineLevel="0" collapsed="false">
      <c r="A14" s="1" t="s">
        <v>24</v>
      </c>
      <c r="B14" s="1" t="s">
        <v>14</v>
      </c>
      <c r="C14" s="1" t="s">
        <v>25</v>
      </c>
    </row>
    <row r="15" customFormat="false" ht="16" hidden="false" customHeight="false" outlineLevel="0" collapsed="false">
      <c r="A15" s="1" t="s">
        <v>26</v>
      </c>
      <c r="B15" s="1" t="s">
        <v>14</v>
      </c>
      <c r="C15" s="1" t="s">
        <v>27</v>
      </c>
    </row>
    <row r="16" customFormat="false" ht="16" hidden="false" customHeight="false" outlineLevel="0" collapsed="false">
      <c r="A16" s="1" t="s">
        <v>28</v>
      </c>
      <c r="B16" s="1" t="s">
        <v>14</v>
      </c>
      <c r="C16" s="1" t="s">
        <v>29</v>
      </c>
    </row>
    <row r="17" customFormat="false" ht="16" hidden="false" customHeight="false" outlineLevel="0" collapsed="false">
      <c r="A17" s="1" t="s">
        <v>30</v>
      </c>
      <c r="B17" s="1" t="s">
        <v>14</v>
      </c>
      <c r="C17" s="1" t="s">
        <v>31</v>
      </c>
    </row>
    <row r="18" customFormat="false" ht="16" hidden="false" customHeight="false" outlineLevel="0" collapsed="false">
      <c r="A18" s="1" t="s">
        <v>32</v>
      </c>
      <c r="B18" s="1" t="s">
        <v>14</v>
      </c>
      <c r="C18" s="1" t="s">
        <v>33</v>
      </c>
    </row>
    <row r="19" customFormat="false" ht="16" hidden="false" customHeight="false" outlineLevel="0" collapsed="false">
      <c r="A19" s="1" t="s">
        <v>34</v>
      </c>
      <c r="B19" s="1" t="s">
        <v>14</v>
      </c>
      <c r="C19" s="1" t="s">
        <v>35</v>
      </c>
    </row>
    <row r="20" customFormat="false" ht="16" hidden="false" customHeight="false" outlineLevel="0" collapsed="false">
      <c r="A20" s="1" t="s">
        <v>36</v>
      </c>
      <c r="B20" s="1" t="s">
        <v>14</v>
      </c>
      <c r="C20" s="1" t="s">
        <v>37</v>
      </c>
    </row>
    <row r="21" customFormat="false" ht="16" hidden="false" customHeight="false" outlineLevel="0" collapsed="false">
      <c r="A21" s="1" t="s">
        <v>38</v>
      </c>
      <c r="B21" s="1" t="s">
        <v>14</v>
      </c>
      <c r="C21" s="1" t="s">
        <v>39</v>
      </c>
    </row>
    <row r="22" customFormat="false" ht="16" hidden="false" customHeight="false" outlineLevel="0" collapsed="false">
      <c r="A22" s="1" t="s">
        <v>40</v>
      </c>
      <c r="B22" s="1" t="s">
        <v>14</v>
      </c>
      <c r="C22" s="1" t="s">
        <v>41</v>
      </c>
    </row>
    <row r="23" customFormat="false" ht="16" hidden="false" customHeight="false" outlineLevel="0" collapsed="false">
      <c r="A23" s="1" t="s">
        <v>42</v>
      </c>
      <c r="B23" s="1" t="s">
        <v>14</v>
      </c>
      <c r="C23" s="1" t="s">
        <v>43</v>
      </c>
    </row>
    <row r="24" customFormat="false" ht="16" hidden="false" customHeight="false" outlineLevel="0" collapsed="false">
      <c r="A24" s="1" t="s">
        <v>44</v>
      </c>
      <c r="B24" s="1" t="s">
        <v>14</v>
      </c>
      <c r="C24" s="1" t="s">
        <v>45</v>
      </c>
    </row>
    <row r="25" customFormat="false" ht="16" hidden="false" customHeight="false" outlineLevel="0" collapsed="false">
      <c r="A25" s="1" t="s">
        <v>46</v>
      </c>
      <c r="B25" s="1" t="s">
        <v>14</v>
      </c>
      <c r="C25" s="1" t="s">
        <v>47</v>
      </c>
    </row>
    <row r="26" customFormat="false" ht="16" hidden="false" customHeight="false" outlineLevel="0" collapsed="false">
      <c r="A26" s="1" t="s">
        <v>48</v>
      </c>
      <c r="B26" s="1" t="s">
        <v>14</v>
      </c>
      <c r="C26" s="1" t="s">
        <v>49</v>
      </c>
    </row>
    <row r="27" customFormat="false" ht="16" hidden="false" customHeight="false" outlineLevel="0" collapsed="false">
      <c r="A27" s="1" t="s">
        <v>50</v>
      </c>
      <c r="B27" s="1" t="s">
        <v>11</v>
      </c>
      <c r="C27" s="1" t="s">
        <v>51</v>
      </c>
    </row>
    <row r="28" customFormat="false" ht="16" hidden="false" customHeight="false" outlineLevel="0" collapsed="false">
      <c r="A28" s="1" t="s">
        <v>52</v>
      </c>
      <c r="B28" s="1" t="s">
        <v>11</v>
      </c>
      <c r="C28" s="1" t="s">
        <v>53</v>
      </c>
    </row>
    <row r="29" customFormat="false" ht="16" hidden="false" customHeight="false" outlineLevel="0" collapsed="false">
      <c r="A29" s="1" t="s">
        <v>54</v>
      </c>
      <c r="B29" s="1" t="s">
        <v>14</v>
      </c>
      <c r="C29" s="1" t="s">
        <v>55</v>
      </c>
    </row>
    <row r="30" customFormat="false" ht="16" hidden="false" customHeight="false" outlineLevel="0" collapsed="false">
      <c r="A30" s="1" t="s">
        <v>56</v>
      </c>
      <c r="B30" s="1" t="s">
        <v>14</v>
      </c>
      <c r="C30" s="1" t="s">
        <v>57</v>
      </c>
    </row>
    <row r="31" customFormat="false" ht="16" hidden="false" customHeight="false" outlineLevel="0" collapsed="false">
      <c r="A31" s="1" t="s">
        <v>58</v>
      </c>
      <c r="B31" s="1" t="s">
        <v>14</v>
      </c>
      <c r="C31" s="1" t="s">
        <v>59</v>
      </c>
    </row>
    <row r="32" customFormat="false" ht="16" hidden="false" customHeight="false" outlineLevel="0" collapsed="false">
      <c r="A32" s="1" t="s">
        <v>60</v>
      </c>
      <c r="B32" s="1" t="s">
        <v>14</v>
      </c>
      <c r="C32" s="1" t="s">
        <v>61</v>
      </c>
    </row>
    <row r="33" customFormat="false" ht="16" hidden="false" customHeight="false" outlineLevel="0" collapsed="false">
      <c r="A33" s="1" t="s">
        <v>62</v>
      </c>
      <c r="B33" s="1" t="s">
        <v>14</v>
      </c>
      <c r="C33" s="1" t="s">
        <v>63</v>
      </c>
    </row>
    <row r="34" customFormat="false" ht="16" hidden="false" customHeight="false" outlineLevel="0" collapsed="false">
      <c r="A34" s="1" t="s">
        <v>64</v>
      </c>
      <c r="B34" s="1" t="s">
        <v>14</v>
      </c>
      <c r="C34" s="1" t="s">
        <v>65</v>
      </c>
    </row>
    <row r="35" customFormat="false" ht="16" hidden="false" customHeight="false" outlineLevel="0" collapsed="false">
      <c r="A35" s="1" t="s">
        <v>66</v>
      </c>
      <c r="B35" s="1" t="s">
        <v>14</v>
      </c>
      <c r="C35" s="1" t="s">
        <v>67</v>
      </c>
    </row>
    <row r="36" customFormat="false" ht="16" hidden="false" customHeight="false" outlineLevel="0" collapsed="false">
      <c r="A36" s="1" t="s">
        <v>68</v>
      </c>
      <c r="B36" s="1" t="s">
        <v>14</v>
      </c>
      <c r="C36" s="1" t="s">
        <v>69</v>
      </c>
    </row>
    <row r="37" customFormat="false" ht="16" hidden="false" customHeight="false" outlineLevel="0" collapsed="false">
      <c r="A37" s="1" t="s">
        <v>70</v>
      </c>
      <c r="B37" s="1" t="s">
        <v>14</v>
      </c>
      <c r="C37" s="1" t="s">
        <v>71</v>
      </c>
    </row>
    <row r="38" customFormat="false" ht="16" hidden="false" customHeight="false" outlineLevel="0" collapsed="false">
      <c r="A38" s="1" t="s">
        <v>72</v>
      </c>
      <c r="B38" s="1" t="s">
        <v>14</v>
      </c>
      <c r="C38" s="1" t="s">
        <v>73</v>
      </c>
    </row>
    <row r="39" customFormat="false" ht="16" hidden="false" customHeight="false" outlineLevel="0" collapsed="false">
      <c r="A39" s="1" t="s">
        <v>74</v>
      </c>
      <c r="B39" s="1" t="s">
        <v>14</v>
      </c>
      <c r="C39" s="1" t="s">
        <v>75</v>
      </c>
    </row>
    <row r="40" customFormat="false" ht="16" hidden="false" customHeight="false" outlineLevel="0" collapsed="false">
      <c r="A40" s="1" t="s">
        <v>76</v>
      </c>
      <c r="B40" s="1" t="s">
        <v>14</v>
      </c>
      <c r="C40" s="1" t="s">
        <v>77</v>
      </c>
    </row>
    <row r="41" customFormat="false" ht="16" hidden="false" customHeight="false" outlineLevel="0" collapsed="false">
      <c r="A41" s="1" t="s">
        <v>78</v>
      </c>
      <c r="B41" s="1" t="s">
        <v>14</v>
      </c>
      <c r="C41" s="1" t="s">
        <v>79</v>
      </c>
    </row>
    <row r="42" customFormat="false" ht="16" hidden="false" customHeight="false" outlineLevel="0" collapsed="false">
      <c r="A42" s="1" t="s">
        <v>80</v>
      </c>
      <c r="B42" s="1" t="s">
        <v>14</v>
      </c>
      <c r="C42" s="1" t="s">
        <v>81</v>
      </c>
    </row>
    <row r="43" customFormat="false" ht="16" hidden="false" customHeight="false" outlineLevel="0" collapsed="false">
      <c r="A43" s="1" t="s">
        <v>82</v>
      </c>
      <c r="B43" s="1" t="s">
        <v>14</v>
      </c>
      <c r="C43" s="1" t="s">
        <v>83</v>
      </c>
    </row>
    <row r="44" customFormat="false" ht="16" hidden="false" customHeight="false" outlineLevel="0" collapsed="false">
      <c r="A44" s="1" t="s">
        <v>84</v>
      </c>
      <c r="B44" s="1" t="s">
        <v>14</v>
      </c>
      <c r="C44" s="1" t="s">
        <v>85</v>
      </c>
    </row>
    <row r="45" customFormat="false" ht="16" hidden="false" customHeight="false" outlineLevel="0" collapsed="false">
      <c r="A45" s="1" t="s">
        <v>86</v>
      </c>
      <c r="B45" s="1" t="s">
        <v>14</v>
      </c>
      <c r="C45" s="1" t="s">
        <v>87</v>
      </c>
    </row>
    <row r="46" customFormat="false" ht="16" hidden="false" customHeight="false" outlineLevel="0" collapsed="false">
      <c r="A46" s="1" t="s">
        <v>88</v>
      </c>
      <c r="B46" s="1" t="s">
        <v>14</v>
      </c>
      <c r="C46" s="1" t="s">
        <v>89</v>
      </c>
    </row>
    <row r="47" customFormat="false" ht="16" hidden="false" customHeight="false" outlineLevel="0" collapsed="false">
      <c r="A47" s="1" t="s">
        <v>90</v>
      </c>
      <c r="B47" s="1" t="s">
        <v>14</v>
      </c>
      <c r="C47" s="1" t="s">
        <v>91</v>
      </c>
    </row>
    <row r="48" customFormat="false" ht="16" hidden="false" customHeight="false" outlineLevel="0" collapsed="false">
      <c r="A48" s="1" t="s">
        <v>92</v>
      </c>
      <c r="B48" s="1" t="s">
        <v>14</v>
      </c>
      <c r="C48" s="1" t="s">
        <v>93</v>
      </c>
    </row>
    <row r="49" customFormat="false" ht="16" hidden="false" customHeight="false" outlineLevel="0" collapsed="false">
      <c r="A49" s="1" t="s">
        <v>94</v>
      </c>
      <c r="B49" s="1" t="s">
        <v>14</v>
      </c>
      <c r="C49" s="1" t="s">
        <v>95</v>
      </c>
    </row>
    <row r="50" customFormat="false" ht="16" hidden="false" customHeight="false" outlineLevel="0" collapsed="false">
      <c r="A50" s="1" t="s">
        <v>96</v>
      </c>
      <c r="B50" s="1" t="s">
        <v>14</v>
      </c>
      <c r="C50" s="1" t="s">
        <v>97</v>
      </c>
    </row>
    <row r="51" customFormat="false" ht="16" hidden="false" customHeight="false" outlineLevel="0" collapsed="false">
      <c r="A51" s="1" t="s">
        <v>98</v>
      </c>
      <c r="B51" s="1" t="s">
        <v>14</v>
      </c>
      <c r="C51" s="1" t="s">
        <v>99</v>
      </c>
    </row>
    <row r="52" customFormat="false" ht="16" hidden="false" customHeight="false" outlineLevel="0" collapsed="false">
      <c r="A52" s="1" t="s">
        <v>100</v>
      </c>
      <c r="B52" s="1" t="s">
        <v>14</v>
      </c>
      <c r="C52" s="1" t="s">
        <v>101</v>
      </c>
    </row>
    <row r="53" customFormat="false" ht="16" hidden="false" customHeight="false" outlineLevel="0" collapsed="false">
      <c r="A53" s="1" t="s">
        <v>102</v>
      </c>
      <c r="B53" s="1" t="s">
        <v>14</v>
      </c>
      <c r="C53" s="1" t="s">
        <v>103</v>
      </c>
    </row>
    <row r="54" customFormat="false" ht="16" hidden="false" customHeight="false" outlineLevel="0" collapsed="false">
      <c r="A54" s="1" t="s">
        <v>104</v>
      </c>
      <c r="B54" s="1" t="s">
        <v>14</v>
      </c>
      <c r="C54" s="1" t="s">
        <v>105</v>
      </c>
    </row>
    <row r="55" customFormat="false" ht="16" hidden="false" customHeight="false" outlineLevel="0" collapsed="false">
      <c r="A55" s="1" t="s">
        <v>106</v>
      </c>
      <c r="B55" s="1" t="s">
        <v>14</v>
      </c>
      <c r="C55" s="1" t="s">
        <v>107</v>
      </c>
    </row>
    <row r="56" customFormat="false" ht="16" hidden="false" customHeight="false" outlineLevel="0" collapsed="false">
      <c r="A56" s="1" t="s">
        <v>108</v>
      </c>
      <c r="B56" s="1" t="s">
        <v>14</v>
      </c>
      <c r="C56" s="1" t="s">
        <v>109</v>
      </c>
    </row>
    <row r="57" customFormat="false" ht="16" hidden="false" customHeight="false" outlineLevel="0" collapsed="false">
      <c r="A57" s="1" t="s">
        <v>110</v>
      </c>
      <c r="B57" s="1" t="s">
        <v>14</v>
      </c>
      <c r="C57" s="1" t="s">
        <v>111</v>
      </c>
    </row>
    <row r="58" customFormat="false" ht="16" hidden="false" customHeight="false" outlineLevel="0" collapsed="false">
      <c r="A58" s="1" t="s">
        <v>112</v>
      </c>
      <c r="B58" s="1" t="s">
        <v>14</v>
      </c>
      <c r="C58" s="1" t="s">
        <v>113</v>
      </c>
    </row>
    <row r="59" customFormat="false" ht="16" hidden="false" customHeight="false" outlineLevel="0" collapsed="false">
      <c r="A59" s="1" t="s">
        <v>114</v>
      </c>
      <c r="B59" s="1" t="s">
        <v>14</v>
      </c>
      <c r="C59" s="1" t="s">
        <v>115</v>
      </c>
    </row>
    <row r="60" customFormat="false" ht="16" hidden="false" customHeight="false" outlineLevel="0" collapsed="false">
      <c r="A60" s="1" t="s">
        <v>116</v>
      </c>
      <c r="B60" s="1" t="s">
        <v>14</v>
      </c>
      <c r="C60" s="1" t="s">
        <v>117</v>
      </c>
    </row>
    <row r="61" customFormat="false" ht="16" hidden="false" customHeight="false" outlineLevel="0" collapsed="false">
      <c r="A61" s="1" t="s">
        <v>118</v>
      </c>
      <c r="B61" s="1" t="s">
        <v>14</v>
      </c>
      <c r="C61" s="1" t="s">
        <v>119</v>
      </c>
    </row>
    <row r="62" customFormat="false" ht="16" hidden="false" customHeight="false" outlineLevel="0" collapsed="false">
      <c r="A62" s="1" t="s">
        <v>120</v>
      </c>
      <c r="B62" s="1" t="s">
        <v>14</v>
      </c>
      <c r="C62" s="1" t="s">
        <v>121</v>
      </c>
    </row>
    <row r="63" customFormat="false" ht="16" hidden="false" customHeight="false" outlineLevel="0" collapsed="false">
      <c r="A63" s="1" t="s">
        <v>122</v>
      </c>
      <c r="B63" s="1" t="s">
        <v>14</v>
      </c>
      <c r="C63" s="1" t="s">
        <v>123</v>
      </c>
    </row>
    <row r="64" customFormat="false" ht="16" hidden="false" customHeight="false" outlineLevel="0" collapsed="false">
      <c r="A64" s="1" t="s">
        <v>124</v>
      </c>
      <c r="B64" s="1" t="s">
        <v>14</v>
      </c>
      <c r="C64" s="1" t="s">
        <v>125</v>
      </c>
    </row>
    <row r="65" customFormat="false" ht="16" hidden="false" customHeight="false" outlineLevel="0" collapsed="false">
      <c r="A65" s="1" t="s">
        <v>126</v>
      </c>
      <c r="B65" s="1" t="s">
        <v>14</v>
      </c>
      <c r="C65" s="1" t="s">
        <v>127</v>
      </c>
    </row>
    <row r="66" customFormat="false" ht="16" hidden="false" customHeight="false" outlineLevel="0" collapsed="false">
      <c r="A66" s="1" t="s">
        <v>128</v>
      </c>
      <c r="B66" s="1" t="s">
        <v>14</v>
      </c>
      <c r="C66" s="1" t="s">
        <v>129</v>
      </c>
    </row>
    <row r="67" customFormat="false" ht="16" hidden="false" customHeight="false" outlineLevel="0" collapsed="false">
      <c r="A67" s="1" t="s">
        <v>130</v>
      </c>
      <c r="B67" s="1" t="s">
        <v>14</v>
      </c>
      <c r="C67" s="1" t="s">
        <v>131</v>
      </c>
    </row>
    <row r="68" customFormat="false" ht="16" hidden="false" customHeight="false" outlineLevel="0" collapsed="false">
      <c r="A68" s="1" t="s">
        <v>132</v>
      </c>
      <c r="B68" s="1" t="s">
        <v>14</v>
      </c>
      <c r="C68" s="1" t="s">
        <v>133</v>
      </c>
    </row>
    <row r="69" customFormat="false" ht="16" hidden="false" customHeight="false" outlineLevel="0" collapsed="false">
      <c r="A69" s="1" t="s">
        <v>134</v>
      </c>
      <c r="B69" s="1" t="s">
        <v>14</v>
      </c>
      <c r="C69" s="1" t="s">
        <v>1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3" activeCellId="0" sqref="I33"/>
    </sheetView>
  </sheetViews>
  <sheetFormatPr defaultColWidth="10.90234375" defaultRowHeight="16" zeroHeight="false" outlineLevelRow="0" outlineLevelCol="0"/>
  <cols>
    <col collapsed="false" customWidth="true" hidden="false" outlineLevel="0" max="2" min="2" style="1" width="27.65"/>
  </cols>
  <sheetData>
    <row r="1" customFormat="false" ht="16" hidden="false" customHeight="false" outlineLevel="0" collapsed="false">
      <c r="A1" s="2" t="s">
        <v>136</v>
      </c>
      <c r="B1" s="2"/>
    </row>
    <row r="2" customFormat="false" ht="16" hidden="false" customHeight="false" outlineLevel="0" collapsed="false">
      <c r="A2" s="1" t="s">
        <v>137</v>
      </c>
      <c r="B2" s="1" t="s">
        <v>138</v>
      </c>
    </row>
    <row r="3" customFormat="false" ht="16" hidden="false" customHeight="false" outlineLevel="0" collapsed="false">
      <c r="A3" s="1" t="s">
        <v>139</v>
      </c>
      <c r="B3" s="1" t="n">
        <v>0.603069233</v>
      </c>
    </row>
    <row r="4" customFormat="false" ht="16" hidden="false" customHeight="false" outlineLevel="0" collapsed="false">
      <c r="A4" s="1" t="s">
        <v>140</v>
      </c>
      <c r="B4" s="1" t="n">
        <v>0.628526747</v>
      </c>
    </row>
    <row r="5" customFormat="false" ht="16" hidden="false" customHeight="false" outlineLevel="0" collapsed="false">
      <c r="A5" s="1" t="s">
        <v>141</v>
      </c>
      <c r="B5" s="1" t="n">
        <v>0.694168941</v>
      </c>
    </row>
    <row r="6" customFormat="false" ht="16" hidden="false" customHeight="false" outlineLevel="0" collapsed="false">
      <c r="A6" s="1" t="s">
        <v>142</v>
      </c>
      <c r="B6" s="1" t="n">
        <v>0.709852192</v>
      </c>
    </row>
    <row r="7" customFormat="false" ht="16" hidden="false" customHeight="false" outlineLevel="0" collapsed="false">
      <c r="A7" s="1" t="s">
        <v>143</v>
      </c>
      <c r="B7" s="1" t="n">
        <v>0.72206484</v>
      </c>
    </row>
    <row r="8" customFormat="false" ht="16" hidden="false" customHeight="false" outlineLevel="0" collapsed="false">
      <c r="A8" s="1" t="s">
        <v>144</v>
      </c>
      <c r="B8" s="1" t="n">
        <v>0.723298495</v>
      </c>
    </row>
    <row r="9" customFormat="false" ht="16" hidden="false" customHeight="false" outlineLevel="0" collapsed="false">
      <c r="A9" s="1" t="s">
        <v>145</v>
      </c>
      <c r="B9" s="1" t="n">
        <v>0.751339784</v>
      </c>
    </row>
    <row r="10" customFormat="false" ht="16" hidden="false" customHeight="false" outlineLevel="0" collapsed="false">
      <c r="A10" s="1" t="s">
        <v>146</v>
      </c>
      <c r="B10" s="1" t="n">
        <v>0.778122432</v>
      </c>
    </row>
    <row r="11" customFormat="false" ht="16" hidden="false" customHeight="false" outlineLevel="0" collapsed="false">
      <c r="A11" s="1" t="s">
        <v>147</v>
      </c>
      <c r="B11" s="1" t="n">
        <v>0.785386405</v>
      </c>
    </row>
    <row r="12" customFormat="false" ht="16" hidden="false" customHeight="false" outlineLevel="0" collapsed="false">
      <c r="A12" s="1" t="s">
        <v>148</v>
      </c>
      <c r="B12" s="1" t="n">
        <v>0.78717236</v>
      </c>
    </row>
    <row r="13" customFormat="false" ht="16" hidden="false" customHeight="false" outlineLevel="0" collapsed="false">
      <c r="A13" s="1" t="s">
        <v>149</v>
      </c>
      <c r="B13" s="1" t="n">
        <v>0.809633145</v>
      </c>
    </row>
    <row r="14" customFormat="false" ht="16" hidden="false" customHeight="false" outlineLevel="0" collapsed="false">
      <c r="A14" s="1" t="s">
        <v>150</v>
      </c>
      <c r="B14" s="1" t="n">
        <v>0.827490898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34.49"/>
    <col collapsed="false" customWidth="true" hidden="false" outlineLevel="0" max="3" min="3" style="1" width="19.33"/>
    <col collapsed="false" customWidth="true" hidden="false" outlineLevel="0" max="7" min="7" style="1" width="32.65"/>
  </cols>
  <sheetData>
    <row r="1" customFormat="false" ht="16" hidden="false" customHeight="false" outlineLevel="0" collapsed="false">
      <c r="A1" s="2" t="s">
        <v>151</v>
      </c>
      <c r="B1" s="2"/>
      <c r="C1" s="2"/>
      <c r="D1" s="2"/>
      <c r="E1" s="2"/>
      <c r="F1" s="2"/>
      <c r="G1" s="2"/>
    </row>
    <row r="2" customFormat="false" ht="16" hidden="false" customHeight="false" outlineLevel="0" collapsed="false">
      <c r="A2" s="2"/>
      <c r="B2" s="2"/>
      <c r="C2" s="2"/>
      <c r="D2" s="2"/>
      <c r="E2" s="2"/>
      <c r="F2" s="2"/>
      <c r="G2" s="2"/>
    </row>
    <row r="3" customFormat="false" ht="16" hidden="false" customHeight="false" outlineLevel="0" collapsed="false">
      <c r="A3" s="3" t="s">
        <v>152</v>
      </c>
      <c r="B3" s="3" t="s">
        <v>153</v>
      </c>
      <c r="C3" s="4" t="s">
        <v>154</v>
      </c>
      <c r="D3" s="4" t="s">
        <v>155</v>
      </c>
      <c r="E3" s="4" t="s">
        <v>156</v>
      </c>
      <c r="F3" s="4" t="s">
        <v>157</v>
      </c>
      <c r="G3" s="4" t="s">
        <v>158</v>
      </c>
    </row>
    <row r="4" customFormat="false" ht="16" hidden="false" customHeight="false" outlineLevel="0" collapsed="false">
      <c r="A4" s="3" t="s">
        <v>159</v>
      </c>
      <c r="B4" s="3" t="s">
        <v>160</v>
      </c>
      <c r="C4" s="3" t="n">
        <v>8.62740748</v>
      </c>
      <c r="D4" s="3" t="n">
        <v>4.65706017</v>
      </c>
      <c r="E4" s="3" t="n">
        <v>1.852544</v>
      </c>
      <c r="F4" s="3" t="n">
        <v>45.264604561186</v>
      </c>
      <c r="G4" s="3" t="n">
        <v>0.07173</v>
      </c>
    </row>
    <row r="5" customFormat="false" ht="16" hidden="false" customHeight="false" outlineLevel="0" collapsed="false">
      <c r="A5" s="3" t="s">
        <v>159</v>
      </c>
      <c r="B5" s="3" t="s">
        <v>161</v>
      </c>
      <c r="C5" s="3" t="n">
        <v>0.09428487</v>
      </c>
      <c r="D5" s="3" t="n">
        <v>0.07647056</v>
      </c>
      <c r="E5" s="3" t="n">
        <v>1.232957</v>
      </c>
      <c r="F5" s="3" t="n">
        <v>0.49467552872011</v>
      </c>
      <c r="G5" s="3" t="n">
        <v>0.18655</v>
      </c>
    </row>
    <row r="6" customFormat="false" ht="16" hidden="false" customHeight="false" outlineLevel="0" collapsed="false">
      <c r="A6" s="3" t="s">
        <v>159</v>
      </c>
      <c r="B6" s="3" t="s">
        <v>162</v>
      </c>
      <c r="C6" s="3" t="n">
        <v>2.43122948</v>
      </c>
      <c r="D6" s="3" t="n">
        <v>0.54304533</v>
      </c>
      <c r="E6" s="3" t="n">
        <v>4.477029</v>
      </c>
      <c r="F6" s="3" t="n">
        <v>12.7557022506253</v>
      </c>
      <c r="G6" s="3" t="n">
        <v>2E-005</v>
      </c>
    </row>
    <row r="7" customFormat="false" ht="16" hidden="false" customHeight="false" outlineLevel="0" collapsed="false">
      <c r="A7" s="3" t="s">
        <v>159</v>
      </c>
      <c r="B7" s="3" t="s">
        <v>163</v>
      </c>
      <c r="C7" s="3" t="n">
        <v>3.18501887</v>
      </c>
      <c r="D7" s="3" t="n">
        <v>0.35606828</v>
      </c>
      <c r="E7" s="3" t="n">
        <v>8.944966</v>
      </c>
      <c r="F7" s="3" t="n">
        <v>16.7105378996734</v>
      </c>
      <c r="G7" s="3" t="n">
        <v>0</v>
      </c>
    </row>
    <row r="8" customFormat="false" ht="16" hidden="false" customHeight="false" outlineLevel="0" collapsed="false">
      <c r="A8" s="3" t="s">
        <v>159</v>
      </c>
      <c r="B8" s="3" t="s">
        <v>164</v>
      </c>
      <c r="C8" s="3" t="n">
        <v>4.72200153</v>
      </c>
      <c r="D8" s="3" t="n">
        <v>0.23635228</v>
      </c>
      <c r="E8" s="3" t="n">
        <v>19.978659</v>
      </c>
      <c r="F8" s="3" t="n">
        <v>24.7744797597952</v>
      </c>
      <c r="G8" s="3"/>
    </row>
    <row r="9" customFormat="false" ht="16" hidden="false" customHeight="false" outlineLevel="0" collapsed="false">
      <c r="A9" s="3" t="s">
        <v>159</v>
      </c>
      <c r="B9" s="3" t="s">
        <v>165</v>
      </c>
      <c r="C9" s="3" t="n">
        <v>19.05994223</v>
      </c>
      <c r="D9" s="3"/>
      <c r="E9" s="3"/>
      <c r="F9" s="3"/>
      <c r="G9" s="3"/>
    </row>
    <row r="10" customFormat="false" ht="16" hidden="false" customHeight="false" outlineLevel="0" collapsed="false">
      <c r="A10" s="3" t="s">
        <v>141</v>
      </c>
      <c r="B10" s="3" t="s">
        <v>160</v>
      </c>
      <c r="C10" s="3" t="n">
        <v>12.6449022</v>
      </c>
      <c r="D10" s="3" t="n">
        <v>6.8329241</v>
      </c>
      <c r="E10" s="3" t="n">
        <v>1.850584</v>
      </c>
      <c r="F10" s="3" t="n">
        <v>53.5172516618008</v>
      </c>
      <c r="G10" s="3" t="n">
        <v>0.07199</v>
      </c>
    </row>
    <row r="11" customFormat="false" ht="16" hidden="false" customHeight="false" outlineLevel="0" collapsed="false">
      <c r="A11" s="3" t="s">
        <v>141</v>
      </c>
      <c r="B11" s="3" t="s">
        <v>161</v>
      </c>
      <c r="C11" s="3" t="n">
        <v>0.2933251</v>
      </c>
      <c r="D11" s="3" t="n">
        <v>0.1713322</v>
      </c>
      <c r="E11" s="3" t="n">
        <v>1.712025</v>
      </c>
      <c r="F11" s="3" t="n">
        <v>1.24144520433087</v>
      </c>
      <c r="G11" s="3" t="n">
        <v>0.09214</v>
      </c>
    </row>
    <row r="12" customFormat="false" ht="16" hidden="false" customHeight="false" outlineLevel="0" collapsed="false">
      <c r="A12" s="3" t="s">
        <v>141</v>
      </c>
      <c r="B12" s="3" t="s">
        <v>162</v>
      </c>
      <c r="C12" s="3" t="n">
        <v>1.6767197</v>
      </c>
      <c r="D12" s="3" t="n">
        <v>0.4174494</v>
      </c>
      <c r="E12" s="3" t="n">
        <v>4.016582</v>
      </c>
      <c r="F12" s="3" t="n">
        <v>7.09641156032026</v>
      </c>
      <c r="G12" s="3" t="n">
        <v>0.00013</v>
      </c>
    </row>
    <row r="13" customFormat="false" ht="16" hidden="false" customHeight="false" outlineLevel="0" collapsed="false">
      <c r="A13" s="3" t="s">
        <v>141</v>
      </c>
      <c r="B13" s="3" t="s">
        <v>163</v>
      </c>
      <c r="C13" s="3" t="n">
        <v>2.8066737</v>
      </c>
      <c r="D13" s="3" t="n">
        <v>0.3733698</v>
      </c>
      <c r="E13" s="3" t="n">
        <v>7.517142</v>
      </c>
      <c r="F13" s="3" t="n">
        <v>11.8787366133569</v>
      </c>
      <c r="G13" s="3" t="n">
        <v>0</v>
      </c>
    </row>
    <row r="14" customFormat="false" ht="16" hidden="false" customHeight="false" outlineLevel="0" collapsed="false">
      <c r="A14" s="3" t="s">
        <v>141</v>
      </c>
      <c r="B14" s="3" t="s">
        <v>164</v>
      </c>
      <c r="C14" s="3" t="n">
        <v>6.2060915</v>
      </c>
      <c r="D14" s="3" t="n">
        <v>0.3089166</v>
      </c>
      <c r="E14" s="3" t="n">
        <v>20.089858</v>
      </c>
      <c r="F14" s="3" t="n">
        <v>26.2661549601912</v>
      </c>
      <c r="G14" s="3"/>
    </row>
    <row r="15" customFormat="false" ht="16" hidden="false" customHeight="false" outlineLevel="0" collapsed="false">
      <c r="A15" s="3" t="s">
        <v>141</v>
      </c>
      <c r="B15" s="3" t="s">
        <v>165</v>
      </c>
      <c r="C15" s="3" t="n">
        <v>23.6277122</v>
      </c>
      <c r="D15" s="3"/>
      <c r="E15" s="3"/>
      <c r="F15" s="3"/>
      <c r="G15" s="3"/>
    </row>
    <row r="16" customFormat="false" ht="16" hidden="false" customHeight="false" outlineLevel="0" collapsed="false">
      <c r="A16" s="3" t="s">
        <v>140</v>
      </c>
      <c r="B16" s="3" t="s">
        <v>160</v>
      </c>
      <c r="C16" s="3" t="n">
        <v>0.2256851</v>
      </c>
      <c r="D16" s="3" t="n">
        <v>0.17210306</v>
      </c>
      <c r="E16" s="3" t="n">
        <v>1.311337</v>
      </c>
      <c r="F16" s="3" t="n">
        <v>16.8709655957593</v>
      </c>
      <c r="G16" s="3" t="n">
        <v>0.16885</v>
      </c>
    </row>
    <row r="17" customFormat="false" ht="16" hidden="false" customHeight="false" outlineLevel="0" collapsed="false">
      <c r="A17" s="3" t="s">
        <v>140</v>
      </c>
      <c r="B17" s="3" t="s">
        <v>161</v>
      </c>
      <c r="C17" s="3" t="n">
        <v>0.1535875</v>
      </c>
      <c r="D17" s="3" t="n">
        <v>0.08287882</v>
      </c>
      <c r="E17" s="3" t="n">
        <v>1.853157</v>
      </c>
      <c r="F17" s="3" t="n">
        <v>11.4813491384176</v>
      </c>
      <c r="G17" s="3" t="n">
        <v>0.07164</v>
      </c>
    </row>
    <row r="18" customFormat="false" ht="16" hidden="false" customHeight="false" outlineLevel="0" collapsed="false">
      <c r="A18" s="3" t="s">
        <v>140</v>
      </c>
      <c r="B18" s="3" t="s">
        <v>162</v>
      </c>
      <c r="C18" s="3" t="n">
        <v>0.1031241</v>
      </c>
      <c r="D18" s="3" t="n">
        <v>0.03278457</v>
      </c>
      <c r="E18" s="3" t="n">
        <v>3.145508</v>
      </c>
      <c r="F18" s="3" t="n">
        <v>7.70898541017393</v>
      </c>
      <c r="G18" s="3" t="n">
        <v>0.00283</v>
      </c>
    </row>
    <row r="19" customFormat="false" ht="16" hidden="false" customHeight="false" outlineLevel="0" collapsed="false">
      <c r="A19" s="3" t="s">
        <v>140</v>
      </c>
      <c r="B19" s="3" t="s">
        <v>163</v>
      </c>
      <c r="C19" s="3" t="n">
        <v>0.1198618</v>
      </c>
      <c r="D19" s="3" t="n">
        <v>0.04611243</v>
      </c>
      <c r="E19" s="3" t="n">
        <v>2.599339</v>
      </c>
      <c r="F19" s="3" t="n">
        <v>8.96020297328351</v>
      </c>
      <c r="G19" s="3" t="n">
        <v>0.01361</v>
      </c>
    </row>
    <row r="20" customFormat="false" ht="16" hidden="false" customHeight="false" outlineLevel="0" collapsed="false">
      <c r="A20" s="3" t="s">
        <v>140</v>
      </c>
      <c r="B20" s="3" t="s">
        <v>164</v>
      </c>
      <c r="C20" s="3" t="n">
        <v>0.7354545</v>
      </c>
      <c r="D20" s="3" t="n">
        <v>0.05156135</v>
      </c>
      <c r="E20" s="3" t="n">
        <v>14.263678</v>
      </c>
      <c r="F20" s="3" t="n">
        <v>54.9784968823657</v>
      </c>
      <c r="G20" s="3"/>
    </row>
    <row r="21" customFormat="false" ht="16" hidden="false" customHeight="false" outlineLevel="0" collapsed="false">
      <c r="A21" s="3" t="s">
        <v>140</v>
      </c>
      <c r="B21" s="3" t="s">
        <v>165</v>
      </c>
      <c r="C21" s="3" t="n">
        <v>1.337713</v>
      </c>
      <c r="D21" s="3"/>
      <c r="E21" s="3"/>
      <c r="F21" s="3"/>
      <c r="G21" s="3"/>
    </row>
    <row r="22" customFormat="false" ht="16" hidden="false" customHeight="false" outlineLevel="0" collapsed="false">
      <c r="A22" s="3" t="s">
        <v>166</v>
      </c>
      <c r="B22" s="3" t="s">
        <v>160</v>
      </c>
      <c r="C22" s="3" t="n">
        <v>72.445398</v>
      </c>
      <c r="D22" s="3" t="n">
        <v>39.49267</v>
      </c>
      <c r="E22" s="3" t="n">
        <v>1.834401</v>
      </c>
      <c r="F22" s="3" t="n">
        <v>46.1596106269474</v>
      </c>
      <c r="G22" s="3" t="n">
        <v>0.07417</v>
      </c>
    </row>
    <row r="23" customFormat="false" ht="16" hidden="false" customHeight="false" outlineLevel="0" collapsed="false">
      <c r="A23" s="3" t="s">
        <v>166</v>
      </c>
      <c r="B23" s="3" t="s">
        <v>161</v>
      </c>
      <c r="C23" s="3" t="n">
        <v>1.855983</v>
      </c>
      <c r="D23" s="3" t="n">
        <v>1.135452</v>
      </c>
      <c r="E23" s="3" t="n">
        <v>1.634576</v>
      </c>
      <c r="F23" s="3" t="n">
        <v>1.18256583544801</v>
      </c>
      <c r="G23" s="3" t="n">
        <v>0.10489</v>
      </c>
    </row>
    <row r="24" customFormat="false" ht="16" hidden="false" customHeight="false" outlineLevel="0" collapsed="false">
      <c r="A24" s="3" t="s">
        <v>166</v>
      </c>
      <c r="B24" s="3" t="s">
        <v>162</v>
      </c>
      <c r="C24" s="3" t="n">
        <v>16.187143</v>
      </c>
      <c r="D24" s="3" t="n">
        <v>3.71898</v>
      </c>
      <c r="E24" s="3" t="n">
        <v>4.352576</v>
      </c>
      <c r="F24" s="3" t="n">
        <v>10.3138672527235</v>
      </c>
      <c r="G24" s="3" t="n">
        <v>3E-005</v>
      </c>
    </row>
    <row r="25" customFormat="false" ht="16" hidden="false" customHeight="false" outlineLevel="0" collapsed="false">
      <c r="A25" s="3" t="s">
        <v>166</v>
      </c>
      <c r="B25" s="3" t="s">
        <v>163</v>
      </c>
      <c r="C25" s="3" t="n">
        <v>19.258744</v>
      </c>
      <c r="D25" s="3" t="n">
        <v>2.705807</v>
      </c>
      <c r="E25" s="3" t="n">
        <v>7.117559</v>
      </c>
      <c r="F25" s="3" t="n">
        <v>12.2709813010353</v>
      </c>
      <c r="G25" s="3" t="n">
        <v>0</v>
      </c>
    </row>
    <row r="26" customFormat="false" ht="16" hidden="false" customHeight="false" outlineLevel="0" collapsed="false">
      <c r="A26" s="3" t="s">
        <v>166</v>
      </c>
      <c r="B26" s="3" t="s">
        <v>164</v>
      </c>
      <c r="C26" s="3" t="n">
        <v>47.198159</v>
      </c>
      <c r="D26" s="3" t="n">
        <v>2.339488</v>
      </c>
      <c r="E26" s="3" t="n">
        <v>20.174566</v>
      </c>
      <c r="F26" s="3" t="n">
        <v>30.0729749838458</v>
      </c>
      <c r="G26" s="3"/>
    </row>
    <row r="27" customFormat="false" ht="16" hidden="false" customHeight="false" outlineLevel="0" collapsed="false">
      <c r="A27" s="3" t="s">
        <v>166</v>
      </c>
      <c r="B27" s="3" t="s">
        <v>165</v>
      </c>
      <c r="C27" s="3" t="n">
        <v>156.945427</v>
      </c>
      <c r="D27" s="3"/>
      <c r="E27" s="3"/>
      <c r="F27" s="3"/>
      <c r="G27" s="3"/>
    </row>
    <row r="28" customFormat="false" ht="16" hidden="false" customHeight="false" outlineLevel="0" collapsed="false">
      <c r="A28" s="3" t="s">
        <v>167</v>
      </c>
      <c r="B28" s="3" t="s">
        <v>160</v>
      </c>
      <c r="C28" s="3" t="n">
        <v>4.5913155</v>
      </c>
      <c r="D28" s="3" t="n">
        <v>2.5574583</v>
      </c>
      <c r="E28" s="3" t="n">
        <v>1.795265</v>
      </c>
      <c r="F28" s="3" t="n">
        <v>49.1144758259137</v>
      </c>
      <c r="G28" s="3" t="n">
        <v>0.07963</v>
      </c>
    </row>
    <row r="29" customFormat="false" ht="16" hidden="false" customHeight="false" outlineLevel="0" collapsed="false">
      <c r="A29" s="3" t="s">
        <v>167</v>
      </c>
      <c r="B29" s="3" t="s">
        <v>161</v>
      </c>
      <c r="C29" s="3" t="n">
        <v>0.2715924</v>
      </c>
      <c r="D29" s="3" t="n">
        <v>0.1794045</v>
      </c>
      <c r="E29" s="3" t="n">
        <v>1.513855</v>
      </c>
      <c r="F29" s="3" t="n">
        <v>2.90529334442425</v>
      </c>
      <c r="G29" s="3" t="n">
        <v>0.12684</v>
      </c>
    </row>
    <row r="30" customFormat="false" ht="16" hidden="false" customHeight="false" outlineLevel="0" collapsed="false">
      <c r="A30" s="3" t="s">
        <v>167</v>
      </c>
      <c r="B30" s="3" t="s">
        <v>162</v>
      </c>
      <c r="C30" s="3" t="n">
        <v>0.9541137</v>
      </c>
      <c r="D30" s="3" t="n">
        <v>0.2322374</v>
      </c>
      <c r="E30" s="3" t="n">
        <v>4.108355</v>
      </c>
      <c r="F30" s="3" t="n">
        <v>10.2063981997802</v>
      </c>
      <c r="G30" s="3" t="n">
        <v>9E-005</v>
      </c>
    </row>
    <row r="31" customFormat="false" ht="16" hidden="false" customHeight="false" outlineLevel="0" collapsed="false">
      <c r="A31" s="3" t="s">
        <v>167</v>
      </c>
      <c r="B31" s="3" t="s">
        <v>163</v>
      </c>
      <c r="C31" s="3" t="n">
        <v>0.5962462</v>
      </c>
      <c r="D31" s="3" t="n">
        <v>0.1899641</v>
      </c>
      <c r="E31" s="3" t="n">
        <v>3.138732</v>
      </c>
      <c r="F31" s="3" t="n">
        <v>6.37819805155906</v>
      </c>
      <c r="G31" s="3" t="n">
        <v>0.0029</v>
      </c>
    </row>
    <row r="32" customFormat="false" ht="16" hidden="false" customHeight="false" outlineLevel="0" collapsed="false">
      <c r="A32" s="3" t="s">
        <v>167</v>
      </c>
      <c r="B32" s="3" t="s">
        <v>164</v>
      </c>
      <c r="C32" s="3" t="n">
        <v>2.9349242</v>
      </c>
      <c r="D32" s="3" t="n">
        <v>0.2064879</v>
      </c>
      <c r="E32" s="3" t="n">
        <v>14.213537</v>
      </c>
      <c r="F32" s="3" t="n">
        <v>31.3956345783227</v>
      </c>
      <c r="G32" s="3"/>
    </row>
    <row r="33" customFormat="false" ht="16" hidden="false" customHeight="false" outlineLevel="0" collapsed="false">
      <c r="A33" s="3" t="s">
        <v>167</v>
      </c>
      <c r="B33" s="3" t="s">
        <v>165</v>
      </c>
      <c r="C33" s="3" t="n">
        <v>9.348192</v>
      </c>
      <c r="D33" s="3"/>
      <c r="E33" s="3"/>
      <c r="F33" s="3"/>
      <c r="G33" s="3"/>
    </row>
    <row r="34" customFormat="false" ht="16" hidden="false" customHeight="false" outlineLevel="0" collapsed="false">
      <c r="A34" s="3" t="s">
        <v>168</v>
      </c>
      <c r="B34" s="3" t="s">
        <v>160</v>
      </c>
      <c r="C34" s="3" t="n">
        <v>5.1071587</v>
      </c>
      <c r="D34" s="3" t="n">
        <v>3.0001896</v>
      </c>
      <c r="E34" s="3" t="n">
        <v>1.702279</v>
      </c>
      <c r="F34" s="3" t="n">
        <v>36.1409105529503</v>
      </c>
      <c r="G34" s="3" t="n">
        <v>0.09369</v>
      </c>
    </row>
    <row r="35" customFormat="false" ht="16" hidden="false" customHeight="false" outlineLevel="0" collapsed="false">
      <c r="A35" s="3" t="s">
        <v>168</v>
      </c>
      <c r="B35" s="3" t="s">
        <v>161</v>
      </c>
      <c r="C35" s="3" t="n">
        <v>0.8170649</v>
      </c>
      <c r="D35" s="3" t="n">
        <v>0.4864695</v>
      </c>
      <c r="E35" s="3" t="n">
        <v>1.679581</v>
      </c>
      <c r="F35" s="3" t="n">
        <v>5.78197608522627</v>
      </c>
      <c r="G35" s="3" t="n">
        <v>0.09735</v>
      </c>
    </row>
    <row r="36" customFormat="false" ht="16" hidden="false" customHeight="false" outlineLevel="0" collapsed="false">
      <c r="A36" s="3" t="s">
        <v>168</v>
      </c>
      <c r="B36" s="3" t="s">
        <v>162</v>
      </c>
      <c r="C36" s="3" t="n">
        <v>1.3241764</v>
      </c>
      <c r="D36" s="3" t="n">
        <v>0.3563535</v>
      </c>
      <c r="E36" s="3" t="n">
        <v>3.715907</v>
      </c>
      <c r="F36" s="3" t="n">
        <v>9.37056074422119</v>
      </c>
      <c r="G36" s="3" t="n">
        <v>0.0004</v>
      </c>
    </row>
    <row r="37" customFormat="false" ht="16" hidden="false" customHeight="false" outlineLevel="0" collapsed="false">
      <c r="A37" s="3" t="s">
        <v>168</v>
      </c>
      <c r="B37" s="3" t="s">
        <v>163</v>
      </c>
      <c r="C37" s="3" t="n">
        <v>1.2222866</v>
      </c>
      <c r="D37" s="3" t="n">
        <v>0.3651515</v>
      </c>
      <c r="E37" s="3" t="n">
        <v>3.347341</v>
      </c>
      <c r="F37" s="3" t="n">
        <v>8.64953553933417</v>
      </c>
      <c r="G37" s="3" t="n">
        <v>0.00147</v>
      </c>
    </row>
    <row r="38" customFormat="false" ht="16" hidden="false" customHeight="false" outlineLevel="0" collapsed="false">
      <c r="A38" s="3" t="s">
        <v>168</v>
      </c>
      <c r="B38" s="3" t="s">
        <v>164</v>
      </c>
      <c r="C38" s="3" t="n">
        <v>5.6605531</v>
      </c>
      <c r="D38" s="3" t="n">
        <v>0.3938651</v>
      </c>
      <c r="E38" s="3" t="n">
        <v>14.371807</v>
      </c>
      <c r="F38" s="3" t="n">
        <v>40.0570170782681</v>
      </c>
      <c r="G38" s="3"/>
    </row>
    <row r="39" customFormat="false" ht="19" hidden="false" customHeight="true" outlineLevel="0" collapsed="false">
      <c r="A39" s="3" t="s">
        <v>168</v>
      </c>
      <c r="B39" s="3" t="s">
        <v>165</v>
      </c>
      <c r="C39" s="3" t="n">
        <v>14.1312397</v>
      </c>
      <c r="D39" s="3"/>
      <c r="E39" s="3"/>
      <c r="F39" s="3"/>
      <c r="G39" s="3"/>
    </row>
    <row r="40" customFormat="false" ht="16" hidden="false" customHeight="false" outlineLevel="0" collapsed="false">
      <c r="A40" s="3" t="s">
        <v>143</v>
      </c>
      <c r="B40" s="3" t="s">
        <v>160</v>
      </c>
      <c r="C40" s="3" t="n">
        <v>4.2052256</v>
      </c>
      <c r="D40" s="3" t="n">
        <v>2.29692266</v>
      </c>
      <c r="E40" s="3" t="n">
        <v>1.830809</v>
      </c>
      <c r="F40" s="3" t="n">
        <v>48.894984382059</v>
      </c>
      <c r="G40" s="3" t="n">
        <v>0.07466</v>
      </c>
    </row>
    <row r="41" customFormat="false" ht="16" hidden="false" customHeight="false" outlineLevel="0" collapsed="false">
      <c r="A41" s="3" t="s">
        <v>143</v>
      </c>
      <c r="B41" s="3" t="s">
        <v>161</v>
      </c>
      <c r="C41" s="3" t="n">
        <v>0.1215867</v>
      </c>
      <c r="D41" s="3" t="n">
        <v>0.09224947</v>
      </c>
      <c r="E41" s="3" t="n">
        <v>1.318021</v>
      </c>
      <c r="F41" s="3" t="n">
        <v>1.41371245280303</v>
      </c>
      <c r="G41" s="3" t="n">
        <v>0.16737</v>
      </c>
    </row>
    <row r="42" customFormat="false" ht="16" hidden="false" customHeight="false" outlineLevel="0" collapsed="false">
      <c r="A42" s="3" t="s">
        <v>143</v>
      </c>
      <c r="B42" s="3" t="s">
        <v>162</v>
      </c>
      <c r="C42" s="3" t="n">
        <v>0.7230251</v>
      </c>
      <c r="D42" s="3" t="n">
        <v>0.17989141</v>
      </c>
      <c r="E42" s="3" t="n">
        <v>4.019231</v>
      </c>
      <c r="F42" s="3" t="n">
        <v>8.4067549128248</v>
      </c>
      <c r="G42" s="3" t="n">
        <v>0.00012</v>
      </c>
    </row>
    <row r="43" customFormat="false" ht="16" hidden="false" customHeight="false" outlineLevel="0" collapsed="false">
      <c r="A43" s="3" t="s">
        <v>143</v>
      </c>
      <c r="B43" s="3" t="s">
        <v>163</v>
      </c>
      <c r="C43" s="3" t="n">
        <v>0.9021884</v>
      </c>
      <c r="D43" s="3" t="n">
        <v>0.17225471</v>
      </c>
      <c r="E43" s="3" t="n">
        <v>5.237525</v>
      </c>
      <c r="F43" s="3" t="n">
        <v>10.4899218076849</v>
      </c>
      <c r="G43" s="3" t="n">
        <v>0</v>
      </c>
    </row>
    <row r="44" customFormat="false" ht="16" hidden="false" customHeight="false" outlineLevel="0" collapsed="false">
      <c r="A44" s="3" t="s">
        <v>143</v>
      </c>
      <c r="B44" s="3" t="s">
        <v>164</v>
      </c>
      <c r="C44" s="3" t="n">
        <v>2.6484997</v>
      </c>
      <c r="D44" s="3" t="n">
        <v>0.16457831</v>
      </c>
      <c r="E44" s="3" t="n">
        <v>16.092641</v>
      </c>
      <c r="F44" s="3" t="n">
        <v>30.7946264446283</v>
      </c>
      <c r="G44" s="3"/>
    </row>
    <row r="45" customFormat="false" ht="16" hidden="false" customHeight="false" outlineLevel="0" collapsed="false">
      <c r="A45" s="3" t="s">
        <v>143</v>
      </c>
      <c r="B45" s="3" t="s">
        <v>165</v>
      </c>
      <c r="C45" s="3" t="n">
        <v>8.6005255</v>
      </c>
      <c r="D45" s="3"/>
      <c r="E45" s="3"/>
      <c r="F45" s="3"/>
      <c r="G45" s="3"/>
    </row>
    <row r="46" customFormat="false" ht="16" hidden="false" customHeight="false" outlineLevel="0" collapsed="false">
      <c r="A46" s="3" t="s">
        <v>142</v>
      </c>
      <c r="B46" s="3" t="s">
        <v>160</v>
      </c>
      <c r="C46" s="3" t="n">
        <v>6.876531</v>
      </c>
      <c r="D46" s="3" t="n">
        <v>3.7989759</v>
      </c>
      <c r="E46" s="3" t="n">
        <v>1.810101</v>
      </c>
      <c r="F46" s="3" t="n">
        <v>45.4765954151413</v>
      </c>
      <c r="G46" s="3" t="n">
        <v>0.07752</v>
      </c>
    </row>
    <row r="47" customFormat="false" ht="16" hidden="false" customHeight="false" outlineLevel="0" collapsed="false">
      <c r="A47" s="3" t="s">
        <v>142</v>
      </c>
      <c r="B47" s="3" t="s">
        <v>161</v>
      </c>
      <c r="C47" s="3" t="n">
        <v>0.324877</v>
      </c>
      <c r="D47" s="3" t="n">
        <v>0.2233012</v>
      </c>
      <c r="E47" s="3" t="n">
        <v>1.454883</v>
      </c>
      <c r="F47" s="3" t="n">
        <v>2.14851062093443</v>
      </c>
      <c r="G47" s="3" t="n">
        <v>0.13845</v>
      </c>
    </row>
    <row r="48" customFormat="false" ht="16" hidden="false" customHeight="false" outlineLevel="0" collapsed="false">
      <c r="A48" s="3" t="s">
        <v>142</v>
      </c>
      <c r="B48" s="3" t="s">
        <v>162</v>
      </c>
      <c r="C48" s="3" t="n">
        <v>1.298741</v>
      </c>
      <c r="D48" s="3" t="n">
        <v>0.3323101</v>
      </c>
      <c r="E48" s="3" t="n">
        <v>3.908221</v>
      </c>
      <c r="F48" s="3" t="n">
        <v>8.5889700789622</v>
      </c>
      <c r="G48" s="3" t="n">
        <v>0.00019</v>
      </c>
    </row>
    <row r="49" customFormat="false" ht="16" hidden="false" customHeight="false" outlineLevel="0" collapsed="false">
      <c r="A49" s="3" t="s">
        <v>142</v>
      </c>
      <c r="B49" s="3" t="s">
        <v>163</v>
      </c>
      <c r="C49" s="3" t="n">
        <v>1.872757</v>
      </c>
      <c r="D49" s="3" t="n">
        <v>0.3229914</v>
      </c>
      <c r="E49" s="3" t="n">
        <v>5.798163</v>
      </c>
      <c r="F49" s="3" t="n">
        <v>12.385112842489</v>
      </c>
      <c r="G49" s="3" t="n">
        <v>0</v>
      </c>
    </row>
    <row r="50" customFormat="false" ht="16" hidden="false" customHeight="false" outlineLevel="0" collapsed="false">
      <c r="A50" s="3" t="s">
        <v>142</v>
      </c>
      <c r="B50" s="3" t="s">
        <v>164</v>
      </c>
      <c r="C50" s="3" t="n">
        <v>4.748127</v>
      </c>
      <c r="D50" s="3" t="n">
        <v>0.2925796</v>
      </c>
      <c r="E50" s="3" t="n">
        <v>16.228493</v>
      </c>
      <c r="F50" s="3" t="n">
        <v>31.4008110424731</v>
      </c>
      <c r="G50" s="3"/>
    </row>
    <row r="51" customFormat="false" ht="16" hidden="false" customHeight="false" outlineLevel="0" collapsed="false">
      <c r="A51" s="3" t="s">
        <v>142</v>
      </c>
      <c r="B51" s="3" t="s">
        <v>165</v>
      </c>
      <c r="C51" s="3" t="n">
        <v>15.121033</v>
      </c>
      <c r="D51" s="3"/>
      <c r="E51" s="3"/>
      <c r="F51" s="3"/>
      <c r="G51" s="3"/>
    </row>
    <row r="52" customFormat="false" ht="16" hidden="false" customHeight="false" outlineLevel="0" collapsed="false">
      <c r="A52" s="3" t="s">
        <v>150</v>
      </c>
      <c r="B52" s="5" t="s">
        <v>160</v>
      </c>
      <c r="C52" s="5" t="n">
        <v>0.2256851</v>
      </c>
      <c r="D52" s="5" t="n">
        <v>0.17210306</v>
      </c>
      <c r="E52" s="5" t="n">
        <v>1.311337</v>
      </c>
      <c r="F52" s="1" t="n">
        <v>16.8709655957593</v>
      </c>
      <c r="G52" s="3" t="n">
        <v>0.168850613798116</v>
      </c>
      <c r="H52" s="5"/>
      <c r="I52" s="5"/>
      <c r="J52" s="5"/>
      <c r="K52" s="5"/>
      <c r="L52" s="5"/>
      <c r="M52" s="5"/>
    </row>
    <row r="53" customFormat="false" ht="16" hidden="false" customHeight="false" outlineLevel="0" collapsed="false">
      <c r="A53" s="3" t="s">
        <v>150</v>
      </c>
      <c r="B53" s="5" t="s">
        <v>161</v>
      </c>
      <c r="C53" s="5" t="n">
        <v>0.1535875</v>
      </c>
      <c r="D53" s="5" t="n">
        <v>0.08287882</v>
      </c>
      <c r="E53" s="5" t="n">
        <v>1.853157</v>
      </c>
      <c r="F53" s="1" t="n">
        <v>11.4813491384176</v>
      </c>
      <c r="G53" s="3" t="n">
        <v>0.0716448527184071</v>
      </c>
      <c r="H53" s="5"/>
      <c r="I53" s="5"/>
      <c r="J53" s="5"/>
      <c r="K53" s="5"/>
      <c r="L53" s="5"/>
      <c r="M53" s="5"/>
    </row>
    <row r="54" customFormat="false" ht="17" hidden="false" customHeight="true" outlineLevel="0" collapsed="false">
      <c r="A54" s="3" t="s">
        <v>150</v>
      </c>
      <c r="B54" s="5" t="s">
        <v>162</v>
      </c>
      <c r="C54" s="5" t="n">
        <v>0.1031241</v>
      </c>
      <c r="D54" s="5" t="n">
        <v>0.03278457</v>
      </c>
      <c r="E54" s="5" t="n">
        <v>3.145508</v>
      </c>
      <c r="F54" s="1" t="n">
        <v>7.70898541017393</v>
      </c>
      <c r="G54" s="3" t="n">
        <v>0.00283404907248661</v>
      </c>
      <c r="H54" s="5"/>
      <c r="I54" s="5"/>
      <c r="J54" s="5"/>
      <c r="K54" s="5"/>
      <c r="L54" s="5"/>
      <c r="M54" s="5"/>
    </row>
    <row r="55" customFormat="false" ht="17" hidden="false" customHeight="true" outlineLevel="0" collapsed="false">
      <c r="A55" s="3" t="s">
        <v>150</v>
      </c>
      <c r="B55" s="5" t="s">
        <v>163</v>
      </c>
      <c r="C55" s="5" t="n">
        <v>0.1198618</v>
      </c>
      <c r="D55" s="5" t="n">
        <v>0.04611243</v>
      </c>
      <c r="E55" s="5" t="n">
        <v>2.599339</v>
      </c>
      <c r="F55" s="1" t="n">
        <v>8.96020297328351</v>
      </c>
      <c r="G55" s="3" t="n">
        <v>0.0136063300228945</v>
      </c>
      <c r="H55" s="5"/>
      <c r="I55" s="5"/>
      <c r="J55" s="5"/>
      <c r="K55" s="5"/>
      <c r="L55" s="5"/>
      <c r="M55" s="5"/>
    </row>
    <row r="56" customFormat="false" ht="17" hidden="false" customHeight="true" outlineLevel="0" collapsed="false">
      <c r="A56" s="3" t="s">
        <v>150</v>
      </c>
      <c r="B56" s="5" t="s">
        <v>169</v>
      </c>
      <c r="C56" s="1" t="n">
        <v>1.337713</v>
      </c>
      <c r="D56" s="3"/>
      <c r="E56" s="3"/>
      <c r="F56" s="3"/>
      <c r="G56" s="3"/>
      <c r="H56" s="5"/>
      <c r="I56" s="5"/>
      <c r="J56" s="5"/>
      <c r="K56" s="5"/>
      <c r="L56" s="5"/>
      <c r="M56" s="5"/>
    </row>
    <row r="57" customFormat="false" ht="17" hidden="false" customHeight="true" outlineLevel="0" collapsed="false">
      <c r="A57" s="3" t="s">
        <v>150</v>
      </c>
      <c r="B57" s="5" t="s">
        <v>170</v>
      </c>
      <c r="C57" s="5" t="n">
        <v>0.7354545</v>
      </c>
      <c r="D57" s="5" t="n">
        <v>0.05156135</v>
      </c>
      <c r="E57" s="5" t="n">
        <v>14.263678</v>
      </c>
      <c r="F57" s="1" t="n">
        <v>54.9784968823657</v>
      </c>
      <c r="G57" s="3" t="n">
        <v>2.6409418309528E-045</v>
      </c>
      <c r="H57" s="5"/>
    </row>
    <row r="58" customFormat="false" ht="16" hidden="false" customHeight="false" outlineLevel="0" collapsed="false">
      <c r="A58" s="3" t="s">
        <v>149</v>
      </c>
      <c r="B58" s="3" t="s">
        <v>160</v>
      </c>
      <c r="C58" s="3" t="n">
        <v>18.3711255</v>
      </c>
      <c r="D58" s="3" t="n">
        <v>9.8245363</v>
      </c>
      <c r="E58" s="3" t="n">
        <v>1.8699229</v>
      </c>
      <c r="F58" s="3" t="n">
        <v>54.3338858389181</v>
      </c>
      <c r="G58" s="3" t="n">
        <v>0.06944</v>
      </c>
    </row>
    <row r="59" customFormat="false" ht="16" hidden="false" customHeight="false" outlineLevel="0" collapsed="false">
      <c r="A59" s="3" t="s">
        <v>149</v>
      </c>
      <c r="B59" s="3" t="s">
        <v>161</v>
      </c>
      <c r="C59" s="3" t="n">
        <v>0.1686278</v>
      </c>
      <c r="D59" s="3" t="n">
        <v>0.1872633</v>
      </c>
      <c r="E59" s="3" t="n">
        <v>0.9004854</v>
      </c>
      <c r="F59" s="3" t="n">
        <v>0.49872848750981</v>
      </c>
      <c r="G59" s="3" t="n">
        <v>0.26597</v>
      </c>
    </row>
    <row r="60" customFormat="false" ht="16" hidden="false" customHeight="false" outlineLevel="0" collapsed="false">
      <c r="A60" s="3" t="s">
        <v>149</v>
      </c>
      <c r="B60" s="3" t="s">
        <v>162</v>
      </c>
      <c r="C60" s="3" t="n">
        <v>3.6352467</v>
      </c>
      <c r="D60" s="3" t="n">
        <v>0.7966849</v>
      </c>
      <c r="E60" s="3" t="n">
        <v>4.5629669</v>
      </c>
      <c r="F60" s="3" t="n">
        <v>10.7514958293711</v>
      </c>
      <c r="G60" s="3" t="n">
        <v>1E-005</v>
      </c>
    </row>
    <row r="61" customFormat="false" ht="16" hidden="false" customHeight="false" outlineLevel="0" collapsed="false">
      <c r="A61" s="3" t="s">
        <v>149</v>
      </c>
      <c r="B61" s="3" t="s">
        <v>163</v>
      </c>
      <c r="C61" s="3" t="n">
        <v>2.0393882</v>
      </c>
      <c r="D61" s="3" t="n">
        <v>0.5424678</v>
      </c>
      <c r="E61" s="3" t="n">
        <v>3.7594641</v>
      </c>
      <c r="F61" s="3" t="n">
        <v>6.03163293615498</v>
      </c>
      <c r="G61" s="3" t="n">
        <v>0.00034</v>
      </c>
    </row>
    <row r="62" customFormat="false" ht="16" hidden="false" customHeight="false" outlineLevel="0" collapsed="false">
      <c r="A62" s="3" t="s">
        <v>149</v>
      </c>
      <c r="B62" s="3" t="s">
        <v>164</v>
      </c>
      <c r="C62" s="3" t="n">
        <v>9.5971554</v>
      </c>
      <c r="D62" s="3" t="n">
        <v>0.5911218</v>
      </c>
      <c r="E62" s="3" t="n">
        <v>16.2354968</v>
      </c>
      <c r="F62" s="3" t="n">
        <v>28.384256908046</v>
      </c>
      <c r="G62" s="3"/>
    </row>
    <row r="63" customFormat="false" ht="16" hidden="false" customHeight="false" outlineLevel="0" collapsed="false">
      <c r="A63" s="3" t="s">
        <v>149</v>
      </c>
      <c r="B63" s="3" t="s">
        <v>165</v>
      </c>
      <c r="C63" s="3" t="n">
        <v>33.8115436</v>
      </c>
      <c r="D63" s="3"/>
      <c r="E63" s="3"/>
      <c r="F63" s="3"/>
      <c r="G63" s="3"/>
    </row>
    <row r="64" customFormat="false" ht="15" hidden="false" customHeight="true" outlineLevel="0" collapsed="false">
      <c r="A64" s="3" t="s">
        <v>147</v>
      </c>
      <c r="B64" s="3" t="s">
        <v>160</v>
      </c>
      <c r="C64" s="3" t="n">
        <v>681.58328</v>
      </c>
      <c r="D64" s="3" t="n">
        <v>374.36493</v>
      </c>
      <c r="E64" s="3" t="n">
        <v>1.820639</v>
      </c>
      <c r="F64" s="3" t="n">
        <v>35.0575160279555</v>
      </c>
      <c r="G64" s="3" t="n">
        <v>0.07605</v>
      </c>
    </row>
    <row r="65" customFormat="false" ht="16" hidden="false" customHeight="false" outlineLevel="0" collapsed="false">
      <c r="A65" s="3" t="s">
        <v>147</v>
      </c>
      <c r="B65" s="3" t="s">
        <v>161</v>
      </c>
      <c r="C65" s="3" t="n">
        <v>28.63695</v>
      </c>
      <c r="D65" s="3" t="n">
        <v>18.19806</v>
      </c>
      <c r="E65" s="3" t="n">
        <v>1.573627</v>
      </c>
      <c r="F65" s="3" t="n">
        <v>1.47295328843272</v>
      </c>
      <c r="G65" s="3" t="n">
        <v>0.11566</v>
      </c>
    </row>
    <row r="66" customFormat="false" ht="16" hidden="false" customHeight="false" outlineLevel="0" collapsed="false">
      <c r="A66" s="3" t="s">
        <v>147</v>
      </c>
      <c r="B66" s="3" t="s">
        <v>162</v>
      </c>
      <c r="C66" s="3" t="n">
        <v>265.58771</v>
      </c>
      <c r="D66" s="3" t="n">
        <v>58.00286</v>
      </c>
      <c r="E66" s="3" t="n">
        <v>4.578873</v>
      </c>
      <c r="F66" s="3" t="n">
        <v>13.6606129777025</v>
      </c>
      <c r="G66" s="3" t="n">
        <v>1E-005</v>
      </c>
    </row>
    <row r="67" customFormat="false" ht="16" hidden="false" customHeight="false" outlineLevel="0" collapsed="false">
      <c r="A67" s="3" t="s">
        <v>147</v>
      </c>
      <c r="B67" s="3" t="s">
        <v>163</v>
      </c>
      <c r="C67" s="3" t="n">
        <v>192.80809</v>
      </c>
      <c r="D67" s="3" t="n">
        <v>35.994</v>
      </c>
      <c r="E67" s="3" t="n">
        <v>5.356674</v>
      </c>
      <c r="F67" s="3" t="n">
        <v>9.91716332227882</v>
      </c>
      <c r="G67" s="3" t="n">
        <v>0</v>
      </c>
    </row>
    <row r="68" customFormat="false" ht="16" hidden="false" customHeight="false" outlineLevel="0" collapsed="false">
      <c r="A68" s="3" t="s">
        <v>147</v>
      </c>
      <c r="B68" s="3" t="s">
        <v>164</v>
      </c>
      <c r="C68" s="3" t="n">
        <v>775.56986</v>
      </c>
      <c r="D68" s="3" t="n">
        <v>38.07771</v>
      </c>
      <c r="E68" s="3" t="n">
        <v>20.368078</v>
      </c>
      <c r="F68" s="3" t="n">
        <v>39.8917543836305</v>
      </c>
      <c r="G68" s="3"/>
    </row>
    <row r="69" customFormat="false" ht="16" hidden="false" customHeight="false" outlineLevel="0" collapsed="false">
      <c r="A69" s="3" t="s">
        <v>147</v>
      </c>
      <c r="B69" s="3" t="s">
        <v>165</v>
      </c>
      <c r="C69" s="3" t="n">
        <v>1944.18589</v>
      </c>
      <c r="D69" s="3"/>
      <c r="E69" s="3"/>
      <c r="F69" s="3"/>
      <c r="G69" s="3"/>
    </row>
    <row r="70" customFormat="false" ht="16" hidden="false" customHeight="false" outlineLevel="0" collapsed="false">
      <c r="A70" s="3" t="s">
        <v>139</v>
      </c>
      <c r="B70" s="3" t="s">
        <v>160</v>
      </c>
      <c r="C70" s="3" t="n">
        <v>0.050245301</v>
      </c>
      <c r="D70" s="3" t="n">
        <v>0.032727657</v>
      </c>
      <c r="E70" s="3" t="n">
        <v>1.535255</v>
      </c>
      <c r="F70" s="3" t="n">
        <v>6.10528684843123</v>
      </c>
      <c r="G70" s="3" t="n">
        <v>0.12277</v>
      </c>
    </row>
    <row r="71" customFormat="false" ht="16" hidden="false" customHeight="false" outlineLevel="0" collapsed="false">
      <c r="A71" s="3" t="s">
        <v>139</v>
      </c>
      <c r="B71" s="3" t="s">
        <v>161</v>
      </c>
      <c r="C71" s="3" t="n">
        <v>0.009236021</v>
      </c>
      <c r="D71" s="3" t="n">
        <v>0.007989642</v>
      </c>
      <c r="E71" s="3" t="n">
        <v>1.155999</v>
      </c>
      <c r="F71" s="3" t="n">
        <v>1.1222652948807</v>
      </c>
      <c r="G71" s="3" t="n">
        <v>0.20452</v>
      </c>
    </row>
    <row r="72" customFormat="false" ht="16" hidden="false" customHeight="false" outlineLevel="0" collapsed="false">
      <c r="A72" s="3" t="s">
        <v>139</v>
      </c>
      <c r="B72" s="3" t="s">
        <v>162</v>
      </c>
      <c r="C72" s="3" t="n">
        <v>0.076363141</v>
      </c>
      <c r="D72" s="3" t="n">
        <v>0.021471753</v>
      </c>
      <c r="E72" s="3" t="n">
        <v>3.556447</v>
      </c>
      <c r="F72" s="3" t="n">
        <v>9.27885535907526</v>
      </c>
      <c r="G72" s="3" t="n">
        <v>0.00072</v>
      </c>
    </row>
    <row r="73" customFormat="false" ht="16" hidden="false" customHeight="false" outlineLevel="0" collapsed="false">
      <c r="A73" s="3" t="s">
        <v>139</v>
      </c>
      <c r="B73" s="3" t="s">
        <v>163</v>
      </c>
      <c r="C73" s="3" t="n">
        <v>0.11704074</v>
      </c>
      <c r="D73" s="3" t="n">
        <v>0.025251218</v>
      </c>
      <c r="E73" s="3" t="n">
        <v>4.635053</v>
      </c>
      <c r="F73" s="3" t="n">
        <v>14.2215744842022</v>
      </c>
      <c r="G73" s="3" t="n">
        <v>1E-005</v>
      </c>
    </row>
    <row r="74" customFormat="false" ht="16" hidden="false" customHeight="false" outlineLevel="0" collapsed="false">
      <c r="A74" s="3" t="s">
        <v>139</v>
      </c>
      <c r="B74" s="3" t="s">
        <v>164</v>
      </c>
      <c r="C74" s="3" t="n">
        <v>0.570094982</v>
      </c>
      <c r="D74" s="3" t="n">
        <v>0.028127695</v>
      </c>
      <c r="E74" s="3" t="n">
        <v>20.268102</v>
      </c>
      <c r="F74" s="3" t="n">
        <v>69.2720180134106</v>
      </c>
      <c r="G74" s="3"/>
    </row>
    <row r="75" customFormat="false" ht="16" hidden="false" customHeight="false" outlineLevel="0" collapsed="false">
      <c r="A75" s="3" t="s">
        <v>139</v>
      </c>
      <c r="B75" s="3" t="s">
        <v>165</v>
      </c>
      <c r="C75" s="3" t="n">
        <v>0.822980185</v>
      </c>
      <c r="D75" s="3"/>
      <c r="E75" s="3"/>
      <c r="F75" s="3"/>
      <c r="G75" s="3"/>
    </row>
    <row r="77" customFormat="false" ht="19" hidden="false" customHeight="true" outlineLevel="0" collapsed="false">
      <c r="A77" s="5"/>
      <c r="B77" s="5"/>
      <c r="G77" s="3"/>
    </row>
    <row r="78" customFormat="false" ht="16" hidden="false" customHeight="false" outlineLevel="0" collapsed="false">
      <c r="A78" s="5"/>
      <c r="B78" s="5"/>
      <c r="G78" s="3"/>
    </row>
    <row r="79" customFormat="false" ht="16" hidden="false" customHeight="false" outlineLevel="0" collapsed="false">
      <c r="A79" s="5"/>
      <c r="B79" s="5"/>
      <c r="G79" s="3"/>
    </row>
    <row r="80" customFormat="false" ht="16" hidden="false" customHeight="false" outlineLevel="0" collapsed="false">
      <c r="A80" s="5"/>
      <c r="B80" s="5"/>
      <c r="G80" s="3"/>
    </row>
    <row r="81" customFormat="false" ht="16" hidden="false" customHeight="false" outlineLevel="0" collapsed="false">
      <c r="A81" s="5"/>
      <c r="B81" s="5"/>
      <c r="G81" s="3"/>
    </row>
    <row r="82" customFormat="false" ht="16" hidden="false" customHeight="false" outlineLevel="0" collapsed="false">
      <c r="A82" s="5"/>
      <c r="B82" s="5"/>
      <c r="G82" s="3"/>
    </row>
  </sheetData>
  <mergeCells count="1">
    <mergeCell ref="A1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10.90234375" defaultRowHeight="16" zeroHeight="false" outlineLevelRow="0" outlineLevelCol="0"/>
  <cols>
    <col collapsed="false" customWidth="true" hidden="false" outlineLevel="0" max="14" min="14" style="6" width="10.83"/>
  </cols>
  <sheetData>
    <row r="1" customFormat="false" ht="16" hidden="false" customHeight="false" outlineLevel="0" collapsed="false">
      <c r="A1" s="7" t="s">
        <v>17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customFormat="false" ht="16" hidden="false" customHeight="false" outlineLevel="0" collapsed="false">
      <c r="C2" s="7" t="s">
        <v>172</v>
      </c>
      <c r="D2" s="7"/>
      <c r="E2" s="7"/>
      <c r="F2" s="7"/>
      <c r="G2" s="7"/>
      <c r="H2" s="7"/>
      <c r="I2" s="7"/>
    </row>
    <row r="3" customFormat="false" ht="16" hidden="false" customHeight="false" outlineLevel="0" collapsed="false">
      <c r="A3" s="6" t="s">
        <v>173</v>
      </c>
      <c r="B3" s="6" t="s">
        <v>174</v>
      </c>
      <c r="C3" s="6" t="s">
        <v>175</v>
      </c>
      <c r="D3" s="6" t="s">
        <v>176</v>
      </c>
      <c r="E3" s="6" t="s">
        <v>177</v>
      </c>
      <c r="F3" s="6" t="s">
        <v>178</v>
      </c>
      <c r="G3" s="6" t="s">
        <v>179</v>
      </c>
      <c r="H3" s="6" t="s">
        <v>180</v>
      </c>
      <c r="I3" s="6" t="s">
        <v>165</v>
      </c>
      <c r="J3" s="6" t="s">
        <v>181</v>
      </c>
      <c r="K3" s="6" t="s">
        <v>182</v>
      </c>
      <c r="L3" s="6" t="s">
        <v>183</v>
      </c>
      <c r="M3" s="6" t="s">
        <v>184</v>
      </c>
    </row>
    <row r="4" customFormat="false" ht="16" hidden="false" customHeight="false" outlineLevel="0" collapsed="false">
      <c r="A4" s="6" t="s">
        <v>185</v>
      </c>
      <c r="B4" s="6" t="s">
        <v>159</v>
      </c>
      <c r="C4" s="6" t="s">
        <v>186</v>
      </c>
      <c r="D4" s="6" t="s">
        <v>187</v>
      </c>
      <c r="E4" s="6" t="n">
        <v>1958.5</v>
      </c>
      <c r="F4" s="6" t="s">
        <v>188</v>
      </c>
      <c r="G4" s="6" t="s">
        <v>189</v>
      </c>
      <c r="H4" s="8" t="n">
        <v>979</v>
      </c>
      <c r="I4" s="8" t="n">
        <v>9240.6</v>
      </c>
      <c r="J4" s="8" t="n">
        <v>17.4447546696102</v>
      </c>
      <c r="K4" s="8" t="n">
        <v>50.7661840140251</v>
      </c>
      <c r="L4" s="8" t="n">
        <v>21.1945111789278</v>
      </c>
      <c r="M4" s="8" t="n">
        <v>10.594550137437</v>
      </c>
      <c r="N4" s="6" t="n">
        <f aca="false">M4/J4</f>
        <v>0.607320099255583</v>
      </c>
    </row>
    <row r="5" customFormat="false" ht="16" hidden="false" customHeight="false" outlineLevel="0" collapsed="false">
      <c r="A5" s="6" t="s">
        <v>190</v>
      </c>
      <c r="B5" s="6" t="s">
        <v>159</v>
      </c>
      <c r="C5" s="6" t="s">
        <v>191</v>
      </c>
      <c r="D5" s="6" t="s">
        <v>187</v>
      </c>
      <c r="E5" s="6" t="n">
        <v>3570.4</v>
      </c>
      <c r="F5" s="6" t="s">
        <v>192</v>
      </c>
      <c r="G5" s="6" t="s">
        <v>193</v>
      </c>
      <c r="H5" s="8" t="n">
        <v>1328.6</v>
      </c>
      <c r="I5" s="8" t="n">
        <v>9590.1</v>
      </c>
      <c r="J5" s="6" t="s">
        <v>191</v>
      </c>
      <c r="K5" s="8" t="n">
        <v>48.9160696968749</v>
      </c>
      <c r="L5" s="8" t="n">
        <v>37.2300601662131</v>
      </c>
      <c r="M5" s="8" t="n">
        <v>13.853870136912</v>
      </c>
    </row>
    <row r="6" customFormat="false" ht="16" hidden="false" customHeight="false" outlineLevel="0" collapsed="false">
      <c r="A6" s="6" t="s">
        <v>194</v>
      </c>
      <c r="B6" s="6" t="s">
        <v>159</v>
      </c>
      <c r="C6" s="6" t="s">
        <v>195</v>
      </c>
      <c r="D6" s="8" t="s">
        <v>196</v>
      </c>
      <c r="E6" s="6" t="n">
        <v>261</v>
      </c>
      <c r="F6" s="6"/>
      <c r="G6" s="6"/>
      <c r="H6" s="6" t="n">
        <v>1697.1</v>
      </c>
      <c r="I6" s="6" t="n">
        <v>8210.1</v>
      </c>
      <c r="J6" s="8" t="n">
        <v>19.5637081156137</v>
      </c>
      <c r="K6" s="8" t="n">
        <v>56.585181666484</v>
      </c>
      <c r="L6" s="8" t="n">
        <v>3.17901121789016</v>
      </c>
      <c r="M6" s="8" t="n">
        <v>20.6708809880513</v>
      </c>
      <c r="N6" s="6" t="n">
        <f aca="false">M6/J6</f>
        <v>1.05659320134479</v>
      </c>
    </row>
    <row r="7" customFormat="false" ht="16" hidden="false" customHeight="false" outlineLevel="0" collapsed="false">
      <c r="A7" s="6" t="s">
        <v>185</v>
      </c>
      <c r="B7" s="6" t="s">
        <v>141</v>
      </c>
      <c r="C7" s="6" t="s">
        <v>197</v>
      </c>
      <c r="D7" s="6" t="s">
        <v>198</v>
      </c>
      <c r="E7" s="6" t="n">
        <v>2368.2</v>
      </c>
      <c r="F7" s="6" t="s">
        <v>199</v>
      </c>
      <c r="G7" s="6" t="s">
        <v>200</v>
      </c>
      <c r="H7" s="8" t="n">
        <v>1247.7</v>
      </c>
      <c r="I7" s="8" t="n">
        <v>11161.8</v>
      </c>
      <c r="J7" s="8" t="n">
        <v>11.3870522675554</v>
      </c>
      <c r="K7" s="8" t="n">
        <v>56.2176351484528</v>
      </c>
      <c r="L7" s="8" t="n">
        <v>21.2170080094608</v>
      </c>
      <c r="M7" s="8" t="n">
        <v>11.178304574531</v>
      </c>
      <c r="N7" s="6" t="n">
        <f aca="false">M7/J7</f>
        <v>0.981667977970102</v>
      </c>
    </row>
    <row r="8" customFormat="false" ht="16" hidden="false" customHeight="false" outlineLevel="0" collapsed="false">
      <c r="A8" s="6" t="s">
        <v>190</v>
      </c>
      <c r="B8" s="6" t="s">
        <v>141</v>
      </c>
      <c r="C8" s="6" t="s">
        <v>191</v>
      </c>
      <c r="D8" s="6" t="s">
        <v>198</v>
      </c>
      <c r="E8" s="6" t="n">
        <v>3639.2</v>
      </c>
      <c r="F8" s="6" t="s">
        <v>201</v>
      </c>
      <c r="G8" s="6" t="s">
        <v>202</v>
      </c>
      <c r="H8" s="8" t="n">
        <v>1483.3</v>
      </c>
      <c r="I8" s="8" t="n">
        <v>11397.4</v>
      </c>
      <c r="J8" s="6" t="s">
        <v>191</v>
      </c>
      <c r="K8" s="8" t="n">
        <v>55.055538982575</v>
      </c>
      <c r="L8" s="8" t="n">
        <v>31.9300893186165</v>
      </c>
      <c r="M8" s="8" t="n">
        <v>13.0143716988085</v>
      </c>
    </row>
    <row r="9" customFormat="false" ht="16" hidden="false" customHeight="false" outlineLevel="0" collapsed="false">
      <c r="A9" s="6" t="s">
        <v>194</v>
      </c>
      <c r="B9" s="6" t="s">
        <v>141</v>
      </c>
      <c r="C9" s="6" t="s">
        <v>203</v>
      </c>
      <c r="D9" s="8" t="s">
        <v>204</v>
      </c>
      <c r="E9" s="6" t="s">
        <v>205</v>
      </c>
      <c r="F9" s="6"/>
      <c r="G9" s="6"/>
      <c r="H9" s="6" t="n">
        <v>1921.8</v>
      </c>
      <c r="I9" s="6" t="n">
        <v>9815.8</v>
      </c>
      <c r="J9" s="8" t="n">
        <v>12.7233643717272</v>
      </c>
      <c r="K9" s="8" t="n">
        <v>63.2490474541046</v>
      </c>
      <c r="L9" s="8" t="n">
        <v>4.44894965260091</v>
      </c>
      <c r="M9" s="8" t="n">
        <v>19.5786385215673</v>
      </c>
      <c r="N9" s="6" t="n">
        <f aca="false">M9/J9</f>
        <v>1.53879413884218</v>
      </c>
    </row>
    <row r="10" customFormat="false" ht="16" hidden="false" customHeight="false" outlineLevel="0" collapsed="false">
      <c r="A10" s="6" t="s">
        <v>185</v>
      </c>
      <c r="B10" s="6" t="s">
        <v>140</v>
      </c>
      <c r="C10" s="6" t="s">
        <v>206</v>
      </c>
      <c r="D10" s="6" t="s">
        <v>207</v>
      </c>
      <c r="E10" s="6" t="n">
        <v>353.97</v>
      </c>
      <c r="F10" s="6" t="s">
        <v>208</v>
      </c>
      <c r="G10" s="6" t="s">
        <v>209</v>
      </c>
      <c r="H10" s="8" t="n">
        <v>145.39</v>
      </c>
      <c r="I10" s="8" t="n">
        <v>708.53</v>
      </c>
      <c r="J10" s="8" t="n">
        <v>21.2990275641116</v>
      </c>
      <c r="K10" s="8" t="n">
        <v>8.22265817961131</v>
      </c>
      <c r="L10" s="8" t="n">
        <v>49.9583645011503</v>
      </c>
      <c r="M10" s="8" t="n">
        <v>20.5199497551268</v>
      </c>
      <c r="N10" s="6" t="n">
        <f aca="false">M10/J10</f>
        <v>0.963421907096945</v>
      </c>
    </row>
    <row r="11" customFormat="false" ht="16" hidden="false" customHeight="false" outlineLevel="0" collapsed="false">
      <c r="A11" s="6" t="s">
        <v>190</v>
      </c>
      <c r="B11" s="6" t="s">
        <v>140</v>
      </c>
      <c r="C11" s="6" t="s">
        <v>191</v>
      </c>
      <c r="D11" s="6" t="s">
        <v>207</v>
      </c>
      <c r="E11" s="6" t="n">
        <v>504.88</v>
      </c>
      <c r="F11" s="6" t="s">
        <v>210</v>
      </c>
      <c r="G11" s="6" t="s">
        <v>211</v>
      </c>
      <c r="H11" s="8" t="n">
        <v>194.02</v>
      </c>
      <c r="I11" s="8" t="n">
        <v>757.16</v>
      </c>
      <c r="J11" s="6" t="s">
        <v>191</v>
      </c>
      <c r="K11" s="8" t="n">
        <v>7.69454276506947</v>
      </c>
      <c r="L11" s="8" t="n">
        <v>66.6807543980136</v>
      </c>
      <c r="M11" s="8" t="n">
        <v>25.6247028369169</v>
      </c>
    </row>
    <row r="12" customFormat="false" ht="16" hidden="false" customHeight="false" outlineLevel="0" collapsed="false">
      <c r="A12" s="6" t="s">
        <v>194</v>
      </c>
      <c r="B12" s="6" t="s">
        <v>140</v>
      </c>
      <c r="C12" s="6" t="s">
        <v>212</v>
      </c>
      <c r="D12" s="8" t="s">
        <v>213</v>
      </c>
      <c r="E12" s="6" t="n">
        <v>50.36</v>
      </c>
      <c r="F12" s="6"/>
      <c r="G12" s="6"/>
      <c r="H12" s="6" t="n">
        <v>274.11</v>
      </c>
      <c r="I12" s="6" t="n">
        <v>483.81</v>
      </c>
      <c r="J12" s="8" t="n">
        <v>24.3442673776896</v>
      </c>
      <c r="K12" s="8" t="n">
        <v>8.58808209834439</v>
      </c>
      <c r="L12" s="8" t="n">
        <v>10.4090448729873</v>
      </c>
      <c r="M12" s="8" t="n">
        <v>56.6565387238792</v>
      </c>
      <c r="N12" s="6" t="n">
        <f aca="false">M12/J12</f>
        <v>2.32730514518594</v>
      </c>
    </row>
    <row r="13" customFormat="false" ht="16" hidden="false" customHeight="false" outlineLevel="0" collapsed="false">
      <c r="A13" s="6" t="s">
        <v>185</v>
      </c>
      <c r="B13" s="6" t="s">
        <v>166</v>
      </c>
      <c r="C13" s="6" t="s">
        <v>214</v>
      </c>
      <c r="D13" s="6" t="s">
        <v>215</v>
      </c>
      <c r="E13" s="6" t="n">
        <v>18097</v>
      </c>
      <c r="F13" s="6" t="s">
        <v>216</v>
      </c>
      <c r="G13" s="6" t="s">
        <v>217</v>
      </c>
      <c r="H13" s="8" t="n">
        <v>10154</v>
      </c>
      <c r="I13" s="8" t="n">
        <v>76763</v>
      </c>
      <c r="J13" s="8" t="n">
        <v>14.8496020218074</v>
      </c>
      <c r="K13" s="8" t="n">
        <v>48.3475111707463</v>
      </c>
      <c r="L13" s="8" t="n">
        <v>23.5751599077681</v>
      </c>
      <c r="M13" s="8" t="n">
        <v>13.2277268996782</v>
      </c>
      <c r="N13" s="6" t="n">
        <f aca="false">M13/J13</f>
        <v>0.890779892973068</v>
      </c>
    </row>
    <row r="14" customFormat="false" ht="16" hidden="false" customHeight="false" outlineLevel="0" collapsed="false">
      <c r="A14" s="6" t="s">
        <v>190</v>
      </c>
      <c r="B14" s="6" t="s">
        <v>166</v>
      </c>
      <c r="C14" s="6" t="s">
        <v>191</v>
      </c>
      <c r="D14" s="6" t="s">
        <v>215</v>
      </c>
      <c r="E14" s="6" t="n">
        <v>29496</v>
      </c>
      <c r="F14" s="6" t="s">
        <v>218</v>
      </c>
      <c r="G14" s="6" t="s">
        <v>219</v>
      </c>
      <c r="H14" s="8" t="n">
        <v>12405</v>
      </c>
      <c r="I14" s="8" t="n">
        <v>79014</v>
      </c>
      <c r="J14" s="6" t="s">
        <v>191</v>
      </c>
      <c r="K14" s="8" t="n">
        <v>46.9701571873339</v>
      </c>
      <c r="L14" s="8" t="n">
        <v>37.3300934011694</v>
      </c>
      <c r="M14" s="8" t="n">
        <v>15.6997494114967</v>
      </c>
    </row>
    <row r="15" customFormat="false" ht="16" hidden="false" customHeight="false" outlineLevel="0" collapsed="false">
      <c r="A15" s="6" t="s">
        <v>194</v>
      </c>
      <c r="B15" s="6" t="s">
        <v>220</v>
      </c>
      <c r="C15" s="6" t="s">
        <v>221</v>
      </c>
      <c r="D15" s="8" t="s">
        <v>222</v>
      </c>
      <c r="E15" s="6" t="n">
        <v>2971</v>
      </c>
      <c r="F15" s="6"/>
      <c r="G15" s="6"/>
      <c r="H15" s="6" t="n">
        <v>15086</v>
      </c>
      <c r="I15" s="6" t="n">
        <v>66101</v>
      </c>
      <c r="J15" s="8" t="n">
        <v>16.9483063796312</v>
      </c>
      <c r="K15" s="8" t="n">
        <v>55.7344064386318</v>
      </c>
      <c r="L15" s="8" t="n">
        <v>4.49463699490174</v>
      </c>
      <c r="M15" s="8" t="n">
        <v>22.8226501868353</v>
      </c>
      <c r="N15" s="6" t="n">
        <f aca="false">M15/J15</f>
        <v>1.34660358832456</v>
      </c>
    </row>
    <row r="16" customFormat="false" ht="16" hidden="false" customHeight="false" outlineLevel="0" collapsed="false">
      <c r="A16" s="6" t="s">
        <v>194</v>
      </c>
      <c r="B16" s="6" t="s">
        <v>148</v>
      </c>
      <c r="C16" s="6" t="s">
        <v>223</v>
      </c>
      <c r="D16" s="8" t="s">
        <v>224</v>
      </c>
      <c r="E16" s="6" t="n">
        <v>138.29</v>
      </c>
      <c r="F16" s="6"/>
      <c r="G16" s="6"/>
      <c r="H16" s="6" t="n">
        <v>618.4</v>
      </c>
      <c r="I16" s="6" t="n">
        <v>2706.26</v>
      </c>
      <c r="J16" s="8" t="n">
        <v>19.003347793634</v>
      </c>
      <c r="K16" s="8" t="n">
        <v>53.0355546030315</v>
      </c>
      <c r="L16" s="8" t="n">
        <v>5.11000421245557</v>
      </c>
      <c r="M16" s="8" t="n">
        <v>22.8507238772328</v>
      </c>
      <c r="N16" s="6" t="n">
        <f aca="false">M16/J16</f>
        <v>1.20245780508672</v>
      </c>
    </row>
    <row r="17" customFormat="false" ht="16" hidden="false" customHeight="false" outlineLevel="0" collapsed="false">
      <c r="A17" s="6" t="s">
        <v>185</v>
      </c>
      <c r="B17" s="6" t="s">
        <v>148</v>
      </c>
      <c r="C17" s="6" t="s">
        <v>225</v>
      </c>
      <c r="D17" s="6" t="s">
        <v>226</v>
      </c>
      <c r="E17" s="6" t="n">
        <v>852.11</v>
      </c>
      <c r="F17" s="6" t="s">
        <v>227</v>
      </c>
      <c r="G17" s="6" t="s">
        <v>228</v>
      </c>
      <c r="H17" s="8" t="n">
        <v>470.41</v>
      </c>
      <c r="I17" s="8" t="n">
        <v>4116.73</v>
      </c>
      <c r="J17" s="8" t="n">
        <v>13.0504065119646</v>
      </c>
      <c r="K17" s="8" t="n">
        <v>54.824095823627</v>
      </c>
      <c r="L17" s="8" t="n">
        <v>20.6987098983902</v>
      </c>
      <c r="M17" s="8" t="n">
        <v>11.4267877660182</v>
      </c>
      <c r="N17" s="6" t="n">
        <f aca="false">M17/J17</f>
        <v>0.875588645881806</v>
      </c>
    </row>
    <row r="18" customFormat="false" ht="16" hidden="false" customHeight="false" outlineLevel="0" collapsed="false">
      <c r="A18" s="6" t="s">
        <v>190</v>
      </c>
      <c r="B18" s="6" t="s">
        <v>148</v>
      </c>
      <c r="C18" s="6" t="s">
        <v>191</v>
      </c>
      <c r="D18" s="6" t="s">
        <v>226</v>
      </c>
      <c r="E18" s="6" t="n">
        <v>1389.35</v>
      </c>
      <c r="F18" s="6" t="s">
        <v>229</v>
      </c>
      <c r="G18" s="6" t="s">
        <v>230</v>
      </c>
      <c r="H18" s="8" t="n">
        <v>538.53</v>
      </c>
      <c r="I18" s="8" t="n">
        <v>4184.84</v>
      </c>
      <c r="J18" s="6" t="s">
        <v>191</v>
      </c>
      <c r="K18" s="8" t="n">
        <v>53.9318110130853</v>
      </c>
      <c r="L18" s="8" t="n">
        <v>33.199596639298</v>
      </c>
      <c r="M18" s="8" t="n">
        <v>12.8685923476166</v>
      </c>
    </row>
    <row r="19" customFormat="false" ht="16" hidden="false" customHeight="false" outlineLevel="0" collapsed="false">
      <c r="A19" s="6" t="s">
        <v>194</v>
      </c>
      <c r="B19" s="6" t="s">
        <v>144</v>
      </c>
      <c r="C19" s="6" t="s">
        <v>231</v>
      </c>
      <c r="D19" s="8" t="s">
        <v>232</v>
      </c>
      <c r="E19" s="6" t="n">
        <v>89.8</v>
      </c>
      <c r="F19" s="6"/>
      <c r="G19" s="6"/>
      <c r="H19" s="6" t="n">
        <v>1349.9</v>
      </c>
      <c r="I19" s="6" t="n">
        <v>4038.9</v>
      </c>
      <c r="J19" s="8" t="n">
        <v>19.223055782515</v>
      </c>
      <c r="K19" s="8" t="n">
        <v>45.1311000519944</v>
      </c>
      <c r="L19" s="8" t="n">
        <v>2.22337765233108</v>
      </c>
      <c r="M19" s="8" t="n">
        <v>33.4224665131595</v>
      </c>
      <c r="N19" s="6" t="n">
        <f aca="false">M19/J19</f>
        <v>1.73866563626996</v>
      </c>
    </row>
    <row r="20" customFormat="false" ht="16" hidden="false" customHeight="false" outlineLevel="0" collapsed="false">
      <c r="A20" s="6" t="s">
        <v>185</v>
      </c>
      <c r="B20" s="6" t="s">
        <v>144</v>
      </c>
      <c r="C20" s="6" t="s">
        <v>233</v>
      </c>
      <c r="D20" s="6" t="s">
        <v>234</v>
      </c>
      <c r="E20" s="6" t="n">
        <v>1569.77</v>
      </c>
      <c r="F20" s="6" t="s">
        <v>235</v>
      </c>
      <c r="G20" s="6" t="s">
        <v>236</v>
      </c>
      <c r="H20" s="8" t="n">
        <v>746.87</v>
      </c>
      <c r="I20" s="8" t="n">
        <v>5677.43</v>
      </c>
      <c r="J20" s="8" t="n">
        <v>14.9675117086428</v>
      </c>
      <c r="K20" s="8" t="n">
        <v>44.2281102541115</v>
      </c>
      <c r="L20" s="8" t="n">
        <v>27.6493061120965</v>
      </c>
      <c r="M20" s="8" t="n">
        <v>13.1550719251492</v>
      </c>
      <c r="N20" s="6" t="n">
        <f aca="false">M20/J20</f>
        <v>0.87890841051108</v>
      </c>
    </row>
    <row r="21" customFormat="false" ht="16" hidden="false" customHeight="false" outlineLevel="0" collapsed="false">
      <c r="A21" s="6" t="s">
        <v>190</v>
      </c>
      <c r="B21" s="6" t="s">
        <v>144</v>
      </c>
      <c r="C21" s="6" t="s">
        <v>191</v>
      </c>
      <c r="D21" s="6" t="s">
        <v>234</v>
      </c>
      <c r="E21" s="6" t="n">
        <v>2419.54</v>
      </c>
      <c r="F21" s="6" t="s">
        <v>237</v>
      </c>
      <c r="G21" s="6" t="s">
        <v>238</v>
      </c>
      <c r="H21" s="8" t="n">
        <v>919.77</v>
      </c>
      <c r="I21" s="8" t="n">
        <v>5850.33</v>
      </c>
      <c r="J21" s="6" t="s">
        <v>191</v>
      </c>
      <c r="K21" s="8" t="n">
        <v>42.9209976189377</v>
      </c>
      <c r="L21" s="8" t="n">
        <v>41.3573251423424</v>
      </c>
      <c r="M21" s="8" t="n">
        <v>15.7216772387199</v>
      </c>
    </row>
    <row r="22" customFormat="false" ht="16" hidden="false" customHeight="false" outlineLevel="0" collapsed="false">
      <c r="A22" s="6" t="s">
        <v>185</v>
      </c>
      <c r="B22" s="6" t="s">
        <v>143</v>
      </c>
      <c r="C22" s="6" t="s">
        <v>239</v>
      </c>
      <c r="D22" s="6" t="s">
        <v>240</v>
      </c>
      <c r="E22" s="6" t="n">
        <v>1081.22</v>
      </c>
      <c r="F22" s="6" t="s">
        <v>241</v>
      </c>
      <c r="G22" s="6" t="s">
        <v>242</v>
      </c>
      <c r="H22" s="8" t="n">
        <v>564.37</v>
      </c>
      <c r="I22" s="8" t="n">
        <v>4289.49</v>
      </c>
      <c r="J22" s="8" t="n">
        <v>12.9423311395993</v>
      </c>
      <c r="K22" s="8" t="n">
        <v>48.6943669294019</v>
      </c>
      <c r="L22" s="8" t="n">
        <v>25.2062599516493</v>
      </c>
      <c r="M22" s="8" t="n">
        <v>13.1570419793495</v>
      </c>
      <c r="N22" s="6" t="n">
        <f aca="false">M22/J22</f>
        <v>1.01658981194611</v>
      </c>
    </row>
    <row r="23" customFormat="false" ht="16" hidden="false" customHeight="false" outlineLevel="0" collapsed="false">
      <c r="A23" s="6" t="s">
        <v>190</v>
      </c>
      <c r="B23" s="6" t="s">
        <v>143</v>
      </c>
      <c r="C23" s="6" t="s">
        <v>191</v>
      </c>
      <c r="D23" s="6" t="s">
        <v>240</v>
      </c>
      <c r="E23" s="6" t="n">
        <v>1636.38</v>
      </c>
      <c r="F23" s="6" t="s">
        <v>243</v>
      </c>
      <c r="G23" s="6" t="s">
        <v>244</v>
      </c>
      <c r="H23" s="8" t="n">
        <v>667.31</v>
      </c>
      <c r="I23" s="8" t="n">
        <v>4392.43</v>
      </c>
      <c r="J23" s="6" t="s">
        <v>191</v>
      </c>
      <c r="K23" s="8" t="n">
        <v>47.5531767153944</v>
      </c>
      <c r="L23" s="8" t="n">
        <v>37.2545493041437</v>
      </c>
      <c r="M23" s="8" t="n">
        <v>15.1922739804618</v>
      </c>
    </row>
    <row r="24" customFormat="false" ht="16" hidden="false" customHeight="false" outlineLevel="0" collapsed="false">
      <c r="A24" s="6" t="s">
        <v>194</v>
      </c>
      <c r="B24" s="6" t="s">
        <v>143</v>
      </c>
      <c r="C24" s="8" t="s">
        <v>245</v>
      </c>
      <c r="D24" s="8" t="s">
        <v>246</v>
      </c>
      <c r="E24" s="8" t="n">
        <v>160.1</v>
      </c>
      <c r="F24" s="6"/>
      <c r="G24" s="6"/>
      <c r="H24" s="8" t="n">
        <v>915.6</v>
      </c>
      <c r="I24" s="8" t="n">
        <v>3657</v>
      </c>
      <c r="J24" s="8" t="n">
        <v>15.4826360404703</v>
      </c>
      <c r="K24" s="8" t="n">
        <v>55.1025430680886</v>
      </c>
      <c r="L24" s="8" t="n">
        <v>4.37790538692918</v>
      </c>
      <c r="M24" s="8" t="n">
        <v>25.0369155045119</v>
      </c>
      <c r="N24" s="6" t="n">
        <f aca="false">M24/J24</f>
        <v>1.61709643235606</v>
      </c>
    </row>
    <row r="25" customFormat="false" ht="16" hidden="false" customHeight="false" outlineLevel="0" collapsed="false">
      <c r="A25" s="6" t="s">
        <v>185</v>
      </c>
      <c r="B25" s="6" t="s">
        <v>142</v>
      </c>
      <c r="C25" s="6" t="s">
        <v>247</v>
      </c>
      <c r="D25" s="6" t="s">
        <v>248</v>
      </c>
      <c r="E25" s="6" t="n">
        <v>1520.3</v>
      </c>
      <c r="F25" s="6" t="s">
        <v>249</v>
      </c>
      <c r="G25" s="6" t="s">
        <v>250</v>
      </c>
      <c r="H25" s="8" t="n">
        <v>835.6</v>
      </c>
      <c r="I25" s="8" t="n">
        <v>7501.8</v>
      </c>
      <c r="J25" s="8" t="n">
        <v>13.7460342851049</v>
      </c>
      <c r="K25" s="8" t="n">
        <v>54.849502785998</v>
      </c>
      <c r="L25" s="8" t="n">
        <v>20.2658028739769</v>
      </c>
      <c r="M25" s="8" t="n">
        <v>11.1386600549202</v>
      </c>
      <c r="N25" s="6" t="n">
        <f aca="false">M25/J25</f>
        <v>0.810318076027929</v>
      </c>
    </row>
    <row r="26" customFormat="false" ht="16" hidden="false" customHeight="false" outlineLevel="0" collapsed="false">
      <c r="A26" s="6" t="s">
        <v>194</v>
      </c>
      <c r="B26" s="6" t="s">
        <v>142</v>
      </c>
      <c r="C26" s="6" t="s">
        <v>251</v>
      </c>
      <c r="D26" s="8" t="s">
        <v>252</v>
      </c>
      <c r="E26" s="6" t="n">
        <v>185.5</v>
      </c>
      <c r="F26" s="6"/>
      <c r="G26" s="6"/>
      <c r="H26" s="6" t="n">
        <v>1333.4</v>
      </c>
      <c r="I26" s="6" t="n">
        <v>6570.9</v>
      </c>
      <c r="J26" s="8" t="n">
        <v>15.0755604255125</v>
      </c>
      <c r="K26" s="8" t="n">
        <v>61.8104064892176</v>
      </c>
      <c r="L26" s="8" t="n">
        <v>2.82305315862363</v>
      </c>
      <c r="M26" s="8" t="n">
        <v>20.2925017881873</v>
      </c>
      <c r="N26" s="6" t="n">
        <f aca="false">M26/J26</f>
        <v>1.346052897234</v>
      </c>
    </row>
    <row r="27" customFormat="false" ht="16" hidden="false" customHeight="false" outlineLevel="0" collapsed="false">
      <c r="A27" s="6" t="s">
        <v>190</v>
      </c>
      <c r="B27" s="6" t="s">
        <v>142</v>
      </c>
      <c r="C27" s="6" t="s">
        <v>191</v>
      </c>
      <c r="D27" s="6" t="s">
        <v>248</v>
      </c>
      <c r="E27" s="6" t="n">
        <v>2551.4</v>
      </c>
      <c r="F27" s="6" t="s">
        <v>253</v>
      </c>
      <c r="G27" s="6" t="s">
        <v>254</v>
      </c>
      <c r="H27" s="8" t="n">
        <v>1082.5</v>
      </c>
      <c r="I27" s="8" t="n">
        <v>7748.6</v>
      </c>
      <c r="J27" s="6" t="s">
        <v>191</v>
      </c>
      <c r="K27" s="8" t="n">
        <v>53.1024959347495</v>
      </c>
      <c r="L27" s="8" t="n">
        <v>32.9272384688847</v>
      </c>
      <c r="M27" s="8" t="n">
        <v>13.9702655963658</v>
      </c>
    </row>
    <row r="28" customFormat="false" ht="16" hidden="false" customHeight="false" outlineLevel="0" collapsed="false">
      <c r="A28" s="6" t="s">
        <v>185</v>
      </c>
      <c r="B28" s="6" t="s">
        <v>150</v>
      </c>
      <c r="C28" s="6" t="s">
        <v>255</v>
      </c>
      <c r="D28" s="6" t="s">
        <v>256</v>
      </c>
      <c r="E28" s="6" t="n">
        <v>1.62</v>
      </c>
      <c r="F28" s="6" t="s">
        <v>257</v>
      </c>
      <c r="G28" s="6" t="s">
        <v>258</v>
      </c>
      <c r="H28" s="8" t="n">
        <v>0.64935</v>
      </c>
      <c r="I28" s="8" t="n">
        <v>5.85935</v>
      </c>
      <c r="J28" s="8" t="n">
        <v>23.5521004889621</v>
      </c>
      <c r="K28" s="8" t="n">
        <v>37.7174942613089</v>
      </c>
      <c r="L28" s="8" t="n">
        <v>27.6481179653033</v>
      </c>
      <c r="M28" s="8" t="n">
        <v>11.0822872844257</v>
      </c>
      <c r="N28" s="6" t="n">
        <f aca="false">M28/J28</f>
        <v>0.47054347826087</v>
      </c>
    </row>
    <row r="29" customFormat="false" ht="16" hidden="false" customHeight="false" outlineLevel="0" collapsed="false">
      <c r="A29" s="6" t="s">
        <v>190</v>
      </c>
      <c r="B29" s="6" t="s">
        <v>150</v>
      </c>
      <c r="C29" s="6" t="s">
        <v>191</v>
      </c>
      <c r="D29" s="6" t="s">
        <v>256</v>
      </c>
      <c r="E29" s="6" t="n">
        <v>3</v>
      </c>
      <c r="F29" s="6" t="s">
        <v>259</v>
      </c>
      <c r="G29" s="6" t="s">
        <v>260</v>
      </c>
      <c r="H29" s="8" t="n">
        <v>0.96442</v>
      </c>
      <c r="I29" s="8" t="n">
        <v>6.17442</v>
      </c>
      <c r="J29" s="6" t="s">
        <v>191</v>
      </c>
      <c r="K29" s="8" t="n">
        <v>35.7928356023724</v>
      </c>
      <c r="L29" s="8" t="n">
        <v>48.5875596412295</v>
      </c>
      <c r="M29" s="8" t="n">
        <v>15.6196047563982</v>
      </c>
    </row>
    <row r="30" customFormat="false" ht="16" hidden="false" customHeight="false" outlineLevel="0" collapsed="false">
      <c r="A30" s="6" t="s">
        <v>194</v>
      </c>
      <c r="B30" s="6" t="s">
        <v>150</v>
      </c>
      <c r="C30" s="6" t="s">
        <v>261</v>
      </c>
      <c r="D30" s="8" t="s">
        <v>262</v>
      </c>
      <c r="E30" s="6" t="n">
        <v>0.2798</v>
      </c>
      <c r="F30" s="6"/>
      <c r="G30" s="6"/>
      <c r="H30" s="6" t="n">
        <v>1.3401</v>
      </c>
      <c r="I30" s="6" t="n">
        <v>5.204</v>
      </c>
      <c r="J30" s="8" t="n">
        <v>26.5353574173713</v>
      </c>
      <c r="K30" s="8" t="n">
        <v>42.336664104535</v>
      </c>
      <c r="L30" s="8" t="n">
        <v>5.37663335895465</v>
      </c>
      <c r="M30" s="8" t="n">
        <v>25.7513451191391</v>
      </c>
      <c r="N30" s="6" t="n">
        <f aca="false">M30/J30</f>
        <v>0.97045405170541</v>
      </c>
    </row>
    <row r="31" customFormat="false" ht="16" hidden="false" customHeight="false" outlineLevel="0" collapsed="false">
      <c r="A31" s="6" t="s">
        <v>185</v>
      </c>
      <c r="B31" s="6" t="s">
        <v>149</v>
      </c>
      <c r="C31" s="6" t="s">
        <v>263</v>
      </c>
      <c r="D31" s="6" t="s">
        <v>264</v>
      </c>
      <c r="E31" s="6" t="n">
        <v>3305.8</v>
      </c>
      <c r="F31" s="6" t="s">
        <v>265</v>
      </c>
      <c r="G31" s="6" t="s">
        <v>266</v>
      </c>
      <c r="H31" s="8" t="n">
        <v>1536.2</v>
      </c>
      <c r="I31" s="8" t="n">
        <v>15343</v>
      </c>
      <c r="J31" s="8" t="n">
        <v>16.03402202959</v>
      </c>
      <c r="K31" s="8" t="n">
        <v>52.4076125920615</v>
      </c>
      <c r="L31" s="8" t="n">
        <v>21.5459818809881</v>
      </c>
      <c r="M31" s="8" t="n">
        <v>10.0123834973604</v>
      </c>
      <c r="N31" s="6" t="n">
        <f aca="false">M31/J31</f>
        <v>0.624446160725174</v>
      </c>
    </row>
    <row r="32" customFormat="false" ht="16" hidden="false" customHeight="false" outlineLevel="0" collapsed="false">
      <c r="A32" s="6" t="s">
        <v>190</v>
      </c>
      <c r="B32" s="6" t="s">
        <v>149</v>
      </c>
      <c r="C32" s="6" t="s">
        <v>191</v>
      </c>
      <c r="D32" s="6" t="s">
        <v>264</v>
      </c>
      <c r="E32" s="6" t="n">
        <v>5765.9</v>
      </c>
      <c r="F32" s="6" t="s">
        <v>267</v>
      </c>
      <c r="G32" s="6" t="s">
        <v>268</v>
      </c>
      <c r="H32" s="8" t="n">
        <v>2226.4</v>
      </c>
      <c r="I32" s="8" t="n">
        <v>16033.2</v>
      </c>
      <c r="J32" s="6" t="s">
        <v>191</v>
      </c>
      <c r="K32" s="8" t="n">
        <v>50.1515605119377</v>
      </c>
      <c r="L32" s="8" t="n">
        <v>35.962253324352</v>
      </c>
      <c r="M32" s="8" t="n">
        <v>13.8861861637103</v>
      </c>
    </row>
    <row r="33" customFormat="false" ht="16" hidden="false" customHeight="false" outlineLevel="0" collapsed="false">
      <c r="A33" s="6" t="s">
        <v>194</v>
      </c>
      <c r="B33" s="6" t="s">
        <v>269</v>
      </c>
      <c r="C33" s="6" t="s">
        <v>270</v>
      </c>
      <c r="D33" s="8" t="s">
        <v>271</v>
      </c>
      <c r="E33" s="6" t="n">
        <v>501.6</v>
      </c>
      <c r="F33" s="6"/>
      <c r="G33" s="6"/>
      <c r="H33" s="6" t="n">
        <v>2791.9</v>
      </c>
      <c r="I33" s="6" t="n">
        <v>13744.7</v>
      </c>
      <c r="J33" s="8" t="n">
        <v>17.7239226756495</v>
      </c>
      <c r="K33" s="8" t="n">
        <v>58.3141138038662</v>
      </c>
      <c r="L33" s="8" t="n">
        <v>3.64940668039317</v>
      </c>
      <c r="M33" s="8" t="n">
        <v>20.3125568400911</v>
      </c>
      <c r="N33" s="6" t="n">
        <f aca="false">M33/J33</f>
        <v>1.14605311768811</v>
      </c>
    </row>
    <row r="34" customFormat="false" ht="16" hidden="false" customHeight="false" outlineLevel="0" collapsed="false">
      <c r="A34" s="6" t="s">
        <v>185</v>
      </c>
      <c r="B34" s="6" t="s">
        <v>147</v>
      </c>
      <c r="C34" s="6" t="s">
        <v>272</v>
      </c>
      <c r="D34" s="6" t="s">
        <v>273</v>
      </c>
      <c r="E34" s="6" t="n">
        <v>230174</v>
      </c>
      <c r="F34" s="6" t="s">
        <v>274</v>
      </c>
      <c r="G34" s="6" t="s">
        <v>275</v>
      </c>
      <c r="H34" s="8" t="n">
        <v>115716</v>
      </c>
      <c r="I34" s="8" t="n">
        <v>856421</v>
      </c>
      <c r="J34" s="8" t="n">
        <v>20.268886447203</v>
      </c>
      <c r="K34" s="8" t="n">
        <v>39.3432669212922</v>
      </c>
      <c r="L34" s="8" t="n">
        <v>26.8762676300558</v>
      </c>
      <c r="M34" s="8" t="n">
        <v>13.5115790014491</v>
      </c>
      <c r="N34" s="6" t="n">
        <f aca="false">M34/J34</f>
        <v>0.666616739732814</v>
      </c>
    </row>
    <row r="35" customFormat="false" ht="16" hidden="false" customHeight="false" outlineLevel="0" collapsed="false">
      <c r="A35" s="6" t="s">
        <v>190</v>
      </c>
      <c r="B35" s="6" t="s">
        <v>147</v>
      </c>
      <c r="C35" s="6" t="s">
        <v>191</v>
      </c>
      <c r="D35" s="6" t="s">
        <v>273</v>
      </c>
      <c r="E35" s="6" t="n">
        <v>403761</v>
      </c>
      <c r="F35" s="6" t="s">
        <v>276</v>
      </c>
      <c r="G35" s="6" t="s">
        <v>277</v>
      </c>
      <c r="H35" s="8" t="n">
        <v>155331</v>
      </c>
      <c r="I35" s="8" t="n">
        <v>896036</v>
      </c>
      <c r="J35" s="6" t="s">
        <v>191</v>
      </c>
      <c r="K35" s="8" t="n">
        <v>37.6038462740336</v>
      </c>
      <c r="L35" s="8" t="n">
        <v>45.0608011285261</v>
      </c>
      <c r="M35" s="8" t="n">
        <v>17.3353525974403</v>
      </c>
    </row>
    <row r="36" customFormat="false" ht="16" hidden="false" customHeight="false" outlineLevel="0" collapsed="false">
      <c r="A36" s="6" t="s">
        <v>185</v>
      </c>
      <c r="B36" s="6" t="s">
        <v>139</v>
      </c>
      <c r="C36" s="6" t="s">
        <v>278</v>
      </c>
      <c r="D36" s="6" t="s">
        <v>279</v>
      </c>
      <c r="E36" s="6" t="n">
        <v>174.24</v>
      </c>
      <c r="F36" s="6" t="s">
        <v>280</v>
      </c>
      <c r="G36" s="6" t="s">
        <v>281</v>
      </c>
      <c r="H36" s="8" t="n">
        <v>85.631</v>
      </c>
      <c r="I36" s="8" t="n">
        <v>350.541</v>
      </c>
      <c r="J36" s="8" t="n">
        <v>20.117475559207</v>
      </c>
      <c r="K36" s="8" t="n">
        <v>5.74825769310865</v>
      </c>
      <c r="L36" s="8" t="n">
        <v>49.7060258286477</v>
      </c>
      <c r="M36" s="8" t="n">
        <v>24.4282409190366</v>
      </c>
      <c r="N36" s="6" t="n">
        <f aca="false">M36/J36</f>
        <v>1.21427963698242</v>
      </c>
    </row>
    <row r="37" customFormat="false" ht="16" hidden="false" customHeight="false" outlineLevel="0" collapsed="false">
      <c r="A37" s="6" t="s">
        <v>190</v>
      </c>
      <c r="B37" s="6" t="s">
        <v>139</v>
      </c>
      <c r="C37" s="6" t="s">
        <v>191</v>
      </c>
      <c r="D37" s="6" t="s">
        <v>279</v>
      </c>
      <c r="E37" s="6" t="n">
        <v>244.77</v>
      </c>
      <c r="F37" s="6" t="s">
        <v>282</v>
      </c>
      <c r="G37" s="6" t="s">
        <v>283</v>
      </c>
      <c r="H37" s="8" t="n">
        <v>109.37</v>
      </c>
      <c r="I37" s="8" t="n">
        <v>374.29</v>
      </c>
      <c r="J37" s="6" t="s">
        <v>191</v>
      </c>
      <c r="K37" s="8" t="n">
        <v>5.38352614283043</v>
      </c>
      <c r="L37" s="8" t="n">
        <v>65.3958160784419</v>
      </c>
      <c r="M37" s="8" t="n">
        <v>29.2206577787277</v>
      </c>
    </row>
    <row r="38" customFormat="false" ht="16" hidden="false" customHeight="false" outlineLevel="0" collapsed="false">
      <c r="A38" s="6" t="s">
        <v>194</v>
      </c>
      <c r="B38" s="6" t="s">
        <v>284</v>
      </c>
      <c r="C38" s="6" t="s">
        <v>285</v>
      </c>
      <c r="D38" s="8" t="s">
        <v>286</v>
      </c>
      <c r="E38" s="6" t="n">
        <v>22372</v>
      </c>
      <c r="F38" s="6"/>
      <c r="G38" s="6"/>
      <c r="H38" s="6" t="n">
        <v>207717</v>
      </c>
      <c r="I38" s="6" t="n">
        <v>739895</v>
      </c>
      <c r="J38" s="8" t="n">
        <v>23.3718297866589</v>
      </c>
      <c r="K38" s="8" t="n">
        <v>45.5307847735152</v>
      </c>
      <c r="L38" s="8" t="n">
        <v>3.0236722778232</v>
      </c>
      <c r="M38" s="8" t="n">
        <v>28.0738483163152</v>
      </c>
      <c r="N38" s="6" t="n">
        <f aca="false">M38/J38</f>
        <v>1.20118315821127</v>
      </c>
    </row>
    <row r="39" customFormat="false" ht="16" hidden="false" customHeight="false" outlineLevel="0" collapsed="false">
      <c r="A39" s="6" t="s">
        <v>194</v>
      </c>
      <c r="B39" s="6" t="s">
        <v>287</v>
      </c>
      <c r="C39" s="6" t="s">
        <v>288</v>
      </c>
      <c r="D39" s="8" t="s">
        <v>289</v>
      </c>
      <c r="E39" s="6" t="s">
        <v>290</v>
      </c>
      <c r="F39" s="6"/>
      <c r="G39" s="6"/>
      <c r="H39" s="6" t="n">
        <v>126.72</v>
      </c>
      <c r="I39" s="6" t="n">
        <v>264.706</v>
      </c>
      <c r="J39" s="8" t="n">
        <v>26.6582548185534</v>
      </c>
      <c r="K39" s="8" t="n">
        <v>7.55630775275211</v>
      </c>
      <c r="L39" s="8" t="n">
        <v>17.9134587051295</v>
      </c>
      <c r="M39" s="8" t="n">
        <v>47.871978723565</v>
      </c>
      <c r="N39" s="6" t="n">
        <f aca="false">M39/J39</f>
        <v>1.79576566618485</v>
      </c>
    </row>
  </sheetData>
  <mergeCells count="2">
    <mergeCell ref="A1:N1"/>
    <mergeCell ref="C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32.83"/>
  </cols>
  <sheetData>
    <row r="1" customFormat="false" ht="16" hidden="false" customHeight="false" outlineLevel="0" collapsed="false">
      <c r="B1" s="1" t="s">
        <v>291</v>
      </c>
    </row>
    <row r="2" customFormat="false" ht="16" hidden="false" customHeight="false" outlineLevel="0" collapsed="false">
      <c r="A2" s="1" t="s">
        <v>292</v>
      </c>
      <c r="B2" s="1" t="s">
        <v>293</v>
      </c>
      <c r="C2" s="1" t="s">
        <v>294</v>
      </c>
      <c r="D2" s="1" t="s">
        <v>295</v>
      </c>
      <c r="E2" s="1" t="s">
        <v>296</v>
      </c>
      <c r="F2" s="1" t="s">
        <v>297</v>
      </c>
      <c r="G2" s="1" t="s">
        <v>298</v>
      </c>
      <c r="H2" s="1" t="s">
        <v>299</v>
      </c>
      <c r="I2" s="1" t="s">
        <v>300</v>
      </c>
    </row>
    <row r="3" customFormat="false" ht="16" hidden="false" customHeight="false" outlineLevel="0" collapsed="false">
      <c r="A3" s="1" t="s">
        <v>142</v>
      </c>
      <c r="B3" s="1" t="n">
        <v>0.029349268</v>
      </c>
      <c r="C3" s="1" t="n">
        <v>0.861369293</v>
      </c>
      <c r="D3" s="1" t="n">
        <v>0.242087541</v>
      </c>
      <c r="E3" s="1" t="n">
        <v>0.026195848</v>
      </c>
      <c r="F3" s="1" t="n">
        <v>0.510137556</v>
      </c>
      <c r="G3" s="1" t="n">
        <v>1.494950557</v>
      </c>
      <c r="H3" s="1" t="n">
        <v>1.014704892</v>
      </c>
      <c r="I3" s="1" t="n">
        <v>0.045973114</v>
      </c>
    </row>
    <row r="4" customFormat="false" ht="16" hidden="false" customHeight="false" outlineLevel="0" collapsed="false">
      <c r="A4" s="1" t="s">
        <v>159</v>
      </c>
      <c r="B4" s="1" t="n">
        <v>0.031803388</v>
      </c>
      <c r="C4" s="1" t="n">
        <v>1.613443711</v>
      </c>
      <c r="D4" s="1" t="n">
        <v>0.231276631</v>
      </c>
      <c r="E4" s="1" t="n">
        <v>0.053692817</v>
      </c>
      <c r="F4" s="1" t="n">
        <v>0.315417807</v>
      </c>
      <c r="G4" s="1" t="n">
        <v>1.704018954</v>
      </c>
      <c r="H4" s="1" t="n">
        <v>1.000107354</v>
      </c>
      <c r="I4" s="1" t="n">
        <v>0.057350563</v>
      </c>
    </row>
    <row r="5" customFormat="false" ht="16" hidden="false" customHeight="false" outlineLevel="0" collapsed="false">
      <c r="A5" s="1" t="s">
        <v>149</v>
      </c>
      <c r="B5" s="1" t="n">
        <v>0.011641015</v>
      </c>
      <c r="C5" s="1" t="n">
        <v>0.866178124</v>
      </c>
      <c r="D5" s="1" t="n">
        <v>0.210798769</v>
      </c>
      <c r="E5" s="1" t="n">
        <v>0.038412884</v>
      </c>
      <c r="F5" s="1" t="n">
        <v>0.33407165</v>
      </c>
      <c r="G5" s="1" t="n">
        <v>1.775637565</v>
      </c>
      <c r="H5" s="1" t="n">
        <v>0.996469351</v>
      </c>
      <c r="I5" s="1" t="n">
        <v>0.064017723</v>
      </c>
    </row>
    <row r="6" customFormat="false" ht="16" hidden="false" customHeight="false" outlineLevel="0" collapsed="false">
      <c r="A6" s="1" t="s">
        <v>147</v>
      </c>
      <c r="B6" s="1" t="n">
        <v>0.025326854</v>
      </c>
      <c r="C6" s="1" t="n">
        <v>1.296248033</v>
      </c>
      <c r="D6" s="1" t="n">
        <v>0.34350055</v>
      </c>
      <c r="E6" s="1" t="n">
        <v>0.069893393</v>
      </c>
      <c r="F6" s="1" t="n">
        <v>0.287993065</v>
      </c>
      <c r="G6" s="1" t="n">
        <v>1.707670767</v>
      </c>
      <c r="H6" s="1" t="n">
        <v>0.966720484</v>
      </c>
      <c r="I6" s="1" t="n">
        <v>0.067354824</v>
      </c>
    </row>
    <row r="7" customFormat="false" ht="16" hidden="false" customHeight="false" outlineLevel="0" collapsed="false">
      <c r="A7" s="1" t="s">
        <v>141</v>
      </c>
      <c r="B7" s="1" t="n">
        <v>0.03934867</v>
      </c>
      <c r="C7" s="1" t="n">
        <v>0.859820451</v>
      </c>
      <c r="D7" s="1" t="n">
        <v>0.223232284</v>
      </c>
      <c r="E7" s="1" t="n">
        <v>0.029840391</v>
      </c>
      <c r="F7" s="1" t="n">
        <v>0.382201841</v>
      </c>
      <c r="G7" s="1" t="n">
        <v>1.715604387</v>
      </c>
      <c r="H7" s="1" t="n">
        <v>1.024480902</v>
      </c>
      <c r="I7" s="1" t="n">
        <v>0.072391787</v>
      </c>
    </row>
    <row r="8" customFormat="false" ht="16" hidden="false" customHeight="false" outlineLevel="0" collapsed="false">
      <c r="A8" s="1" t="s">
        <v>166</v>
      </c>
      <c r="B8" s="1" t="n">
        <v>0.042349252</v>
      </c>
      <c r="C8" s="1" t="n">
        <v>1.148670391</v>
      </c>
      <c r="D8" s="1" t="n">
        <v>0.25904748</v>
      </c>
      <c r="E8" s="1" t="n">
        <v>0.041629416</v>
      </c>
      <c r="F8" s="1" t="n">
        <v>0.368707171</v>
      </c>
      <c r="G8" s="1" t="n">
        <v>1.732197719</v>
      </c>
      <c r="H8" s="1" t="n">
        <v>1.001434653</v>
      </c>
      <c r="I8" s="1" t="n">
        <v>0.081621275</v>
      </c>
    </row>
    <row r="9" customFormat="false" ht="16" hidden="false" customHeight="false" outlineLevel="0" collapsed="false">
      <c r="A9" s="1" t="s">
        <v>143</v>
      </c>
      <c r="B9" s="1" t="n">
        <v>0.054237432</v>
      </c>
      <c r="C9" s="1" t="n">
        <v>1.17992942</v>
      </c>
      <c r="D9" s="1" t="n">
        <v>0.264074534</v>
      </c>
      <c r="E9" s="1" t="n">
        <v>0.04981635</v>
      </c>
      <c r="F9" s="1" t="n">
        <v>0.41368557</v>
      </c>
      <c r="G9" s="1" t="n">
        <v>1.963527986</v>
      </c>
      <c r="H9" s="1" t="n">
        <v>1.052368325</v>
      </c>
      <c r="I9" s="1" t="n">
        <v>0.091927089</v>
      </c>
    </row>
    <row r="10" customFormat="false" ht="16" hidden="false" customHeight="false" outlineLevel="0" collapsed="false">
      <c r="A10" s="1" t="s">
        <v>148</v>
      </c>
      <c r="B10" s="1" t="n">
        <v>0.033367656</v>
      </c>
      <c r="C10" s="1" t="n">
        <v>0.641020779</v>
      </c>
      <c r="D10" s="1" t="n">
        <v>0.216972342</v>
      </c>
      <c r="E10" s="1" t="n">
        <v>0.024122271</v>
      </c>
      <c r="F10" s="1" t="n">
        <v>-0.145987912</v>
      </c>
      <c r="G10" s="1" t="n">
        <v>1.723090827</v>
      </c>
      <c r="H10" s="1" t="n">
        <v>1.025322244</v>
      </c>
      <c r="I10" s="1" t="n">
        <v>0.128561154</v>
      </c>
    </row>
    <row r="11" customFormat="false" ht="16" hidden="false" customHeight="false" outlineLevel="0" collapsed="false">
      <c r="A11" s="1" t="s">
        <v>150</v>
      </c>
      <c r="B11" s="1" t="n">
        <v>0.030768387</v>
      </c>
      <c r="C11" s="1" t="n">
        <v>1.645531206</v>
      </c>
      <c r="D11" s="1" t="n">
        <v>0.246174221</v>
      </c>
      <c r="E11" s="1" t="n">
        <v>0.067987737</v>
      </c>
      <c r="F11" s="1" t="n">
        <v>0.245158893</v>
      </c>
      <c r="G11" s="1" t="n">
        <v>2.078647713</v>
      </c>
      <c r="H11" s="1" t="n">
        <v>0.970368042</v>
      </c>
      <c r="I11" s="1" t="n">
        <v>0.143228817</v>
      </c>
    </row>
    <row r="12" customFormat="false" ht="16" hidden="false" customHeight="false" outlineLevel="0" collapsed="false">
      <c r="A12" s="1" t="s">
        <v>144</v>
      </c>
      <c r="B12" s="1" t="n">
        <v>0.014797237</v>
      </c>
      <c r="C12" s="1" t="n">
        <v>1.245205054</v>
      </c>
      <c r="D12" s="1" t="n">
        <v>0.221880283</v>
      </c>
      <c r="E12" s="1" t="n">
        <v>0.090819243</v>
      </c>
      <c r="F12" s="1" t="n">
        <v>-0.02755331</v>
      </c>
      <c r="G12" s="1" t="n">
        <v>1.808984073</v>
      </c>
      <c r="H12" s="1" t="n">
        <v>1.06423731</v>
      </c>
      <c r="I12" s="1" t="n">
        <v>0.167859787</v>
      </c>
    </row>
    <row r="13" customFormat="false" ht="16" hidden="false" customHeight="false" outlineLevel="0" collapsed="false">
      <c r="A13" s="1" t="s">
        <v>139</v>
      </c>
      <c r="B13" s="1" t="n">
        <v>0.010875971</v>
      </c>
      <c r="C13" s="1" t="n">
        <v>2.062493932</v>
      </c>
      <c r="D13" s="1" t="n">
        <v>0.450879872</v>
      </c>
      <c r="E13" s="1" t="n">
        <v>0.204826302</v>
      </c>
      <c r="F13" s="1" t="n">
        <v>-3.836018698</v>
      </c>
      <c r="G13" s="1" t="n">
        <v>4.037277134</v>
      </c>
      <c r="H13" s="1" t="n">
        <v>1.263899149</v>
      </c>
      <c r="I13" s="1" t="n">
        <v>3.228032332</v>
      </c>
    </row>
    <row r="14" customFormat="false" ht="16" hidden="false" customHeight="false" outlineLevel="0" collapsed="false">
      <c r="A14" s="1" t="s">
        <v>140</v>
      </c>
      <c r="B14" s="1" t="n">
        <v>0.018891291</v>
      </c>
      <c r="C14" s="1" t="n">
        <v>5.740867584</v>
      </c>
      <c r="D14" s="1" t="n">
        <v>0.43994376</v>
      </c>
      <c r="E14" s="1" t="n">
        <v>0.649211101</v>
      </c>
      <c r="F14" s="1" t="n">
        <v>-9.700916183</v>
      </c>
      <c r="G14" s="1" t="n">
        <v>15.6142141</v>
      </c>
      <c r="H14" s="1" t="n">
        <v>0.950429717</v>
      </c>
      <c r="I14" s="1" t="n">
        <v>23.144577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6" activeCellId="0" sqref="J3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C1" s="1" t="s">
        <v>301</v>
      </c>
    </row>
    <row r="2" customFormat="false" ht="16" hidden="false" customHeight="false" outlineLevel="0" collapsed="false">
      <c r="A2" s="1" t="s">
        <v>292</v>
      </c>
      <c r="B2" s="1" t="s">
        <v>3</v>
      </c>
      <c r="C2" s="1" t="s">
        <v>302</v>
      </c>
      <c r="D2" s="1" t="s">
        <v>303</v>
      </c>
      <c r="E2" s="1" t="s">
        <v>304</v>
      </c>
      <c r="F2" s="1" t="s">
        <v>305</v>
      </c>
      <c r="G2" s="1" t="s">
        <v>306</v>
      </c>
      <c r="H2" s="1" t="s">
        <v>307</v>
      </c>
    </row>
    <row r="3" customFormat="false" ht="16" hidden="false" customHeight="false" outlineLevel="0" collapsed="false">
      <c r="A3" s="1" t="s">
        <v>159</v>
      </c>
      <c r="B3" s="1" t="s">
        <v>29</v>
      </c>
      <c r="C3" s="1" t="n">
        <v>1.704018954</v>
      </c>
      <c r="D3" s="1" t="n">
        <v>1</v>
      </c>
      <c r="E3" s="1" t="n">
        <v>0.24533591</v>
      </c>
      <c r="F3" s="1" t="n">
        <v>-0.001011371</v>
      </c>
      <c r="G3" s="1" t="n">
        <v>0.185441282</v>
      </c>
      <c r="H3" s="1" t="n">
        <v>0.29733473</v>
      </c>
    </row>
    <row r="4" customFormat="false" ht="16" hidden="false" customHeight="false" outlineLevel="0" collapsed="false">
      <c r="A4" s="1" t="s">
        <v>159</v>
      </c>
      <c r="B4" s="1" t="s">
        <v>15</v>
      </c>
      <c r="C4" s="1" t="n">
        <v>1.471490831</v>
      </c>
      <c r="D4" s="1" t="n">
        <v>2</v>
      </c>
      <c r="E4" s="1" t="n">
        <v>0.24533591</v>
      </c>
      <c r="F4" s="1" t="n">
        <v>0.51486484</v>
      </c>
      <c r="G4" s="1" t="n">
        <v>0.185441282</v>
      </c>
      <c r="H4" s="1" t="n">
        <v>0.234809351</v>
      </c>
    </row>
    <row r="5" customFormat="false" ht="16" hidden="false" customHeight="false" outlineLevel="0" collapsed="false">
      <c r="A5" s="1" t="s">
        <v>159</v>
      </c>
      <c r="B5" s="1" t="s">
        <v>25</v>
      </c>
      <c r="C5" s="1" t="n">
        <v>1.457244233</v>
      </c>
      <c r="D5" s="1" t="n">
        <v>3</v>
      </c>
      <c r="E5" s="1" t="n">
        <v>0.24533591</v>
      </c>
      <c r="F5" s="1" t="n">
        <v>0.102304524</v>
      </c>
      <c r="G5" s="1" t="n">
        <v>0.185441282</v>
      </c>
      <c r="H5" s="1" t="n">
        <v>0.315432395</v>
      </c>
    </row>
    <row r="6" customFormat="false" ht="16" hidden="false" customHeight="false" outlineLevel="0" collapsed="false">
      <c r="A6" s="1" t="s">
        <v>159</v>
      </c>
      <c r="B6" s="1" t="s">
        <v>123</v>
      </c>
      <c r="C6" s="1" t="n">
        <v>1.347619934</v>
      </c>
      <c r="D6" s="1" t="n">
        <v>4</v>
      </c>
      <c r="E6" s="1" t="n">
        <v>0.24533591</v>
      </c>
      <c r="F6" s="1" t="n">
        <v>0.313343024</v>
      </c>
      <c r="G6" s="1" t="n">
        <v>0.185441282</v>
      </c>
      <c r="H6" s="1" t="n">
        <v>0.710396478</v>
      </c>
    </row>
    <row r="7" customFormat="false" ht="16" hidden="false" customHeight="false" outlineLevel="0" collapsed="false">
      <c r="A7" s="1" t="s">
        <v>159</v>
      </c>
      <c r="B7" s="1" t="s">
        <v>113</v>
      </c>
      <c r="C7" s="1" t="n">
        <v>1.317702363</v>
      </c>
      <c r="D7" s="1" t="n">
        <v>5</v>
      </c>
      <c r="E7" s="1" t="n">
        <v>0.24533591</v>
      </c>
      <c r="F7" s="1" t="n">
        <v>0.335336275</v>
      </c>
      <c r="G7" s="1" t="n">
        <v>0.185441282</v>
      </c>
      <c r="H7" s="1" t="n">
        <v>0.034830104</v>
      </c>
    </row>
    <row r="8" customFormat="false" ht="16" hidden="false" customHeight="false" outlineLevel="0" collapsed="false">
      <c r="A8" s="1" t="s">
        <v>159</v>
      </c>
      <c r="B8" s="1" t="s">
        <v>85</v>
      </c>
      <c r="C8" s="1" t="n">
        <v>1.315536064</v>
      </c>
      <c r="D8" s="1" t="n">
        <v>6</v>
      </c>
      <c r="E8" s="1" t="n">
        <v>0.476725254</v>
      </c>
      <c r="F8" s="1" t="n">
        <v>0.315142977</v>
      </c>
      <c r="G8" s="1" t="n">
        <v>0.224176235</v>
      </c>
      <c r="H8" s="1" t="n">
        <v>0.305664787</v>
      </c>
    </row>
    <row r="9" customFormat="false" ht="16" hidden="false" customHeight="false" outlineLevel="0" collapsed="false">
      <c r="A9" s="1" t="s">
        <v>159</v>
      </c>
      <c r="B9" s="1" t="s">
        <v>105</v>
      </c>
      <c r="C9" s="1" t="n">
        <v>1.306282826</v>
      </c>
      <c r="D9" s="1" t="n">
        <v>7</v>
      </c>
      <c r="E9" s="1" t="n">
        <v>0.24533591</v>
      </c>
      <c r="F9" s="1" t="n">
        <v>-0.100591751</v>
      </c>
      <c r="G9" s="1" t="n">
        <v>0.185441282</v>
      </c>
      <c r="H9" s="1" t="n">
        <v>0.553309955</v>
      </c>
    </row>
    <row r="10" customFormat="false" ht="16" hidden="false" customHeight="false" outlineLevel="0" collapsed="false">
      <c r="A10" s="1" t="s">
        <v>159</v>
      </c>
      <c r="B10" s="1" t="s">
        <v>117</v>
      </c>
      <c r="C10" s="1" t="n">
        <v>1.290789969</v>
      </c>
      <c r="D10" s="1" t="n">
        <v>8</v>
      </c>
      <c r="E10" s="1" t="n">
        <v>0.24533591</v>
      </c>
      <c r="F10" s="1" t="n">
        <v>-0.22265897</v>
      </c>
      <c r="G10" s="1" t="n">
        <v>0.185441282</v>
      </c>
      <c r="H10" s="1" t="n">
        <v>0.21536764</v>
      </c>
    </row>
    <row r="11" customFormat="false" ht="16" hidden="false" customHeight="false" outlineLevel="0" collapsed="false">
      <c r="A11" s="1" t="s">
        <v>159</v>
      </c>
      <c r="B11" s="1" t="s">
        <v>33</v>
      </c>
      <c r="C11" s="1" t="n">
        <v>1.277129623</v>
      </c>
      <c r="D11" s="1" t="n">
        <v>9</v>
      </c>
      <c r="E11" s="1" t="n">
        <v>0.24533591</v>
      </c>
      <c r="F11" s="1" t="n">
        <v>-0.361232237</v>
      </c>
      <c r="G11" s="1" t="n">
        <v>0.185441282</v>
      </c>
      <c r="H11" s="1" t="n">
        <v>0.321508469</v>
      </c>
    </row>
    <row r="12" customFormat="false" ht="16" hidden="false" customHeight="false" outlineLevel="0" collapsed="false">
      <c r="A12" s="1" t="s">
        <v>159</v>
      </c>
      <c r="B12" s="1" t="s">
        <v>133</v>
      </c>
      <c r="C12" s="1" t="n">
        <v>1.25301544</v>
      </c>
      <c r="D12" s="1" t="n">
        <v>10</v>
      </c>
      <c r="E12" s="1" t="n">
        <v>0.24533591</v>
      </c>
      <c r="F12" s="1" t="n">
        <v>-0.2548011</v>
      </c>
      <c r="G12" s="1" t="n">
        <v>0.185441282</v>
      </c>
      <c r="H12" s="1" t="n">
        <v>0.031803388</v>
      </c>
    </row>
    <row r="13" customFormat="false" ht="16" hidden="false" customHeight="false" outlineLevel="0" collapsed="false">
      <c r="A13" s="1" t="s">
        <v>159</v>
      </c>
      <c r="B13" s="1" t="s">
        <v>131</v>
      </c>
      <c r="C13" s="1" t="n">
        <v>1.208136452</v>
      </c>
      <c r="D13" s="1" t="n">
        <v>11</v>
      </c>
      <c r="E13" s="1" t="n">
        <v>0.24533591</v>
      </c>
      <c r="F13" s="1" t="n">
        <v>-0.293284642</v>
      </c>
      <c r="G13" s="1" t="n">
        <v>0.185441282</v>
      </c>
      <c r="H13" s="1" t="n">
        <v>0.294297307</v>
      </c>
    </row>
    <row r="14" customFormat="false" ht="16" hidden="false" customHeight="false" outlineLevel="0" collapsed="false">
      <c r="A14" s="1" t="s">
        <v>159</v>
      </c>
      <c r="B14" s="1" t="s">
        <v>103</v>
      </c>
      <c r="C14" s="1" t="n">
        <v>1.20623404</v>
      </c>
      <c r="D14" s="1" t="n">
        <v>12</v>
      </c>
      <c r="E14" s="1" t="n">
        <v>0.24533591</v>
      </c>
      <c r="F14" s="1" t="n">
        <v>0.792816757</v>
      </c>
      <c r="G14" s="1" t="n">
        <v>0.185441282</v>
      </c>
      <c r="H14" s="1" t="n">
        <v>0.128336136</v>
      </c>
    </row>
    <row r="15" customFormat="false" ht="16" hidden="false" customHeight="false" outlineLevel="0" collapsed="false">
      <c r="A15" s="1" t="s">
        <v>159</v>
      </c>
      <c r="B15" s="1" t="s">
        <v>308</v>
      </c>
      <c r="C15" s="1" t="n">
        <v>1.201360117</v>
      </c>
      <c r="D15" s="1" t="n">
        <v>13</v>
      </c>
      <c r="E15" s="1" t="n">
        <v>0.24533591</v>
      </c>
      <c r="F15" s="1" t="n">
        <v>-0.747180405</v>
      </c>
      <c r="G15" s="1" t="n">
        <v>0.185441282</v>
      </c>
      <c r="H15" s="1" t="n">
        <v>0.081514678</v>
      </c>
    </row>
    <row r="16" customFormat="false" ht="16" hidden="false" customHeight="false" outlineLevel="0" collapsed="false">
      <c r="A16" s="1" t="s">
        <v>159</v>
      </c>
      <c r="B16" s="1" t="s">
        <v>23</v>
      </c>
      <c r="C16" s="1" t="n">
        <v>1.200077456</v>
      </c>
      <c r="D16" s="1" t="n">
        <v>14</v>
      </c>
      <c r="E16" s="1" t="n">
        <v>0.24533591</v>
      </c>
      <c r="F16" s="1" t="n">
        <v>0.106891899</v>
      </c>
      <c r="G16" s="1" t="n">
        <v>0.185441282</v>
      </c>
      <c r="H16" s="1" t="n">
        <v>0.224357218</v>
      </c>
    </row>
    <row r="17" customFormat="false" ht="16" hidden="false" customHeight="false" outlineLevel="0" collapsed="false">
      <c r="A17" s="1" t="s">
        <v>159</v>
      </c>
      <c r="B17" s="1" t="s">
        <v>19</v>
      </c>
      <c r="C17" s="1" t="n">
        <v>1.185794163</v>
      </c>
      <c r="D17" s="1" t="n">
        <v>15</v>
      </c>
      <c r="E17" s="1" t="n">
        <v>0.24533591</v>
      </c>
      <c r="F17" s="1" t="n">
        <v>0.807249514</v>
      </c>
      <c r="G17" s="1" t="n">
        <v>0.185441282</v>
      </c>
      <c r="H17" s="1" t="n">
        <v>0.312048316</v>
      </c>
    </row>
    <row r="18" customFormat="false" ht="16" hidden="false" customHeight="false" outlineLevel="0" collapsed="false">
      <c r="A18" s="1" t="s">
        <v>159</v>
      </c>
      <c r="B18" s="1" t="s">
        <v>109</v>
      </c>
      <c r="C18" s="1" t="n">
        <v>1.184586296</v>
      </c>
      <c r="D18" s="1" t="n">
        <v>16</v>
      </c>
      <c r="E18" s="1" t="n">
        <v>0.24533591</v>
      </c>
      <c r="F18" s="1" t="n">
        <v>0.248773433</v>
      </c>
      <c r="G18" s="1" t="n">
        <v>0.185441282</v>
      </c>
      <c r="H18" s="1" t="n">
        <v>0.622586945</v>
      </c>
    </row>
    <row r="19" customFormat="false" ht="16" hidden="false" customHeight="false" outlineLevel="0" collapsed="false">
      <c r="A19" s="1" t="s">
        <v>159</v>
      </c>
      <c r="B19" s="1" t="s">
        <v>99</v>
      </c>
      <c r="C19" s="1" t="n">
        <v>1.162293745</v>
      </c>
      <c r="D19" s="1" t="n">
        <v>17</v>
      </c>
      <c r="E19" s="1" t="n">
        <v>0.24533591</v>
      </c>
      <c r="F19" s="1" t="n">
        <v>-0.409198191</v>
      </c>
      <c r="G19" s="1" t="n">
        <v>0.185441282</v>
      </c>
      <c r="H19" s="1" t="n">
        <v>0.231276631</v>
      </c>
    </row>
    <row r="20" customFormat="false" ht="16" hidden="false" customHeight="false" outlineLevel="0" collapsed="false">
      <c r="A20" s="1" t="s">
        <v>159</v>
      </c>
      <c r="B20" s="1" t="s">
        <v>43</v>
      </c>
      <c r="C20" s="1" t="n">
        <v>1.159699353</v>
      </c>
      <c r="D20" s="1" t="n">
        <v>18</v>
      </c>
      <c r="E20" s="1" t="n">
        <v>0.24533591</v>
      </c>
      <c r="F20" s="1" t="n">
        <v>-0.147108631</v>
      </c>
      <c r="G20" s="1" t="n">
        <v>0.185441282</v>
      </c>
      <c r="H20" s="1" t="n">
        <v>0.238187619</v>
      </c>
    </row>
    <row r="21" customFormat="false" ht="16" hidden="false" customHeight="false" outlineLevel="0" collapsed="false">
      <c r="A21" s="1" t="s">
        <v>159</v>
      </c>
      <c r="B21" s="1" t="s">
        <v>45</v>
      </c>
      <c r="C21" s="1" t="n">
        <v>1.149149867</v>
      </c>
      <c r="D21" s="1" t="n">
        <v>19</v>
      </c>
      <c r="E21" s="1" t="n">
        <v>0.24533591</v>
      </c>
      <c r="F21" s="1" t="n">
        <v>-0.714719986</v>
      </c>
      <c r="G21" s="1" t="n">
        <v>0.185441282</v>
      </c>
      <c r="H21" s="1" t="n">
        <v>0.156178492</v>
      </c>
    </row>
    <row r="22" customFormat="false" ht="16" hidden="false" customHeight="false" outlineLevel="0" collapsed="false">
      <c r="A22" s="1" t="s">
        <v>159</v>
      </c>
      <c r="B22" s="1" t="s">
        <v>63</v>
      </c>
      <c r="C22" s="1" t="n">
        <v>1.142639065</v>
      </c>
      <c r="D22" s="1" t="n">
        <v>20</v>
      </c>
      <c r="E22" s="1" t="n">
        <v>0.24533591</v>
      </c>
      <c r="F22" s="1" t="n">
        <v>-1.133742919</v>
      </c>
      <c r="G22" s="1" t="n">
        <v>0.185441282</v>
      </c>
      <c r="H22" s="1" t="n">
        <v>0.471994452</v>
      </c>
    </row>
    <row r="23" customFormat="false" ht="16" hidden="false" customHeight="false" outlineLevel="0" collapsed="false">
      <c r="A23" s="1" t="s">
        <v>159</v>
      </c>
      <c r="B23" s="1" t="s">
        <v>111</v>
      </c>
      <c r="C23" s="1" t="n">
        <v>1.13661139</v>
      </c>
      <c r="D23" s="1" t="n">
        <v>21</v>
      </c>
      <c r="E23" s="1" t="n">
        <v>0.24533591</v>
      </c>
      <c r="F23" s="1" t="n">
        <v>0.250209538</v>
      </c>
      <c r="G23" s="1" t="n">
        <v>0.185441282</v>
      </c>
      <c r="H23" s="1" t="n">
        <v>0.123116564</v>
      </c>
    </row>
    <row r="24" customFormat="false" ht="16" hidden="false" customHeight="false" outlineLevel="0" collapsed="false">
      <c r="A24" s="1" t="s">
        <v>159</v>
      </c>
      <c r="B24" s="1" t="s">
        <v>125</v>
      </c>
      <c r="C24" s="1" t="n">
        <v>1.134366079</v>
      </c>
      <c r="D24" s="1" t="n">
        <v>22</v>
      </c>
      <c r="E24" s="1" t="n">
        <v>0.24533591</v>
      </c>
      <c r="F24" s="1" t="n">
        <v>0.768742385</v>
      </c>
      <c r="G24" s="1" t="n">
        <v>0.185441282</v>
      </c>
      <c r="H24" s="1" t="n">
        <v>0.174998214</v>
      </c>
    </row>
    <row r="25" customFormat="false" ht="16" hidden="false" customHeight="false" outlineLevel="0" collapsed="false">
      <c r="A25" s="1" t="s">
        <v>159</v>
      </c>
      <c r="B25" s="1" t="s">
        <v>115</v>
      </c>
      <c r="C25" s="1" t="n">
        <v>1.117506847</v>
      </c>
      <c r="D25" s="1" t="n">
        <v>23</v>
      </c>
      <c r="E25" s="1" t="n">
        <v>0.24533591</v>
      </c>
      <c r="F25" s="1" t="n">
        <v>-0.102653206</v>
      </c>
      <c r="G25" s="1" t="n">
        <v>0.185441282</v>
      </c>
      <c r="H25" s="1" t="n">
        <v>0.361892752</v>
      </c>
    </row>
    <row r="26" customFormat="false" ht="16" hidden="false" customHeight="false" outlineLevel="0" collapsed="false">
      <c r="A26" s="1" t="s">
        <v>159</v>
      </c>
      <c r="B26" s="1" t="s">
        <v>12</v>
      </c>
      <c r="C26" s="1" t="n">
        <v>1.112970254</v>
      </c>
      <c r="D26" s="1" t="n">
        <v>24</v>
      </c>
      <c r="E26" s="1" t="n">
        <v>0.24533591</v>
      </c>
      <c r="F26" s="1" t="n">
        <v>-0.506003158</v>
      </c>
      <c r="G26" s="1" t="n">
        <v>0.185441282</v>
      </c>
      <c r="H26" s="1" t="n">
        <v>0.06235811</v>
      </c>
    </row>
    <row r="27" customFormat="false" ht="16" hidden="false" customHeight="false" outlineLevel="0" collapsed="false">
      <c r="A27" s="1" t="s">
        <v>159</v>
      </c>
      <c r="B27" s="1" t="s">
        <v>135</v>
      </c>
      <c r="C27" s="1" t="n">
        <v>1.055183606</v>
      </c>
      <c r="D27" s="1" t="n">
        <v>25</v>
      </c>
      <c r="E27" s="1" t="n">
        <v>0.24533591</v>
      </c>
      <c r="F27" s="1" t="n">
        <v>0.510015511</v>
      </c>
      <c r="G27" s="1" t="n">
        <v>0.185441282</v>
      </c>
      <c r="H27" s="1" t="n">
        <v>0.045812945</v>
      </c>
    </row>
    <row r="28" customFormat="false" ht="16" hidden="false" customHeight="false" outlineLevel="0" collapsed="false">
      <c r="A28" s="1" t="s">
        <v>159</v>
      </c>
      <c r="B28" s="1" t="s">
        <v>101</v>
      </c>
      <c r="C28" s="1" t="n">
        <v>1.053133735</v>
      </c>
      <c r="D28" s="1" t="n">
        <v>26</v>
      </c>
      <c r="E28" s="1" t="n">
        <v>0.24533591</v>
      </c>
      <c r="F28" s="1" t="n">
        <v>0.639498481</v>
      </c>
      <c r="G28" s="1" t="n">
        <v>0.185441282</v>
      </c>
      <c r="H28" s="1" t="n">
        <v>0.284942387</v>
      </c>
    </row>
    <row r="29" customFormat="false" ht="16" hidden="false" customHeight="false" outlineLevel="0" collapsed="false">
      <c r="A29" s="1" t="s">
        <v>159</v>
      </c>
      <c r="B29" s="1" t="s">
        <v>65</v>
      </c>
      <c r="C29" s="1" t="n">
        <v>1.05128631</v>
      </c>
      <c r="D29" s="1" t="n">
        <v>27</v>
      </c>
      <c r="E29" s="1" t="n">
        <v>0.24533591</v>
      </c>
      <c r="F29" s="1" t="n">
        <v>-0.986926264</v>
      </c>
      <c r="G29" s="1" t="n">
        <v>0.185441282</v>
      </c>
      <c r="H29" s="1" t="n">
        <v>0.511744939</v>
      </c>
    </row>
    <row r="30" customFormat="false" ht="16" hidden="false" customHeight="false" outlineLevel="0" collapsed="false">
      <c r="A30" s="1" t="s">
        <v>159</v>
      </c>
      <c r="B30" s="1" t="s">
        <v>59</v>
      </c>
      <c r="C30" s="1" t="n">
        <v>1.044951372</v>
      </c>
      <c r="D30" s="1" t="n">
        <v>28</v>
      </c>
      <c r="E30" s="1" t="n">
        <v>0.24533591</v>
      </c>
      <c r="F30" s="1" t="n">
        <v>0.659862882</v>
      </c>
      <c r="G30" s="1" t="n">
        <v>0.185441282</v>
      </c>
      <c r="H30" s="1" t="n">
        <v>0.281442974</v>
      </c>
    </row>
    <row r="31" customFormat="false" ht="16" hidden="false" customHeight="false" outlineLevel="0" collapsed="false">
      <c r="A31" s="1" t="s">
        <v>159</v>
      </c>
      <c r="B31" s="1" t="s">
        <v>9</v>
      </c>
      <c r="C31" s="1" t="n">
        <v>1.041069395</v>
      </c>
      <c r="D31" s="1" t="n">
        <v>29</v>
      </c>
      <c r="E31" s="1" t="n">
        <v>0.24533591</v>
      </c>
      <c r="F31" s="1" t="n">
        <v>0.283175764</v>
      </c>
      <c r="G31" s="1" t="n">
        <v>0.185441282</v>
      </c>
      <c r="H31" s="1" t="n">
        <v>0.073399149</v>
      </c>
    </row>
    <row r="32" customFormat="false" ht="16" hidden="false" customHeight="false" outlineLevel="0" collapsed="false">
      <c r="A32" s="1" t="s">
        <v>159</v>
      </c>
      <c r="B32" s="1" t="s">
        <v>47</v>
      </c>
      <c r="C32" s="1" t="n">
        <v>1.040330796</v>
      </c>
      <c r="D32" s="1" t="n">
        <v>30</v>
      </c>
      <c r="E32" s="1" t="n">
        <v>0.24533591</v>
      </c>
      <c r="F32" s="1" t="n">
        <v>0.217038993</v>
      </c>
      <c r="G32" s="1" t="n">
        <v>0.185441282</v>
      </c>
      <c r="H32" s="1" t="n">
        <v>0.254945745</v>
      </c>
    </row>
    <row r="33" customFormat="false" ht="16" hidden="false" customHeight="false" outlineLevel="0" collapsed="false">
      <c r="A33" s="1" t="s">
        <v>159</v>
      </c>
      <c r="B33" s="1" t="s">
        <v>21</v>
      </c>
      <c r="C33" s="1" t="n">
        <v>1.025421717</v>
      </c>
      <c r="D33" s="1" t="n">
        <v>31</v>
      </c>
      <c r="E33" s="1" t="n">
        <v>0.24533591</v>
      </c>
      <c r="F33" s="1" t="n">
        <v>-1.002624437</v>
      </c>
      <c r="G33" s="1" t="n">
        <v>0.185441282</v>
      </c>
      <c r="H33" s="1" t="n">
        <v>0.511447637</v>
      </c>
    </row>
    <row r="34" customFormat="false" ht="16" hidden="false" customHeight="false" outlineLevel="0" collapsed="false">
      <c r="A34" s="1" t="s">
        <v>159</v>
      </c>
      <c r="B34" s="1" t="s">
        <v>309</v>
      </c>
      <c r="C34" s="1" t="n">
        <v>1.013505519</v>
      </c>
      <c r="D34" s="1" t="n">
        <v>32</v>
      </c>
      <c r="E34" s="1" t="n">
        <v>0.24533591</v>
      </c>
      <c r="F34" s="1" t="n">
        <v>-0.392446161</v>
      </c>
      <c r="G34" s="1" t="n">
        <v>0.185441282</v>
      </c>
      <c r="H34" s="1" t="n">
        <v>0.054662319</v>
      </c>
    </row>
    <row r="35" customFormat="false" ht="16" hidden="false" customHeight="false" outlineLevel="0" collapsed="false">
      <c r="A35" s="1" t="s">
        <v>159</v>
      </c>
      <c r="B35" s="1" t="s">
        <v>121</v>
      </c>
      <c r="C35" s="1" t="n">
        <v>1.007588654</v>
      </c>
      <c r="D35" s="1" t="n">
        <v>33</v>
      </c>
      <c r="E35" s="1" t="n">
        <v>0.24533591</v>
      </c>
      <c r="F35" s="1" t="n">
        <v>0.171517702</v>
      </c>
      <c r="G35" s="1" t="n">
        <v>0.185441282</v>
      </c>
      <c r="H35" s="1" t="n">
        <v>0.273956595</v>
      </c>
    </row>
    <row r="36" customFormat="false" ht="16" hidden="false" customHeight="false" outlineLevel="0" collapsed="false">
      <c r="A36" s="1" t="s">
        <v>159</v>
      </c>
      <c r="B36" s="1" t="s">
        <v>107</v>
      </c>
      <c r="C36" s="1" t="n">
        <v>1.000107354</v>
      </c>
      <c r="D36" s="1" t="n">
        <v>34</v>
      </c>
      <c r="E36" s="1" t="n">
        <v>0.24533591</v>
      </c>
      <c r="F36" s="1" t="n">
        <v>-0.293421099</v>
      </c>
      <c r="G36" s="1" t="n">
        <v>0.185441282</v>
      </c>
      <c r="H36" s="1" t="n">
        <v>0.155110478</v>
      </c>
    </row>
    <row r="37" customFormat="false" ht="16" hidden="false" customHeight="false" outlineLevel="0" collapsed="false">
      <c r="A37" s="1" t="s">
        <v>159</v>
      </c>
      <c r="B37" s="1" t="s">
        <v>31</v>
      </c>
      <c r="C37" s="1" t="n">
        <v>0.976276101</v>
      </c>
      <c r="D37" s="1" t="n">
        <v>35</v>
      </c>
      <c r="E37" s="1" t="n">
        <v>0.24533591</v>
      </c>
      <c r="F37" s="1" t="n">
        <v>0.271619101</v>
      </c>
      <c r="G37" s="1" t="n">
        <v>0.185441282</v>
      </c>
      <c r="H37" s="1" t="n">
        <v>0.109687618</v>
      </c>
    </row>
    <row r="38" customFormat="false" ht="16" hidden="false" customHeight="false" outlineLevel="0" collapsed="false">
      <c r="A38" s="1" t="s">
        <v>159</v>
      </c>
      <c r="B38" s="1" t="s">
        <v>95</v>
      </c>
      <c r="C38" s="1" t="n">
        <v>0.973480404</v>
      </c>
      <c r="D38" s="1" t="n">
        <v>36</v>
      </c>
      <c r="E38" s="1" t="n">
        <v>0.24533591</v>
      </c>
      <c r="F38" s="1" t="n">
        <v>0.404943509</v>
      </c>
      <c r="G38" s="1" t="n">
        <v>0.185441282</v>
      </c>
      <c r="H38" s="1" t="n">
        <v>0.150506926</v>
      </c>
    </row>
    <row r="39" customFormat="false" ht="16" hidden="false" customHeight="false" outlineLevel="0" collapsed="false">
      <c r="A39" s="1" t="s">
        <v>159</v>
      </c>
      <c r="B39" s="1" t="s">
        <v>57</v>
      </c>
      <c r="C39" s="1" t="n">
        <v>0.971363589</v>
      </c>
      <c r="D39" s="1" t="n">
        <v>37</v>
      </c>
      <c r="E39" s="1" t="n">
        <v>0.24533591</v>
      </c>
      <c r="F39" s="1" t="n">
        <v>0.414965839</v>
      </c>
      <c r="G39" s="1" t="n">
        <v>0.185441282</v>
      </c>
      <c r="H39" s="1" t="n">
        <v>0.056952662</v>
      </c>
    </row>
    <row r="40" customFormat="false" ht="16" hidden="false" customHeight="false" outlineLevel="0" collapsed="false">
      <c r="A40" s="1" t="s">
        <v>159</v>
      </c>
      <c r="B40" s="1" t="s">
        <v>37</v>
      </c>
      <c r="C40" s="1" t="n">
        <v>0.960510066</v>
      </c>
      <c r="D40" s="1" t="n">
        <v>38</v>
      </c>
      <c r="E40" s="1" t="n">
        <v>0.24533591</v>
      </c>
      <c r="F40" s="1" t="n">
        <v>-0.802889288</v>
      </c>
      <c r="G40" s="1" t="n">
        <v>0.185441282</v>
      </c>
      <c r="H40" s="1" t="n">
        <v>0.442133533</v>
      </c>
    </row>
    <row r="41" customFormat="false" ht="16" hidden="false" customHeight="false" outlineLevel="0" collapsed="false">
      <c r="A41" s="1" t="s">
        <v>159</v>
      </c>
      <c r="B41" s="1" t="s">
        <v>61</v>
      </c>
      <c r="C41" s="1" t="n">
        <v>0.956337871</v>
      </c>
      <c r="D41" s="1" t="n">
        <v>39</v>
      </c>
      <c r="E41" s="1" t="n">
        <v>0.24533591</v>
      </c>
      <c r="F41" s="1" t="n">
        <v>-0.118507503</v>
      </c>
      <c r="G41" s="1" t="n">
        <v>0.185441282</v>
      </c>
      <c r="H41" s="1" t="n">
        <v>0.817356465</v>
      </c>
    </row>
    <row r="42" customFormat="false" ht="16" hidden="false" customHeight="false" outlineLevel="0" collapsed="false">
      <c r="A42" s="1" t="s">
        <v>159</v>
      </c>
      <c r="B42" s="1" t="s">
        <v>129</v>
      </c>
      <c r="C42" s="1" t="n">
        <v>0.9478407</v>
      </c>
      <c r="D42" s="1" t="n">
        <v>40</v>
      </c>
      <c r="E42" s="1" t="n">
        <v>0.24533591</v>
      </c>
      <c r="F42" s="1" t="n">
        <v>-0.64200217</v>
      </c>
      <c r="G42" s="1" t="n">
        <v>0.185441282</v>
      </c>
      <c r="H42" s="1" t="n">
        <v>0.130138493</v>
      </c>
    </row>
    <row r="43" customFormat="false" ht="16" hidden="false" customHeight="false" outlineLevel="0" collapsed="false">
      <c r="A43" s="1" t="s">
        <v>159</v>
      </c>
      <c r="B43" s="1" t="s">
        <v>310</v>
      </c>
      <c r="C43" s="1" t="n">
        <v>0.930650424</v>
      </c>
      <c r="D43" s="1" t="n">
        <v>41</v>
      </c>
      <c r="E43" s="1" t="n">
        <v>0.24533591</v>
      </c>
      <c r="F43" s="1" t="n">
        <v>-0.381081421</v>
      </c>
      <c r="G43" s="1" t="n">
        <v>0.185441282</v>
      </c>
      <c r="H43" s="1" t="n">
        <v>0.182230434</v>
      </c>
    </row>
    <row r="44" customFormat="false" ht="16" hidden="false" customHeight="false" outlineLevel="0" collapsed="false">
      <c r="A44" s="1" t="s">
        <v>159</v>
      </c>
      <c r="B44" s="1" t="s">
        <v>41</v>
      </c>
      <c r="C44" s="1" t="n">
        <v>0.925929462</v>
      </c>
      <c r="D44" s="1" t="n">
        <v>42</v>
      </c>
      <c r="E44" s="1" t="n">
        <v>0.24533591</v>
      </c>
      <c r="F44" s="1" t="n">
        <v>0.110641794</v>
      </c>
      <c r="G44" s="1" t="n">
        <v>0.185441282</v>
      </c>
      <c r="H44" s="1" t="n">
        <v>0.357737113</v>
      </c>
    </row>
    <row r="45" customFormat="false" ht="16" hidden="false" customHeight="false" outlineLevel="0" collapsed="false">
      <c r="A45" s="1" t="s">
        <v>159</v>
      </c>
      <c r="B45" s="1" t="s">
        <v>51</v>
      </c>
      <c r="C45" s="1" t="n">
        <v>0.911158515</v>
      </c>
      <c r="D45" s="1" t="n">
        <v>43</v>
      </c>
      <c r="E45" s="1" t="n">
        <v>0.24533591</v>
      </c>
      <c r="F45" s="1" t="n">
        <v>-0.378626464</v>
      </c>
      <c r="G45" s="1" t="n">
        <v>0.185441282</v>
      </c>
      <c r="H45" s="1" t="n">
        <v>0.324707488</v>
      </c>
    </row>
    <row r="46" customFormat="false" ht="16" hidden="false" customHeight="false" outlineLevel="0" collapsed="false">
      <c r="A46" s="1" t="s">
        <v>159</v>
      </c>
      <c r="B46" s="1" t="s">
        <v>83</v>
      </c>
      <c r="C46" s="1" t="n">
        <v>0.89872122</v>
      </c>
      <c r="D46" s="1" t="n">
        <v>44</v>
      </c>
      <c r="E46" s="1" t="n">
        <v>0.24533591</v>
      </c>
      <c r="F46" s="1" t="n">
        <v>-0.307471051</v>
      </c>
      <c r="G46" s="1" t="n">
        <v>0.185441282</v>
      </c>
      <c r="H46" s="1" t="n">
        <v>0.056082993</v>
      </c>
    </row>
    <row r="47" customFormat="false" ht="16" hidden="false" customHeight="false" outlineLevel="0" collapsed="false">
      <c r="A47" s="1" t="s">
        <v>159</v>
      </c>
      <c r="B47" s="1" t="s">
        <v>81</v>
      </c>
      <c r="C47" s="1" t="n">
        <v>0.895354293</v>
      </c>
      <c r="D47" s="1" t="n">
        <v>45</v>
      </c>
      <c r="E47" s="1" t="n">
        <v>0.24533591</v>
      </c>
      <c r="F47" s="1" t="n">
        <v>0.130128006</v>
      </c>
      <c r="G47" s="1" t="n">
        <v>0.185441282</v>
      </c>
      <c r="H47" s="1" t="n">
        <v>0.252488765</v>
      </c>
    </row>
    <row r="48" customFormat="false" ht="16" hidden="false" customHeight="false" outlineLevel="0" collapsed="false">
      <c r="A48" s="1" t="s">
        <v>159</v>
      </c>
      <c r="B48" s="1" t="s">
        <v>119</v>
      </c>
      <c r="C48" s="1" t="n">
        <v>0.892259566</v>
      </c>
      <c r="D48" s="1" t="n">
        <v>46</v>
      </c>
      <c r="E48" s="1" t="n">
        <v>0.24533591</v>
      </c>
      <c r="F48" s="1" t="n">
        <v>0.279235633</v>
      </c>
      <c r="G48" s="1" t="n">
        <v>0.185441282</v>
      </c>
      <c r="H48" s="1" t="n">
        <v>0.093736262</v>
      </c>
    </row>
    <row r="49" customFormat="false" ht="16" hidden="false" customHeight="false" outlineLevel="0" collapsed="false">
      <c r="A49" s="1" t="s">
        <v>159</v>
      </c>
      <c r="B49" s="1" t="s">
        <v>77</v>
      </c>
      <c r="C49" s="1" t="n">
        <v>0.889358442</v>
      </c>
      <c r="D49" s="1" t="n">
        <v>47</v>
      </c>
      <c r="E49" s="1" t="n">
        <v>0.24533591</v>
      </c>
      <c r="F49" s="1" t="n">
        <v>0.475641774</v>
      </c>
      <c r="G49" s="1" t="n">
        <v>0.185441282</v>
      </c>
      <c r="H49" s="1" t="n">
        <v>0.109983063</v>
      </c>
    </row>
    <row r="50" customFormat="false" ht="16" hidden="false" customHeight="false" outlineLevel="0" collapsed="false">
      <c r="A50" s="1" t="s">
        <v>159</v>
      </c>
      <c r="B50" s="1" t="s">
        <v>89</v>
      </c>
      <c r="C50" s="1" t="n">
        <v>0.864335532</v>
      </c>
      <c r="D50" s="1" t="n">
        <v>48</v>
      </c>
      <c r="E50" s="1" t="n">
        <v>0.24533591</v>
      </c>
      <c r="F50" s="1" t="n">
        <v>-0.043438128</v>
      </c>
      <c r="G50" s="1" t="n">
        <v>0.185441282</v>
      </c>
      <c r="H50" s="1" t="n">
        <v>0.143800779</v>
      </c>
    </row>
    <row r="51" customFormat="false" ht="16" hidden="false" customHeight="false" outlineLevel="0" collapsed="false">
      <c r="A51" s="1" t="s">
        <v>159</v>
      </c>
      <c r="B51" s="1" t="s">
        <v>27</v>
      </c>
      <c r="C51" s="1" t="n">
        <v>0.860050913</v>
      </c>
      <c r="D51" s="1" t="n">
        <v>49</v>
      </c>
      <c r="E51" s="1" t="n">
        <v>0.24533591</v>
      </c>
      <c r="F51" s="1" t="n">
        <v>-0.265707479</v>
      </c>
      <c r="G51" s="1" t="n">
        <v>0.185441282</v>
      </c>
      <c r="H51" s="1" t="n">
        <v>0.182566048</v>
      </c>
    </row>
    <row r="52" customFormat="false" ht="16" hidden="false" customHeight="false" outlineLevel="0" collapsed="false">
      <c r="A52" s="1" t="s">
        <v>159</v>
      </c>
      <c r="B52" s="1" t="s">
        <v>97</v>
      </c>
      <c r="C52" s="1" t="n">
        <v>0.816359365</v>
      </c>
      <c r="D52" s="1" t="n">
        <v>50</v>
      </c>
      <c r="E52" s="1" t="n">
        <v>0.24533591</v>
      </c>
      <c r="F52" s="1" t="n">
        <v>0.475056531</v>
      </c>
      <c r="G52" s="1" t="n">
        <v>0.185441282</v>
      </c>
      <c r="H52" s="1" t="n">
        <v>0.186119756</v>
      </c>
    </row>
    <row r="53" customFormat="false" ht="16" hidden="false" customHeight="false" outlineLevel="0" collapsed="false">
      <c r="A53" s="1" t="s">
        <v>159</v>
      </c>
      <c r="B53" s="1" t="s">
        <v>35</v>
      </c>
      <c r="C53" s="1" t="n">
        <v>0.810568522</v>
      </c>
      <c r="D53" s="1" t="n">
        <v>51</v>
      </c>
      <c r="E53" s="1" t="n">
        <v>0.24533591</v>
      </c>
      <c r="F53" s="1" t="n">
        <v>0.218268863</v>
      </c>
      <c r="G53" s="1" t="n">
        <v>0.185441282</v>
      </c>
      <c r="H53" s="1" t="n">
        <v>0.19016918</v>
      </c>
    </row>
    <row r="54" customFormat="false" ht="16" hidden="false" customHeight="false" outlineLevel="0" collapsed="false">
      <c r="A54" s="1" t="s">
        <v>159</v>
      </c>
      <c r="B54" s="1" t="s">
        <v>71</v>
      </c>
      <c r="C54" s="1" t="n">
        <v>0.808513107</v>
      </c>
      <c r="D54" s="1" t="n">
        <v>52</v>
      </c>
      <c r="E54" s="1" t="n">
        <v>0.24533591</v>
      </c>
      <c r="F54" s="1" t="n">
        <v>-0.174097103</v>
      </c>
      <c r="G54" s="1" t="n">
        <v>0.185441282</v>
      </c>
      <c r="H54" s="1" t="n">
        <v>0.26766463</v>
      </c>
    </row>
    <row r="55" customFormat="false" ht="16" hidden="false" customHeight="false" outlineLevel="0" collapsed="false">
      <c r="A55" s="1" t="s">
        <v>159</v>
      </c>
      <c r="B55" s="1" t="s">
        <v>17</v>
      </c>
      <c r="C55" s="1" t="n">
        <v>0.807421773</v>
      </c>
      <c r="D55" s="1" t="n">
        <v>53</v>
      </c>
      <c r="E55" s="1" t="n">
        <v>0.24533591</v>
      </c>
      <c r="F55" s="1" t="n">
        <v>0.295187026</v>
      </c>
      <c r="G55" s="1" t="n">
        <v>0.185441282</v>
      </c>
      <c r="H55" s="1" t="n">
        <v>0.499441977</v>
      </c>
    </row>
    <row r="56" customFormat="false" ht="16" hidden="false" customHeight="false" outlineLevel="0" collapsed="false">
      <c r="A56" s="1" t="s">
        <v>159</v>
      </c>
      <c r="B56" s="1" t="s">
        <v>55</v>
      </c>
      <c r="C56" s="1" t="n">
        <v>0.806845357</v>
      </c>
      <c r="D56" s="1" t="n">
        <v>54</v>
      </c>
      <c r="E56" s="1" t="n">
        <v>0.24533591</v>
      </c>
      <c r="F56" s="1" t="n">
        <v>-0.098079952</v>
      </c>
      <c r="G56" s="1" t="n">
        <v>0.185441282</v>
      </c>
      <c r="H56" s="1" t="n">
        <v>0.289029683</v>
      </c>
    </row>
    <row r="57" customFormat="false" ht="16" hidden="false" customHeight="false" outlineLevel="0" collapsed="false">
      <c r="A57" s="1" t="s">
        <v>159</v>
      </c>
      <c r="B57" s="1" t="s">
        <v>79</v>
      </c>
      <c r="C57" s="1" t="n">
        <v>0.775409105</v>
      </c>
      <c r="D57" s="1" t="n">
        <v>55</v>
      </c>
      <c r="E57" s="1" t="n">
        <v>0.24533591</v>
      </c>
      <c r="F57" s="1" t="n">
        <v>-0.155227718</v>
      </c>
      <c r="G57" s="1" t="n">
        <v>0.185441282</v>
      </c>
      <c r="H57" s="1" t="n">
        <v>0.165397925</v>
      </c>
    </row>
    <row r="58" customFormat="false" ht="16" hidden="false" customHeight="false" outlineLevel="0" collapsed="false">
      <c r="A58" s="1" t="s">
        <v>159</v>
      </c>
      <c r="B58" s="1" t="s">
        <v>69</v>
      </c>
      <c r="C58" s="1" t="n">
        <v>0.746534743</v>
      </c>
      <c r="D58" s="1" t="n">
        <v>56</v>
      </c>
      <c r="E58" s="1" t="n">
        <v>0.24533591</v>
      </c>
      <c r="F58" s="1" t="n">
        <v>-0.039652684</v>
      </c>
      <c r="G58" s="1" t="n">
        <v>0.185441282</v>
      </c>
      <c r="H58" s="1" t="n">
        <v>0.201396672</v>
      </c>
    </row>
    <row r="59" customFormat="false" ht="16" hidden="false" customHeight="false" outlineLevel="0" collapsed="false">
      <c r="A59" s="1" t="s">
        <v>159</v>
      </c>
      <c r="B59" s="1" t="s">
        <v>311</v>
      </c>
      <c r="C59" s="1" t="n">
        <v>0.745938777</v>
      </c>
      <c r="D59" s="1" t="n">
        <v>57</v>
      </c>
      <c r="E59" s="1" t="n">
        <v>0.24533591</v>
      </c>
      <c r="F59" s="1" t="n">
        <v>-0.363062751</v>
      </c>
      <c r="G59" s="1" t="n">
        <v>0.185441282</v>
      </c>
      <c r="H59" s="1" t="n">
        <v>0.258777059</v>
      </c>
    </row>
    <row r="60" customFormat="false" ht="16" hidden="false" customHeight="false" outlineLevel="0" collapsed="false">
      <c r="A60" s="1" t="s">
        <v>159</v>
      </c>
      <c r="B60" s="1" t="s">
        <v>67</v>
      </c>
      <c r="C60" s="1" t="n">
        <v>0.737940063</v>
      </c>
      <c r="D60" s="1" t="n">
        <v>58</v>
      </c>
      <c r="E60" s="1" t="n">
        <v>0.24533591</v>
      </c>
      <c r="F60" s="1" t="n">
        <v>-0.091856092</v>
      </c>
      <c r="G60" s="1" t="n">
        <v>0.185441282</v>
      </c>
      <c r="H60" s="1" t="n">
        <v>0.272996957</v>
      </c>
    </row>
    <row r="61" customFormat="false" ht="16" hidden="false" customHeight="false" outlineLevel="0" collapsed="false">
      <c r="A61" s="1" t="s">
        <v>159</v>
      </c>
      <c r="B61" s="1" t="s">
        <v>127</v>
      </c>
      <c r="C61" s="1" t="n">
        <v>0.726072762</v>
      </c>
      <c r="D61" s="1" t="n">
        <v>59</v>
      </c>
      <c r="E61" s="1" t="n">
        <v>0.24533591</v>
      </c>
      <c r="F61" s="1" t="n">
        <v>-0.124974974</v>
      </c>
      <c r="G61" s="1" t="n">
        <v>0.185441282</v>
      </c>
      <c r="H61" s="1" t="n">
        <v>0.192981236</v>
      </c>
    </row>
    <row r="62" customFormat="false" ht="16" hidden="false" customHeight="false" outlineLevel="0" collapsed="false">
      <c r="A62" s="1" t="s">
        <v>159</v>
      </c>
      <c r="B62" s="1" t="s">
        <v>39</v>
      </c>
      <c r="C62" s="1" t="n">
        <v>0.725829254</v>
      </c>
      <c r="D62" s="1" t="n">
        <v>60</v>
      </c>
      <c r="E62" s="1" t="n">
        <v>0.24533591</v>
      </c>
      <c r="F62" s="1" t="n">
        <v>-0.076224264</v>
      </c>
      <c r="G62" s="1" t="n">
        <v>0.185441282</v>
      </c>
      <c r="H62" s="1" t="n">
        <v>0.149802392</v>
      </c>
    </row>
    <row r="63" customFormat="false" ht="16" hidden="false" customHeight="false" outlineLevel="0" collapsed="false">
      <c r="A63" s="1" t="s">
        <v>159</v>
      </c>
      <c r="B63" s="1" t="s">
        <v>93</v>
      </c>
      <c r="C63" s="1" t="n">
        <v>0.724715603</v>
      </c>
      <c r="D63" s="1" t="n">
        <v>61</v>
      </c>
      <c r="E63" s="1" t="n">
        <v>0.24533591</v>
      </c>
      <c r="F63" s="1" t="n">
        <v>-0.069967274</v>
      </c>
      <c r="G63" s="1" t="n">
        <v>0.185441282</v>
      </c>
      <c r="H63" s="1" t="n">
        <v>0.175177506</v>
      </c>
    </row>
    <row r="64" customFormat="false" ht="16" hidden="false" customHeight="false" outlineLevel="0" collapsed="false">
      <c r="A64" s="1" t="s">
        <v>159</v>
      </c>
      <c r="B64" s="1" t="s">
        <v>87</v>
      </c>
      <c r="C64" s="1" t="n">
        <v>0.674810953</v>
      </c>
      <c r="D64" s="1" t="n">
        <v>62</v>
      </c>
      <c r="E64" s="1" t="n">
        <v>0.24533591</v>
      </c>
      <c r="F64" s="1" t="n">
        <v>-0.064094196</v>
      </c>
      <c r="G64" s="1" t="n">
        <v>0.185441282</v>
      </c>
      <c r="H64" s="1" t="n">
        <v>0.431967789</v>
      </c>
    </row>
    <row r="65" customFormat="false" ht="16" hidden="false" customHeight="false" outlineLevel="0" collapsed="false">
      <c r="A65" s="1" t="s">
        <v>159</v>
      </c>
      <c r="B65" s="1" t="s">
        <v>91</v>
      </c>
      <c r="C65" s="1" t="n">
        <v>0.672860708</v>
      </c>
      <c r="D65" s="1" t="n">
        <v>63</v>
      </c>
      <c r="E65" s="1" t="n">
        <v>0.24533591</v>
      </c>
      <c r="F65" s="1" t="n">
        <v>0.497809509</v>
      </c>
      <c r="G65" s="1" t="n">
        <v>0.185441282</v>
      </c>
      <c r="H65" s="1" t="n">
        <v>0.170006053</v>
      </c>
    </row>
    <row r="66" customFormat="false" ht="16" hidden="false" customHeight="false" outlineLevel="0" collapsed="false">
      <c r="A66" s="1" t="s">
        <v>159</v>
      </c>
      <c r="B66" s="1" t="s">
        <v>53</v>
      </c>
      <c r="C66" s="1" t="n">
        <v>0.650764189</v>
      </c>
      <c r="D66" s="1" t="n">
        <v>64</v>
      </c>
      <c r="E66" s="1" t="n">
        <v>0.24533591</v>
      </c>
      <c r="F66" s="1" t="n">
        <v>0.755133343</v>
      </c>
      <c r="G66" s="1" t="n">
        <v>0.185441282</v>
      </c>
      <c r="H66" s="1" t="n">
        <v>0.081071021</v>
      </c>
    </row>
    <row r="67" customFormat="false" ht="16" hidden="false" customHeight="false" outlineLevel="0" collapsed="false">
      <c r="A67" s="1" t="s">
        <v>159</v>
      </c>
      <c r="B67" s="1" t="s">
        <v>49</v>
      </c>
      <c r="C67" s="1" t="n">
        <v>0.620687622</v>
      </c>
      <c r="D67" s="1" t="n">
        <v>65</v>
      </c>
      <c r="E67" s="1" t="n">
        <v>0.24533591</v>
      </c>
      <c r="F67" s="1" t="n">
        <v>0.402298161</v>
      </c>
      <c r="G67" s="1" t="n">
        <v>0.185441282</v>
      </c>
      <c r="H67" s="1" t="n">
        <v>0.384183119</v>
      </c>
    </row>
    <row r="68" customFormat="false" ht="16" hidden="false" customHeight="false" outlineLevel="0" collapsed="false">
      <c r="A68" s="1" t="s">
        <v>159</v>
      </c>
      <c r="B68" s="1" t="s">
        <v>75</v>
      </c>
      <c r="C68" s="1" t="n">
        <v>0.604849375</v>
      </c>
      <c r="D68" s="1" t="n">
        <v>66</v>
      </c>
      <c r="E68" s="1" t="n">
        <v>0.24533591</v>
      </c>
      <c r="F68" s="1" t="n">
        <v>0.142144002</v>
      </c>
      <c r="G68" s="1" t="n">
        <v>0.185441282</v>
      </c>
      <c r="H68" s="1" t="n">
        <v>0.449715594</v>
      </c>
    </row>
    <row r="69" customFormat="false" ht="16" hidden="false" customHeight="false" outlineLevel="0" collapsed="false">
      <c r="A69" s="1" t="s">
        <v>159</v>
      </c>
      <c r="B69" s="1" t="s">
        <v>73</v>
      </c>
      <c r="C69" s="1" t="n">
        <v>0.315417807</v>
      </c>
      <c r="D69" s="1" t="n">
        <v>67</v>
      </c>
      <c r="E69" s="1" t="n">
        <v>0.24533591</v>
      </c>
      <c r="F69" s="1" t="n">
        <v>0.172985802</v>
      </c>
      <c r="G69" s="1" t="n">
        <v>0.185441282</v>
      </c>
      <c r="H69" s="1" t="n">
        <v>1.613443711</v>
      </c>
    </row>
    <row r="70" customFormat="false" ht="16" hidden="false" customHeight="false" outlineLevel="0" collapsed="false">
      <c r="A70" s="1" t="s">
        <v>141</v>
      </c>
      <c r="B70" s="1" t="s">
        <v>81</v>
      </c>
      <c r="C70" s="1" t="n">
        <v>1.715604387</v>
      </c>
      <c r="D70" s="1" t="n">
        <v>1</v>
      </c>
      <c r="E70" s="1" t="n">
        <v>0.226824777</v>
      </c>
      <c r="F70" s="1" t="n">
        <v>0.159615072</v>
      </c>
      <c r="G70" s="1" t="n">
        <v>0.180585292</v>
      </c>
      <c r="H70" s="1" t="n">
        <v>0.381736083</v>
      </c>
    </row>
    <row r="71" customFormat="false" ht="16" hidden="false" customHeight="false" outlineLevel="0" collapsed="false">
      <c r="A71" s="1" t="s">
        <v>141</v>
      </c>
      <c r="B71" s="1" t="s">
        <v>85</v>
      </c>
      <c r="C71" s="1" t="n">
        <v>1.501852475</v>
      </c>
      <c r="D71" s="1" t="n">
        <v>2</v>
      </c>
      <c r="E71" s="1" t="n">
        <v>0.283863776</v>
      </c>
      <c r="F71" s="1" t="n">
        <v>-0.131171275</v>
      </c>
      <c r="G71" s="1" t="n">
        <v>0.209707247</v>
      </c>
      <c r="H71" s="1" t="n">
        <v>0.195831798</v>
      </c>
    </row>
    <row r="72" customFormat="false" ht="16" hidden="false" customHeight="false" outlineLevel="0" collapsed="false">
      <c r="A72" s="1" t="s">
        <v>141</v>
      </c>
      <c r="B72" s="1" t="s">
        <v>99</v>
      </c>
      <c r="C72" s="1" t="n">
        <v>1.441712316</v>
      </c>
      <c r="D72" s="1" t="n">
        <v>3</v>
      </c>
      <c r="E72" s="1" t="n">
        <v>0.226824777</v>
      </c>
      <c r="F72" s="1" t="n">
        <v>-0.164834506</v>
      </c>
      <c r="G72" s="1" t="n">
        <v>0.180585292</v>
      </c>
      <c r="H72" s="1" t="n">
        <v>0.346485627</v>
      </c>
    </row>
    <row r="73" customFormat="false" ht="16" hidden="false" customHeight="false" outlineLevel="0" collapsed="false">
      <c r="A73" s="1" t="s">
        <v>141</v>
      </c>
      <c r="B73" s="1" t="s">
        <v>103</v>
      </c>
      <c r="C73" s="1" t="n">
        <v>1.426456373</v>
      </c>
      <c r="D73" s="1" t="n">
        <v>4</v>
      </c>
      <c r="E73" s="1" t="n">
        <v>0.226824777</v>
      </c>
      <c r="F73" s="1" t="n">
        <v>0.06079632</v>
      </c>
      <c r="G73" s="1" t="n">
        <v>0.180585292</v>
      </c>
      <c r="H73" s="1" t="n">
        <v>0.239392388</v>
      </c>
    </row>
    <row r="74" customFormat="false" ht="16" hidden="false" customHeight="false" outlineLevel="0" collapsed="false">
      <c r="A74" s="1" t="s">
        <v>141</v>
      </c>
      <c r="B74" s="1" t="s">
        <v>23</v>
      </c>
      <c r="C74" s="1" t="n">
        <v>1.399036831</v>
      </c>
      <c r="D74" s="1" t="n">
        <v>5</v>
      </c>
      <c r="E74" s="1" t="n">
        <v>0.231247298</v>
      </c>
      <c r="F74" s="1" t="n">
        <v>0.667436527</v>
      </c>
      <c r="G74" s="1" t="n">
        <v>0.19352831</v>
      </c>
      <c r="H74" s="1" t="n">
        <v>0.158598164</v>
      </c>
    </row>
    <row r="75" customFormat="false" ht="16" hidden="false" customHeight="false" outlineLevel="0" collapsed="false">
      <c r="A75" s="1" t="s">
        <v>141</v>
      </c>
      <c r="B75" s="1" t="s">
        <v>79</v>
      </c>
      <c r="C75" s="1" t="n">
        <v>1.384408961</v>
      </c>
      <c r="D75" s="1" t="n">
        <v>6</v>
      </c>
      <c r="E75" s="1" t="n">
        <v>0.226824777</v>
      </c>
      <c r="F75" s="1" t="n">
        <v>0.226776077</v>
      </c>
      <c r="G75" s="1" t="n">
        <v>0.180585292</v>
      </c>
      <c r="H75" s="1" t="n">
        <v>0.567936742</v>
      </c>
    </row>
    <row r="76" customFormat="false" ht="16" hidden="false" customHeight="false" outlineLevel="0" collapsed="false">
      <c r="A76" s="1" t="s">
        <v>141</v>
      </c>
      <c r="B76" s="1" t="s">
        <v>51</v>
      </c>
      <c r="C76" s="1" t="n">
        <v>1.326985454</v>
      </c>
      <c r="D76" s="1" t="n">
        <v>7</v>
      </c>
      <c r="E76" s="1" t="n">
        <v>0.226824777</v>
      </c>
      <c r="F76" s="1" t="n">
        <v>0.277104714</v>
      </c>
      <c r="G76" s="1" t="n">
        <v>0.180585292</v>
      </c>
      <c r="H76" s="1" t="n">
        <v>0.132736656</v>
      </c>
    </row>
    <row r="77" customFormat="false" ht="16" hidden="false" customHeight="false" outlineLevel="0" collapsed="false">
      <c r="A77" s="1" t="s">
        <v>141</v>
      </c>
      <c r="B77" s="1" t="s">
        <v>45</v>
      </c>
      <c r="C77" s="1" t="n">
        <v>1.285517258</v>
      </c>
      <c r="D77" s="1" t="n">
        <v>8</v>
      </c>
      <c r="E77" s="1" t="n">
        <v>0.226824777</v>
      </c>
      <c r="F77" s="1" t="n">
        <v>0.394412303</v>
      </c>
      <c r="G77" s="1" t="n">
        <v>0.180585292</v>
      </c>
      <c r="H77" s="1" t="n">
        <v>0.386893158</v>
      </c>
    </row>
    <row r="78" customFormat="false" ht="16" hidden="false" customHeight="false" outlineLevel="0" collapsed="false">
      <c r="A78" s="1" t="s">
        <v>141</v>
      </c>
      <c r="B78" s="1" t="s">
        <v>131</v>
      </c>
      <c r="C78" s="1" t="n">
        <v>1.236149561</v>
      </c>
      <c r="D78" s="1" t="n">
        <v>9</v>
      </c>
      <c r="E78" s="1" t="n">
        <v>0.226824777</v>
      </c>
      <c r="F78" s="1" t="n">
        <v>0.502567017</v>
      </c>
      <c r="G78" s="1" t="n">
        <v>0.180585292</v>
      </c>
      <c r="H78" s="1" t="n">
        <v>0.274853973</v>
      </c>
    </row>
    <row r="79" customFormat="false" ht="16" hidden="false" customHeight="false" outlineLevel="0" collapsed="false">
      <c r="A79" s="1" t="s">
        <v>141</v>
      </c>
      <c r="B79" s="1" t="s">
        <v>65</v>
      </c>
      <c r="C79" s="1" t="n">
        <v>1.235124151</v>
      </c>
      <c r="D79" s="1" t="n">
        <v>10</v>
      </c>
      <c r="E79" s="1" t="n">
        <v>0.226824777</v>
      </c>
      <c r="F79" s="1" t="n">
        <v>0.007947809</v>
      </c>
      <c r="G79" s="1" t="n">
        <v>0.180585292</v>
      </c>
      <c r="H79" s="1" t="n">
        <v>0.163321104</v>
      </c>
    </row>
    <row r="80" customFormat="false" ht="16" hidden="false" customHeight="false" outlineLevel="0" collapsed="false">
      <c r="A80" s="1" t="s">
        <v>141</v>
      </c>
      <c r="B80" s="1" t="s">
        <v>27</v>
      </c>
      <c r="C80" s="1" t="n">
        <v>1.21224205</v>
      </c>
      <c r="D80" s="1" t="n">
        <v>11</v>
      </c>
      <c r="E80" s="1" t="n">
        <v>0.226824777</v>
      </c>
      <c r="F80" s="1" t="n">
        <v>0.215801226</v>
      </c>
      <c r="G80" s="1" t="n">
        <v>0.180585292</v>
      </c>
      <c r="H80" s="1" t="n">
        <v>0.337075631</v>
      </c>
    </row>
    <row r="81" customFormat="false" ht="16" hidden="false" customHeight="false" outlineLevel="0" collapsed="false">
      <c r="A81" s="1" t="s">
        <v>141</v>
      </c>
      <c r="B81" s="1" t="s">
        <v>119</v>
      </c>
      <c r="C81" s="1" t="n">
        <v>1.207806356</v>
      </c>
      <c r="D81" s="1" t="n">
        <v>12</v>
      </c>
      <c r="E81" s="1" t="n">
        <v>0.226824777</v>
      </c>
      <c r="F81" s="1" t="n">
        <v>0.408697971</v>
      </c>
      <c r="G81" s="1" t="n">
        <v>0.180585292</v>
      </c>
      <c r="H81" s="1" t="n">
        <v>0.204685061</v>
      </c>
    </row>
    <row r="82" customFormat="false" ht="16" hidden="false" customHeight="false" outlineLevel="0" collapsed="false">
      <c r="A82" s="1" t="s">
        <v>141</v>
      </c>
      <c r="B82" s="1" t="s">
        <v>117</v>
      </c>
      <c r="C82" s="1" t="n">
        <v>1.199233181</v>
      </c>
      <c r="D82" s="1" t="n">
        <v>13</v>
      </c>
      <c r="E82" s="1" t="n">
        <v>0.226824777</v>
      </c>
      <c r="F82" s="1" t="n">
        <v>0.480039206</v>
      </c>
      <c r="G82" s="1" t="n">
        <v>0.180585292</v>
      </c>
      <c r="H82" s="1" t="n">
        <v>0.073539532</v>
      </c>
    </row>
    <row r="83" customFormat="false" ht="16" hidden="false" customHeight="false" outlineLevel="0" collapsed="false">
      <c r="A83" s="1" t="s">
        <v>141</v>
      </c>
      <c r="B83" s="1" t="s">
        <v>49</v>
      </c>
      <c r="C83" s="1" t="n">
        <v>1.185883073</v>
      </c>
      <c r="D83" s="1" t="n">
        <v>14</v>
      </c>
      <c r="E83" s="1" t="n">
        <v>0.226824777</v>
      </c>
      <c r="F83" s="1" t="n">
        <v>0.497722214</v>
      </c>
      <c r="G83" s="1" t="n">
        <v>0.180585292</v>
      </c>
      <c r="H83" s="1" t="n">
        <v>0.099094734</v>
      </c>
    </row>
    <row r="84" customFormat="false" ht="16" hidden="false" customHeight="false" outlineLevel="0" collapsed="false">
      <c r="A84" s="1" t="s">
        <v>141</v>
      </c>
      <c r="B84" s="1" t="s">
        <v>12</v>
      </c>
      <c r="C84" s="1" t="n">
        <v>1.181293598</v>
      </c>
      <c r="D84" s="1" t="n">
        <v>15</v>
      </c>
      <c r="E84" s="1" t="n">
        <v>0.226824777</v>
      </c>
      <c r="F84" s="1" t="n">
        <v>0.078558139</v>
      </c>
      <c r="G84" s="1" t="n">
        <v>0.180585292</v>
      </c>
      <c r="H84" s="1" t="n">
        <v>0.150730279</v>
      </c>
    </row>
    <row r="85" customFormat="false" ht="16" hidden="false" customHeight="false" outlineLevel="0" collapsed="false">
      <c r="A85" s="1" t="s">
        <v>141</v>
      </c>
      <c r="B85" s="1" t="s">
        <v>113</v>
      </c>
      <c r="C85" s="1" t="n">
        <v>1.178096389</v>
      </c>
      <c r="D85" s="1" t="n">
        <v>16</v>
      </c>
      <c r="E85" s="1" t="n">
        <v>0.226824777</v>
      </c>
      <c r="F85" s="1" t="n">
        <v>0.377343905</v>
      </c>
      <c r="G85" s="1" t="n">
        <v>0.180585292</v>
      </c>
      <c r="H85" s="1" t="n">
        <v>0.368207355</v>
      </c>
    </row>
    <row r="86" customFormat="false" ht="16" hidden="false" customHeight="false" outlineLevel="0" collapsed="false">
      <c r="A86" s="1" t="s">
        <v>141</v>
      </c>
      <c r="B86" s="1" t="s">
        <v>125</v>
      </c>
      <c r="C86" s="1" t="n">
        <v>1.173347364</v>
      </c>
      <c r="D86" s="1" t="n">
        <v>17</v>
      </c>
      <c r="E86" s="1" t="n">
        <v>0.226824777</v>
      </c>
      <c r="F86" s="1" t="n">
        <v>0.407738471</v>
      </c>
      <c r="G86" s="1" t="n">
        <v>0.180585292</v>
      </c>
      <c r="H86" s="1" t="n">
        <v>0.128116482</v>
      </c>
    </row>
    <row r="87" customFormat="false" ht="16" hidden="false" customHeight="false" outlineLevel="0" collapsed="false">
      <c r="A87" s="1" t="s">
        <v>141</v>
      </c>
      <c r="B87" s="1" t="s">
        <v>129</v>
      </c>
      <c r="C87" s="1" t="n">
        <v>1.171137837</v>
      </c>
      <c r="D87" s="1" t="n">
        <v>18</v>
      </c>
      <c r="E87" s="1" t="n">
        <v>0.226824777</v>
      </c>
      <c r="F87" s="1" t="n">
        <v>-0.126903024</v>
      </c>
      <c r="G87" s="1" t="n">
        <v>0.180585292</v>
      </c>
      <c r="H87" s="1" t="n">
        <v>0.204446423</v>
      </c>
    </row>
    <row r="88" customFormat="false" ht="16" hidden="false" customHeight="false" outlineLevel="0" collapsed="false">
      <c r="A88" s="1" t="s">
        <v>141</v>
      </c>
      <c r="B88" s="1" t="s">
        <v>19</v>
      </c>
      <c r="C88" s="1" t="n">
        <v>1.15960619</v>
      </c>
      <c r="D88" s="1" t="n">
        <v>19</v>
      </c>
      <c r="E88" s="1" t="n">
        <v>0.226824777</v>
      </c>
      <c r="F88" s="1" t="n">
        <v>-0.073844085</v>
      </c>
      <c r="G88" s="1" t="n">
        <v>0.180585292</v>
      </c>
      <c r="H88" s="1" t="n">
        <v>0.126507146</v>
      </c>
    </row>
    <row r="89" customFormat="false" ht="16" hidden="false" customHeight="false" outlineLevel="0" collapsed="false">
      <c r="A89" s="1" t="s">
        <v>141</v>
      </c>
      <c r="B89" s="1" t="s">
        <v>107</v>
      </c>
      <c r="C89" s="1" t="n">
        <v>1.151776503</v>
      </c>
      <c r="D89" s="1" t="n">
        <v>20</v>
      </c>
      <c r="E89" s="1" t="n">
        <v>0.226824777</v>
      </c>
      <c r="F89" s="1" t="n">
        <v>0.0209778</v>
      </c>
      <c r="G89" s="1" t="n">
        <v>0.180585292</v>
      </c>
      <c r="H89" s="1" t="n">
        <v>0.105252427</v>
      </c>
    </row>
    <row r="90" customFormat="false" ht="16" hidden="false" customHeight="false" outlineLevel="0" collapsed="false">
      <c r="A90" s="1" t="s">
        <v>141</v>
      </c>
      <c r="B90" s="1" t="s">
        <v>67</v>
      </c>
      <c r="C90" s="1" t="n">
        <v>1.149821945</v>
      </c>
      <c r="D90" s="1" t="n">
        <v>21</v>
      </c>
      <c r="E90" s="1" t="n">
        <v>0.226824777</v>
      </c>
      <c r="F90" s="1" t="n">
        <v>0.086559037</v>
      </c>
      <c r="G90" s="1" t="n">
        <v>0.180585292</v>
      </c>
      <c r="H90" s="1" t="n">
        <v>0.413781818</v>
      </c>
    </row>
    <row r="91" customFormat="false" ht="16" hidden="false" customHeight="false" outlineLevel="0" collapsed="false">
      <c r="A91" s="1" t="s">
        <v>141</v>
      </c>
      <c r="B91" s="1" t="s">
        <v>311</v>
      </c>
      <c r="C91" s="1" t="n">
        <v>1.147039948</v>
      </c>
      <c r="D91" s="1" t="n">
        <v>22</v>
      </c>
      <c r="E91" s="1" t="n">
        <v>0.226824777</v>
      </c>
      <c r="F91" s="1" t="n">
        <v>0.464919191</v>
      </c>
      <c r="G91" s="1" t="n">
        <v>0.180585292</v>
      </c>
      <c r="H91" s="1" t="n">
        <v>0.122921211</v>
      </c>
    </row>
    <row r="92" customFormat="false" ht="16" hidden="false" customHeight="false" outlineLevel="0" collapsed="false">
      <c r="A92" s="1" t="s">
        <v>141</v>
      </c>
      <c r="B92" s="1" t="s">
        <v>77</v>
      </c>
      <c r="C92" s="1" t="n">
        <v>1.146968848</v>
      </c>
      <c r="D92" s="1" t="n">
        <v>23</v>
      </c>
      <c r="E92" s="1" t="n">
        <v>0.226824777</v>
      </c>
      <c r="F92" s="1" t="n">
        <v>-0.251558306</v>
      </c>
      <c r="G92" s="1" t="n">
        <v>0.180585292</v>
      </c>
      <c r="H92" s="1" t="n">
        <v>0.049759628</v>
      </c>
    </row>
    <row r="93" customFormat="false" ht="16" hidden="false" customHeight="false" outlineLevel="0" collapsed="false">
      <c r="A93" s="1" t="s">
        <v>141</v>
      </c>
      <c r="B93" s="1" t="s">
        <v>37</v>
      </c>
      <c r="C93" s="1" t="n">
        <v>1.142731853</v>
      </c>
      <c r="D93" s="1" t="n">
        <v>24</v>
      </c>
      <c r="E93" s="1" t="n">
        <v>0.226824777</v>
      </c>
      <c r="F93" s="1" t="n">
        <v>0.226123345</v>
      </c>
      <c r="G93" s="1" t="n">
        <v>0.180585292</v>
      </c>
      <c r="H93" s="1" t="n">
        <v>0.114993304</v>
      </c>
    </row>
    <row r="94" customFormat="false" ht="16" hidden="false" customHeight="false" outlineLevel="0" collapsed="false">
      <c r="A94" s="1" t="s">
        <v>141</v>
      </c>
      <c r="B94" s="1" t="s">
        <v>57</v>
      </c>
      <c r="C94" s="1" t="n">
        <v>1.131046795</v>
      </c>
      <c r="D94" s="1" t="n">
        <v>25</v>
      </c>
      <c r="E94" s="1" t="n">
        <v>0.226824777</v>
      </c>
      <c r="F94" s="1" t="n">
        <v>1.033381884</v>
      </c>
      <c r="G94" s="1" t="n">
        <v>0.180585292</v>
      </c>
      <c r="H94" s="1" t="n">
        <v>0.223232284</v>
      </c>
    </row>
    <row r="95" customFormat="false" ht="16" hidden="false" customHeight="false" outlineLevel="0" collapsed="false">
      <c r="A95" s="1" t="s">
        <v>141</v>
      </c>
      <c r="B95" s="1" t="s">
        <v>47</v>
      </c>
      <c r="C95" s="1" t="n">
        <v>1.128946848</v>
      </c>
      <c r="D95" s="1" t="n">
        <v>26</v>
      </c>
      <c r="E95" s="1" t="n">
        <v>0.226824777</v>
      </c>
      <c r="F95" s="1" t="n">
        <v>-0.30131913</v>
      </c>
      <c r="G95" s="1" t="n">
        <v>0.180585292</v>
      </c>
      <c r="H95" s="1" t="n">
        <v>0.373558503</v>
      </c>
    </row>
    <row r="96" customFormat="false" ht="16" hidden="false" customHeight="false" outlineLevel="0" collapsed="false">
      <c r="A96" s="1" t="s">
        <v>141</v>
      </c>
      <c r="B96" s="1" t="s">
        <v>83</v>
      </c>
      <c r="C96" s="1" t="n">
        <v>1.125019233</v>
      </c>
      <c r="D96" s="1" t="n">
        <v>27</v>
      </c>
      <c r="E96" s="1" t="n">
        <v>0.226824777</v>
      </c>
      <c r="F96" s="1" t="n">
        <v>0.101277994</v>
      </c>
      <c r="G96" s="1" t="n">
        <v>0.180585292</v>
      </c>
      <c r="H96" s="1" t="n">
        <v>0.081673475</v>
      </c>
    </row>
    <row r="97" customFormat="false" ht="16" hidden="false" customHeight="false" outlineLevel="0" collapsed="false">
      <c r="A97" s="1" t="s">
        <v>141</v>
      </c>
      <c r="B97" s="1" t="s">
        <v>25</v>
      </c>
      <c r="C97" s="1" t="n">
        <v>1.122521688</v>
      </c>
      <c r="D97" s="1" t="n">
        <v>28</v>
      </c>
      <c r="E97" s="1" t="n">
        <v>0.226824777</v>
      </c>
      <c r="F97" s="1" t="n">
        <v>-0.005784027</v>
      </c>
      <c r="G97" s="1" t="n">
        <v>0.180585292</v>
      </c>
      <c r="H97" s="1" t="n">
        <v>0.243395162</v>
      </c>
    </row>
    <row r="98" customFormat="false" ht="16" hidden="false" customHeight="false" outlineLevel="0" collapsed="false">
      <c r="A98" s="1" t="s">
        <v>141</v>
      </c>
      <c r="B98" s="1" t="s">
        <v>53</v>
      </c>
      <c r="C98" s="1" t="n">
        <v>1.080411938</v>
      </c>
      <c r="D98" s="1" t="n">
        <v>29</v>
      </c>
      <c r="E98" s="1" t="n">
        <v>0.226824777</v>
      </c>
      <c r="F98" s="1" t="n">
        <v>0.578423853</v>
      </c>
      <c r="G98" s="1" t="n">
        <v>0.180585292</v>
      </c>
      <c r="H98" s="1" t="n">
        <v>0.200052783</v>
      </c>
    </row>
    <row r="99" customFormat="false" ht="16" hidden="false" customHeight="false" outlineLevel="0" collapsed="false">
      <c r="A99" s="1" t="s">
        <v>141</v>
      </c>
      <c r="B99" s="1" t="s">
        <v>91</v>
      </c>
      <c r="C99" s="1" t="n">
        <v>1.053203658</v>
      </c>
      <c r="D99" s="1" t="n">
        <v>30</v>
      </c>
      <c r="E99" s="1" t="n">
        <v>0.226824777</v>
      </c>
      <c r="F99" s="1" t="n">
        <v>0.434695859</v>
      </c>
      <c r="G99" s="1" t="n">
        <v>0.180585292</v>
      </c>
      <c r="H99" s="1" t="n">
        <v>0.528199626</v>
      </c>
    </row>
    <row r="100" customFormat="false" ht="16" hidden="false" customHeight="false" outlineLevel="0" collapsed="false">
      <c r="A100" s="1" t="s">
        <v>141</v>
      </c>
      <c r="B100" s="1" t="s">
        <v>39</v>
      </c>
      <c r="C100" s="1" t="n">
        <v>1.052038875</v>
      </c>
      <c r="D100" s="1" t="n">
        <v>31</v>
      </c>
      <c r="E100" s="1" t="n">
        <v>0.226824777</v>
      </c>
      <c r="F100" s="1" t="n">
        <v>0.066480338</v>
      </c>
      <c r="G100" s="1" t="n">
        <v>0.180585292</v>
      </c>
      <c r="H100" s="1" t="n">
        <v>0.240476117</v>
      </c>
    </row>
    <row r="101" customFormat="false" ht="16" hidden="false" customHeight="false" outlineLevel="0" collapsed="false">
      <c r="A101" s="1" t="s">
        <v>141</v>
      </c>
      <c r="B101" s="1" t="s">
        <v>93</v>
      </c>
      <c r="C101" s="1" t="n">
        <v>1.04348869</v>
      </c>
      <c r="D101" s="1" t="n">
        <v>32</v>
      </c>
      <c r="E101" s="1" t="n">
        <v>0.226824777</v>
      </c>
      <c r="F101" s="1" t="n">
        <v>0.360698467</v>
      </c>
      <c r="G101" s="1" t="n">
        <v>0.180585292</v>
      </c>
      <c r="H101" s="1" t="n">
        <v>0.453930757</v>
      </c>
    </row>
    <row r="102" customFormat="false" ht="16" hidden="false" customHeight="false" outlineLevel="0" collapsed="false">
      <c r="A102" s="1" t="s">
        <v>141</v>
      </c>
      <c r="B102" s="1" t="s">
        <v>43</v>
      </c>
      <c r="C102" s="1" t="n">
        <v>1.03969848</v>
      </c>
      <c r="D102" s="1" t="n">
        <v>33</v>
      </c>
      <c r="E102" s="1" t="n">
        <v>0.226824777</v>
      </c>
      <c r="F102" s="1" t="n">
        <v>-0.073438739</v>
      </c>
      <c r="G102" s="1" t="n">
        <v>0.180585292</v>
      </c>
      <c r="H102" s="1" t="n">
        <v>0.244232877</v>
      </c>
    </row>
    <row r="103" customFormat="false" ht="16" hidden="false" customHeight="false" outlineLevel="0" collapsed="false">
      <c r="A103" s="1" t="s">
        <v>141</v>
      </c>
      <c r="B103" s="1" t="s">
        <v>61</v>
      </c>
      <c r="C103" s="1" t="n">
        <v>1.024480902</v>
      </c>
      <c r="D103" s="1" t="n">
        <v>34</v>
      </c>
      <c r="E103" s="1" t="n">
        <v>0.226824777</v>
      </c>
      <c r="F103" s="1" t="n">
        <v>0.04624593</v>
      </c>
      <c r="G103" s="1" t="n">
        <v>0.180585292</v>
      </c>
      <c r="H103" s="1" t="n">
        <v>0.858143851</v>
      </c>
    </row>
    <row r="104" customFormat="false" ht="16" hidden="false" customHeight="false" outlineLevel="0" collapsed="false">
      <c r="A104" s="1" t="s">
        <v>141</v>
      </c>
      <c r="B104" s="1" t="s">
        <v>95</v>
      </c>
      <c r="C104" s="1" t="n">
        <v>1.019323569</v>
      </c>
      <c r="D104" s="1" t="n">
        <v>35</v>
      </c>
      <c r="E104" s="1" t="n">
        <v>0.226824777</v>
      </c>
      <c r="F104" s="1" t="n">
        <v>0.338580241</v>
      </c>
      <c r="G104" s="1" t="n">
        <v>0.180585292</v>
      </c>
      <c r="H104" s="1" t="n">
        <v>0.288805225</v>
      </c>
    </row>
    <row r="105" customFormat="false" ht="16" hidden="false" customHeight="false" outlineLevel="0" collapsed="false">
      <c r="A105" s="1" t="s">
        <v>141</v>
      </c>
      <c r="B105" s="1" t="s">
        <v>123</v>
      </c>
      <c r="C105" s="1" t="n">
        <v>1.009832018</v>
      </c>
      <c r="D105" s="1" t="n">
        <v>36</v>
      </c>
      <c r="E105" s="1" t="n">
        <v>0.226824777</v>
      </c>
      <c r="F105" s="1" t="n">
        <v>-0.12338518</v>
      </c>
      <c r="G105" s="1" t="n">
        <v>0.180585292</v>
      </c>
      <c r="H105" s="1" t="n">
        <v>0.080890037</v>
      </c>
    </row>
    <row r="106" customFormat="false" ht="16" hidden="false" customHeight="false" outlineLevel="0" collapsed="false">
      <c r="A106" s="1" t="s">
        <v>141</v>
      </c>
      <c r="B106" s="1" t="s">
        <v>15</v>
      </c>
      <c r="C106" s="1" t="n">
        <v>0.998959804</v>
      </c>
      <c r="D106" s="1" t="n">
        <v>37</v>
      </c>
      <c r="E106" s="1" t="n">
        <v>0.226824777</v>
      </c>
      <c r="F106" s="1" t="n">
        <v>-0.169852188</v>
      </c>
      <c r="G106" s="1" t="n">
        <v>0.180585292</v>
      </c>
      <c r="H106" s="1" t="n">
        <v>0.295127011</v>
      </c>
    </row>
    <row r="107" customFormat="false" ht="16" hidden="false" customHeight="false" outlineLevel="0" collapsed="false">
      <c r="A107" s="1" t="s">
        <v>141</v>
      </c>
      <c r="B107" s="1" t="s">
        <v>133</v>
      </c>
      <c r="C107" s="1" t="n">
        <v>0.992508388</v>
      </c>
      <c r="D107" s="1" t="n">
        <v>38</v>
      </c>
      <c r="E107" s="1" t="n">
        <v>0.226824777</v>
      </c>
      <c r="F107" s="1" t="n">
        <v>-0.258774309</v>
      </c>
      <c r="G107" s="1" t="n">
        <v>0.180585292</v>
      </c>
      <c r="H107" s="1" t="n">
        <v>0.168744835</v>
      </c>
    </row>
    <row r="108" customFormat="false" ht="16" hidden="false" customHeight="false" outlineLevel="0" collapsed="false">
      <c r="A108" s="1" t="s">
        <v>141</v>
      </c>
      <c r="B108" s="1" t="s">
        <v>35</v>
      </c>
      <c r="C108" s="1" t="n">
        <v>0.976489766</v>
      </c>
      <c r="D108" s="1" t="n">
        <v>39</v>
      </c>
      <c r="E108" s="1" t="n">
        <v>0.226824777</v>
      </c>
      <c r="F108" s="1" t="n">
        <v>0.314176554</v>
      </c>
      <c r="G108" s="1" t="n">
        <v>0.180585292</v>
      </c>
      <c r="H108" s="1" t="n">
        <v>0.113004484</v>
      </c>
    </row>
    <row r="109" customFormat="false" ht="16" hidden="false" customHeight="false" outlineLevel="0" collapsed="false">
      <c r="A109" s="1" t="s">
        <v>141</v>
      </c>
      <c r="B109" s="1" t="s">
        <v>127</v>
      </c>
      <c r="C109" s="1" t="n">
        <v>0.955659168</v>
      </c>
      <c r="D109" s="1" t="n">
        <v>40</v>
      </c>
      <c r="E109" s="1" t="n">
        <v>0.226824777</v>
      </c>
      <c r="F109" s="1" t="n">
        <v>0.086466491</v>
      </c>
      <c r="G109" s="1" t="n">
        <v>0.180585292</v>
      </c>
      <c r="H109" s="1" t="n">
        <v>0.334521895</v>
      </c>
    </row>
    <row r="110" customFormat="false" ht="16" hidden="false" customHeight="false" outlineLevel="0" collapsed="false">
      <c r="A110" s="1" t="s">
        <v>141</v>
      </c>
      <c r="B110" s="1" t="s">
        <v>69</v>
      </c>
      <c r="C110" s="1" t="n">
        <v>0.946035362</v>
      </c>
      <c r="D110" s="1" t="n">
        <v>41</v>
      </c>
      <c r="E110" s="1" t="n">
        <v>0.226824777</v>
      </c>
      <c r="F110" s="1" t="n">
        <v>-0.30861466</v>
      </c>
      <c r="G110" s="1" t="n">
        <v>0.180585292</v>
      </c>
      <c r="H110" s="1" t="n">
        <v>0.288647903</v>
      </c>
    </row>
    <row r="111" customFormat="false" ht="16" hidden="false" customHeight="false" outlineLevel="0" collapsed="false">
      <c r="A111" s="1" t="s">
        <v>141</v>
      </c>
      <c r="B111" s="1" t="s">
        <v>111</v>
      </c>
      <c r="C111" s="1" t="n">
        <v>0.937700705</v>
      </c>
      <c r="D111" s="1" t="n">
        <v>42</v>
      </c>
      <c r="E111" s="1" t="n">
        <v>0.226824777</v>
      </c>
      <c r="F111" s="1" t="n">
        <v>0.07075256</v>
      </c>
      <c r="G111" s="1" t="n">
        <v>0.180585292</v>
      </c>
      <c r="H111" s="1" t="n">
        <v>0.181087061</v>
      </c>
    </row>
    <row r="112" customFormat="false" ht="16" hidden="false" customHeight="false" outlineLevel="0" collapsed="false">
      <c r="A112" s="1" t="s">
        <v>141</v>
      </c>
      <c r="B112" s="1" t="s">
        <v>55</v>
      </c>
      <c r="C112" s="1" t="n">
        <v>0.932629448</v>
      </c>
      <c r="D112" s="1" t="n">
        <v>43</v>
      </c>
      <c r="E112" s="1" t="n">
        <v>0.226824777</v>
      </c>
      <c r="F112" s="1" t="n">
        <v>0.031210214</v>
      </c>
      <c r="G112" s="1" t="n">
        <v>0.180585292</v>
      </c>
      <c r="H112" s="1" t="n">
        <v>0.269110983</v>
      </c>
    </row>
    <row r="113" customFormat="false" ht="16" hidden="false" customHeight="false" outlineLevel="0" collapsed="false">
      <c r="A113" s="1" t="s">
        <v>141</v>
      </c>
      <c r="B113" s="1" t="s">
        <v>75</v>
      </c>
      <c r="C113" s="1" t="n">
        <v>0.900959835</v>
      </c>
      <c r="D113" s="1" t="n">
        <v>44</v>
      </c>
      <c r="E113" s="1" t="n">
        <v>0.226824777</v>
      </c>
      <c r="F113" s="1" t="n">
        <v>-0.177488494</v>
      </c>
      <c r="G113" s="1" t="n">
        <v>0.180585292</v>
      </c>
      <c r="H113" s="1" t="n">
        <v>0.434446425</v>
      </c>
    </row>
    <row r="114" customFormat="false" ht="16" hidden="false" customHeight="false" outlineLevel="0" collapsed="false">
      <c r="A114" s="1" t="s">
        <v>141</v>
      </c>
      <c r="B114" s="1" t="s">
        <v>309</v>
      </c>
      <c r="C114" s="1" t="n">
        <v>0.89901315</v>
      </c>
      <c r="D114" s="1" t="n">
        <v>45</v>
      </c>
      <c r="E114" s="1" t="n">
        <v>0.226824777</v>
      </c>
      <c r="F114" s="1" t="n">
        <v>-0.620561718</v>
      </c>
      <c r="G114" s="1" t="n">
        <v>0.180585292</v>
      </c>
      <c r="H114" s="1" t="n">
        <v>0.03934867</v>
      </c>
    </row>
    <row r="115" customFormat="false" ht="16" hidden="false" customHeight="false" outlineLevel="0" collapsed="false">
      <c r="A115" s="1" t="s">
        <v>141</v>
      </c>
      <c r="B115" s="1" t="s">
        <v>101</v>
      </c>
      <c r="C115" s="1" t="n">
        <v>0.898585823</v>
      </c>
      <c r="D115" s="1" t="n">
        <v>46</v>
      </c>
      <c r="E115" s="1" t="n">
        <v>0.226824777</v>
      </c>
      <c r="F115" s="1" t="n">
        <v>-0.166641134</v>
      </c>
      <c r="G115" s="1" t="n">
        <v>0.180585292</v>
      </c>
      <c r="H115" s="1" t="n">
        <v>0.859820451</v>
      </c>
    </row>
    <row r="116" customFormat="false" ht="16" hidden="false" customHeight="false" outlineLevel="0" collapsed="false">
      <c r="A116" s="1" t="s">
        <v>141</v>
      </c>
      <c r="B116" s="1" t="s">
        <v>89</v>
      </c>
      <c r="C116" s="1" t="n">
        <v>0.897331379</v>
      </c>
      <c r="D116" s="1" t="n">
        <v>47</v>
      </c>
      <c r="E116" s="1" t="n">
        <v>0.226824777</v>
      </c>
      <c r="F116" s="1" t="n">
        <v>-0.203040764</v>
      </c>
      <c r="G116" s="1" t="n">
        <v>0.180585292</v>
      </c>
      <c r="H116" s="1" t="n">
        <v>0.243060266</v>
      </c>
    </row>
    <row r="117" customFormat="false" ht="16" hidden="false" customHeight="false" outlineLevel="0" collapsed="false">
      <c r="A117" s="1" t="s">
        <v>141</v>
      </c>
      <c r="B117" s="1" t="s">
        <v>87</v>
      </c>
      <c r="C117" s="1" t="n">
        <v>0.856002648</v>
      </c>
      <c r="D117" s="1" t="n">
        <v>48</v>
      </c>
      <c r="E117" s="1" t="n">
        <v>0.226824777</v>
      </c>
      <c r="F117" s="1" t="n">
        <v>0.334665294</v>
      </c>
      <c r="G117" s="1" t="n">
        <v>0.180585292</v>
      </c>
      <c r="H117" s="1" t="n">
        <v>0.071523419</v>
      </c>
    </row>
    <row r="118" customFormat="false" ht="16" hidden="false" customHeight="false" outlineLevel="0" collapsed="false">
      <c r="A118" s="1" t="s">
        <v>141</v>
      </c>
      <c r="B118" s="1" t="s">
        <v>115</v>
      </c>
      <c r="C118" s="1" t="n">
        <v>0.855569387</v>
      </c>
      <c r="D118" s="1" t="n">
        <v>49</v>
      </c>
      <c r="E118" s="1" t="n">
        <v>0.226824777</v>
      </c>
      <c r="F118" s="1" t="n">
        <v>-0.102678337</v>
      </c>
      <c r="G118" s="1" t="n">
        <v>0.180585292</v>
      </c>
      <c r="H118" s="1" t="n">
        <v>0.29530594</v>
      </c>
    </row>
    <row r="119" customFormat="false" ht="16" hidden="false" customHeight="false" outlineLevel="0" collapsed="false">
      <c r="A119" s="1" t="s">
        <v>141</v>
      </c>
      <c r="B119" s="1" t="s">
        <v>135</v>
      </c>
      <c r="C119" s="1" t="n">
        <v>0.838066102</v>
      </c>
      <c r="D119" s="1" t="n">
        <v>50</v>
      </c>
      <c r="E119" s="1" t="n">
        <v>0.226824777</v>
      </c>
      <c r="F119" s="1" t="n">
        <v>-0.23860905</v>
      </c>
      <c r="G119" s="1" t="n">
        <v>0.180585292</v>
      </c>
      <c r="H119" s="1" t="n">
        <v>0.097360522</v>
      </c>
    </row>
    <row r="120" customFormat="false" ht="16" hidden="false" customHeight="false" outlineLevel="0" collapsed="false">
      <c r="A120" s="1" t="s">
        <v>141</v>
      </c>
      <c r="B120" s="1" t="s">
        <v>59</v>
      </c>
      <c r="C120" s="1" t="n">
        <v>0.797238257</v>
      </c>
      <c r="D120" s="1" t="n">
        <v>51</v>
      </c>
      <c r="E120" s="1" t="n">
        <v>0.226824777</v>
      </c>
      <c r="F120" s="1" t="n">
        <v>-0.49992492</v>
      </c>
      <c r="G120" s="1" t="n">
        <v>0.180585292</v>
      </c>
      <c r="H120" s="1" t="n">
        <v>0.081195856</v>
      </c>
    </row>
    <row r="121" customFormat="false" ht="16" hidden="false" customHeight="false" outlineLevel="0" collapsed="false">
      <c r="A121" s="1" t="s">
        <v>141</v>
      </c>
      <c r="B121" s="1" t="s">
        <v>33</v>
      </c>
      <c r="C121" s="1" t="n">
        <v>0.796686434</v>
      </c>
      <c r="D121" s="1" t="n">
        <v>52</v>
      </c>
      <c r="E121" s="1" t="n">
        <v>0.226824777</v>
      </c>
      <c r="F121" s="1" t="n">
        <v>-0.425923571</v>
      </c>
      <c r="G121" s="1" t="n">
        <v>0.180585292</v>
      </c>
      <c r="H121" s="1" t="n">
        <v>0.273218292</v>
      </c>
    </row>
    <row r="122" customFormat="false" ht="16" hidden="false" customHeight="false" outlineLevel="0" collapsed="false">
      <c r="A122" s="1" t="s">
        <v>141</v>
      </c>
      <c r="B122" s="1" t="s">
        <v>308</v>
      </c>
      <c r="C122" s="1" t="n">
        <v>0.779911865</v>
      </c>
      <c r="D122" s="1" t="n">
        <v>53</v>
      </c>
      <c r="E122" s="1" t="n">
        <v>0.226824777</v>
      </c>
      <c r="F122" s="1" t="n">
        <v>-0.327471605</v>
      </c>
      <c r="G122" s="1" t="n">
        <v>0.180585292</v>
      </c>
      <c r="H122" s="1" t="n">
        <v>0.188220356</v>
      </c>
    </row>
    <row r="123" customFormat="false" ht="16" hidden="false" customHeight="false" outlineLevel="0" collapsed="false">
      <c r="A123" s="1" t="s">
        <v>141</v>
      </c>
      <c r="B123" s="1" t="s">
        <v>97</v>
      </c>
      <c r="C123" s="1" t="n">
        <v>0.760926077</v>
      </c>
      <c r="D123" s="1" t="n">
        <v>54</v>
      </c>
      <c r="E123" s="1" t="n">
        <v>0.226824777</v>
      </c>
      <c r="F123" s="1" t="n">
        <v>-0.874328568</v>
      </c>
      <c r="G123" s="1" t="n">
        <v>0.180585292</v>
      </c>
      <c r="H123" s="1" t="n">
        <v>0.155578897</v>
      </c>
    </row>
    <row r="124" customFormat="false" ht="16" hidden="false" customHeight="false" outlineLevel="0" collapsed="false">
      <c r="A124" s="1" t="s">
        <v>141</v>
      </c>
      <c r="B124" s="1" t="s">
        <v>29</v>
      </c>
      <c r="C124" s="1" t="n">
        <v>0.730727966</v>
      </c>
      <c r="D124" s="1" t="n">
        <v>55</v>
      </c>
      <c r="E124" s="1" t="n">
        <v>0.226824777</v>
      </c>
      <c r="F124" s="1" t="n">
        <v>-0.486874616</v>
      </c>
      <c r="G124" s="1" t="n">
        <v>0.180585292</v>
      </c>
      <c r="H124" s="1" t="n">
        <v>0.15274884</v>
      </c>
    </row>
    <row r="125" customFormat="false" ht="16" hidden="false" customHeight="false" outlineLevel="0" collapsed="false">
      <c r="A125" s="1" t="s">
        <v>141</v>
      </c>
      <c r="B125" s="1" t="s">
        <v>17</v>
      </c>
      <c r="C125" s="1" t="n">
        <v>0.723571923</v>
      </c>
      <c r="D125" s="1" t="n">
        <v>56</v>
      </c>
      <c r="E125" s="1" t="n">
        <v>0.226824777</v>
      </c>
      <c r="F125" s="1" t="n">
        <v>-0.315878521</v>
      </c>
      <c r="G125" s="1" t="n">
        <v>0.180585292</v>
      </c>
      <c r="H125" s="1" t="n">
        <v>0.161793601</v>
      </c>
    </row>
    <row r="126" customFormat="false" ht="16" hidden="false" customHeight="false" outlineLevel="0" collapsed="false">
      <c r="A126" s="1" t="s">
        <v>141</v>
      </c>
      <c r="B126" s="1" t="s">
        <v>121</v>
      </c>
      <c r="C126" s="1" t="n">
        <v>0.716979346</v>
      </c>
      <c r="D126" s="1" t="n">
        <v>57</v>
      </c>
      <c r="E126" s="1" t="n">
        <v>0.226824777</v>
      </c>
      <c r="F126" s="1" t="n">
        <v>0.133250114</v>
      </c>
      <c r="G126" s="1" t="n">
        <v>0.180585292</v>
      </c>
      <c r="H126" s="1" t="n">
        <v>0.049041891</v>
      </c>
    </row>
    <row r="127" customFormat="false" ht="16" hidden="false" customHeight="false" outlineLevel="0" collapsed="false">
      <c r="A127" s="1" t="s">
        <v>141</v>
      </c>
      <c r="B127" s="1" t="s">
        <v>71</v>
      </c>
      <c r="C127" s="1" t="n">
        <v>0.700817805</v>
      </c>
      <c r="D127" s="1" t="n">
        <v>58</v>
      </c>
      <c r="E127" s="1" t="n">
        <v>0.226824777</v>
      </c>
      <c r="F127" s="1" t="n">
        <v>0.02370266</v>
      </c>
      <c r="G127" s="1" t="n">
        <v>0.180585292</v>
      </c>
      <c r="H127" s="1" t="n">
        <v>0.43938893</v>
      </c>
    </row>
    <row r="128" customFormat="false" ht="16" hidden="false" customHeight="false" outlineLevel="0" collapsed="false">
      <c r="A128" s="1" t="s">
        <v>141</v>
      </c>
      <c r="B128" s="1" t="s">
        <v>63</v>
      </c>
      <c r="C128" s="1" t="n">
        <v>0.698976332</v>
      </c>
      <c r="D128" s="1" t="n">
        <v>59</v>
      </c>
      <c r="E128" s="1" t="n">
        <v>0.226824777</v>
      </c>
      <c r="F128" s="1" t="n">
        <v>-0.98590329</v>
      </c>
      <c r="G128" s="1" t="n">
        <v>0.180585292</v>
      </c>
      <c r="H128" s="1" t="n">
        <v>0.21745473</v>
      </c>
    </row>
    <row r="129" customFormat="false" ht="16" hidden="false" customHeight="false" outlineLevel="0" collapsed="false">
      <c r="A129" s="1" t="s">
        <v>141</v>
      </c>
      <c r="B129" s="1" t="s">
        <v>21</v>
      </c>
      <c r="C129" s="1" t="n">
        <v>0.671243974</v>
      </c>
      <c r="D129" s="1" t="n">
        <v>60</v>
      </c>
      <c r="E129" s="1" t="n">
        <v>0.226824777</v>
      </c>
      <c r="F129" s="1" t="n">
        <v>-0.076502874</v>
      </c>
      <c r="G129" s="1" t="n">
        <v>0.180585292</v>
      </c>
      <c r="H129" s="1" t="n">
        <v>0.354206529</v>
      </c>
    </row>
    <row r="130" customFormat="false" ht="16" hidden="false" customHeight="false" outlineLevel="0" collapsed="false">
      <c r="A130" s="1" t="s">
        <v>141</v>
      </c>
      <c r="B130" s="1" t="s">
        <v>105</v>
      </c>
      <c r="C130" s="1" t="n">
        <v>0.662787744</v>
      </c>
      <c r="D130" s="1" t="n">
        <v>61</v>
      </c>
      <c r="E130" s="1" t="n">
        <v>0.226824777</v>
      </c>
      <c r="F130" s="1" t="n">
        <v>-0.451900016</v>
      </c>
      <c r="G130" s="1" t="n">
        <v>0.180585292</v>
      </c>
      <c r="H130" s="1" t="n">
        <v>0.430139021</v>
      </c>
    </row>
    <row r="131" customFormat="false" ht="16" hidden="false" customHeight="false" outlineLevel="0" collapsed="false">
      <c r="A131" s="1" t="s">
        <v>141</v>
      </c>
      <c r="B131" s="1" t="s">
        <v>41</v>
      </c>
      <c r="C131" s="1" t="n">
        <v>0.60015379</v>
      </c>
      <c r="D131" s="1" t="n">
        <v>62</v>
      </c>
      <c r="E131" s="1" t="n">
        <v>0.226824777</v>
      </c>
      <c r="F131" s="1" t="n">
        <v>-0.398922262</v>
      </c>
      <c r="G131" s="1" t="n">
        <v>0.180585292</v>
      </c>
      <c r="H131" s="1" t="n">
        <v>0.23452287</v>
      </c>
    </row>
    <row r="132" customFormat="false" ht="16" hidden="false" customHeight="false" outlineLevel="0" collapsed="false">
      <c r="A132" s="1" t="s">
        <v>141</v>
      </c>
      <c r="B132" s="1" t="s">
        <v>31</v>
      </c>
      <c r="C132" s="1" t="n">
        <v>0.57716135</v>
      </c>
      <c r="D132" s="1" t="n">
        <v>63</v>
      </c>
      <c r="E132" s="1" t="n">
        <v>0.226824777</v>
      </c>
      <c r="F132" s="1" t="n">
        <v>-0.280300434</v>
      </c>
      <c r="G132" s="1" t="n">
        <v>0.180585292</v>
      </c>
      <c r="H132" s="1" t="n">
        <v>0.457639034</v>
      </c>
    </row>
    <row r="133" customFormat="false" ht="16" hidden="false" customHeight="false" outlineLevel="0" collapsed="false">
      <c r="A133" s="1" t="s">
        <v>141</v>
      </c>
      <c r="B133" s="1" t="s">
        <v>73</v>
      </c>
      <c r="C133" s="1" t="n">
        <v>0.475787097</v>
      </c>
      <c r="D133" s="1" t="n">
        <v>64</v>
      </c>
      <c r="E133" s="1" t="n">
        <v>0.226824777</v>
      </c>
      <c r="F133" s="1" t="n">
        <v>-0.026906423</v>
      </c>
      <c r="G133" s="1" t="n">
        <v>0.180585292</v>
      </c>
      <c r="H133" s="1" t="n">
        <v>0.337971198</v>
      </c>
    </row>
    <row r="134" customFormat="false" ht="16" hidden="false" customHeight="false" outlineLevel="0" collapsed="false">
      <c r="A134" s="1" t="s">
        <v>141</v>
      </c>
      <c r="B134" s="1" t="s">
        <v>310</v>
      </c>
      <c r="C134" s="1" t="n">
        <v>0.459114494</v>
      </c>
      <c r="D134" s="1" t="n">
        <v>65</v>
      </c>
      <c r="E134" s="1" t="n">
        <v>0.226824777</v>
      </c>
      <c r="F134" s="1" t="n">
        <v>-0.204461425</v>
      </c>
      <c r="G134" s="1" t="n">
        <v>0.180585292</v>
      </c>
      <c r="H134" s="1" t="n">
        <v>0.122114544</v>
      </c>
    </row>
    <row r="135" customFormat="false" ht="16" hidden="false" customHeight="false" outlineLevel="0" collapsed="false">
      <c r="A135" s="1" t="s">
        <v>141</v>
      </c>
      <c r="B135" s="1" t="s">
        <v>109</v>
      </c>
      <c r="C135" s="1" t="n">
        <v>0.390357144</v>
      </c>
      <c r="D135" s="1" t="n">
        <v>66</v>
      </c>
      <c r="E135" s="1" t="n">
        <v>0.226824777</v>
      </c>
      <c r="F135" s="1" t="n">
        <v>-0.237727299</v>
      </c>
      <c r="G135" s="1" t="n">
        <v>0.180585292</v>
      </c>
      <c r="H135" s="1" t="n">
        <v>0.705875519</v>
      </c>
    </row>
    <row r="136" customFormat="false" ht="16" hidden="false" customHeight="false" outlineLevel="0" collapsed="false">
      <c r="A136" s="1" t="s">
        <v>141</v>
      </c>
      <c r="B136" s="1" t="s">
        <v>9</v>
      </c>
      <c r="C136" s="1" t="n">
        <v>0.382201841</v>
      </c>
      <c r="D136" s="1" t="n">
        <v>67</v>
      </c>
      <c r="E136" s="1" t="n">
        <v>0.226824777</v>
      </c>
      <c r="F136" s="1" t="n">
        <v>-0.212848934</v>
      </c>
      <c r="G136" s="1" t="n">
        <v>0.180585292</v>
      </c>
      <c r="H136" s="1" t="n">
        <v>0.133369989</v>
      </c>
    </row>
    <row r="137" customFormat="false" ht="16" hidden="false" customHeight="false" outlineLevel="0" collapsed="false">
      <c r="A137" s="1" t="s">
        <v>148</v>
      </c>
      <c r="B137" s="1" t="s">
        <v>125</v>
      </c>
      <c r="C137" s="1" t="n">
        <v>1.723090827</v>
      </c>
      <c r="D137" s="1" t="n">
        <v>1</v>
      </c>
      <c r="E137" s="1" t="n">
        <v>0.267942271</v>
      </c>
      <c r="F137" s="1" t="n">
        <v>0.527940783</v>
      </c>
      <c r="G137" s="1" t="n">
        <v>0.202658249</v>
      </c>
      <c r="H137" s="1" t="n">
        <v>0.417936115</v>
      </c>
    </row>
    <row r="138" customFormat="false" ht="16" hidden="false" customHeight="false" outlineLevel="0" collapsed="false">
      <c r="A138" s="1" t="s">
        <v>148</v>
      </c>
      <c r="B138" s="1" t="s">
        <v>99</v>
      </c>
      <c r="C138" s="1" t="n">
        <v>1.651413059</v>
      </c>
      <c r="D138" s="1" t="n">
        <v>2</v>
      </c>
      <c r="E138" s="1" t="n">
        <v>0.420143746</v>
      </c>
      <c r="F138" s="1" t="n">
        <v>-0.193519759</v>
      </c>
      <c r="G138" s="1" t="n">
        <v>0.259609181</v>
      </c>
      <c r="H138" s="1" t="n">
        <v>0.291907306</v>
      </c>
    </row>
    <row r="139" customFormat="false" ht="16" hidden="false" customHeight="false" outlineLevel="0" collapsed="false">
      <c r="A139" s="1" t="s">
        <v>148</v>
      </c>
      <c r="B139" s="1" t="s">
        <v>23</v>
      </c>
      <c r="C139" s="1" t="n">
        <v>1.590971313</v>
      </c>
      <c r="D139" s="1" t="n">
        <v>3</v>
      </c>
      <c r="E139" s="1" t="n">
        <v>0.427251532</v>
      </c>
      <c r="F139" s="1" t="n">
        <v>0.497771544</v>
      </c>
      <c r="G139" s="1" t="n">
        <v>0.287170445</v>
      </c>
      <c r="H139" s="1" t="n">
        <v>0.094885419</v>
      </c>
    </row>
    <row r="140" customFormat="false" ht="16" hidden="false" customHeight="false" outlineLevel="0" collapsed="false">
      <c r="A140" s="1" t="s">
        <v>148</v>
      </c>
      <c r="B140" s="1" t="s">
        <v>12</v>
      </c>
      <c r="C140" s="1" t="n">
        <v>1.567026908</v>
      </c>
      <c r="D140" s="1" t="n">
        <v>4</v>
      </c>
      <c r="E140" s="1" t="n">
        <v>0.267942271</v>
      </c>
      <c r="F140" s="1" t="n">
        <v>0.11944993</v>
      </c>
      <c r="G140" s="1" t="n">
        <v>0.202658249</v>
      </c>
      <c r="H140" s="1" t="n">
        <v>0.147285267</v>
      </c>
    </row>
    <row r="141" customFormat="false" ht="16" hidden="false" customHeight="false" outlineLevel="0" collapsed="false">
      <c r="A141" s="1" t="s">
        <v>148</v>
      </c>
      <c r="B141" s="1" t="s">
        <v>39</v>
      </c>
      <c r="C141" s="1" t="n">
        <v>1.488924112</v>
      </c>
      <c r="D141" s="1" t="n">
        <v>5</v>
      </c>
      <c r="E141" s="1" t="n">
        <v>0.420143746</v>
      </c>
      <c r="F141" s="1" t="n">
        <v>0.297171526</v>
      </c>
      <c r="G141" s="1" t="n">
        <v>0.259609181</v>
      </c>
      <c r="H141" s="1" t="n">
        <v>0.033367656</v>
      </c>
    </row>
    <row r="142" customFormat="false" ht="16" hidden="false" customHeight="false" outlineLevel="0" collapsed="false">
      <c r="A142" s="1" t="s">
        <v>148</v>
      </c>
      <c r="B142" s="1" t="s">
        <v>67</v>
      </c>
      <c r="C142" s="1" t="n">
        <v>1.460953267</v>
      </c>
      <c r="D142" s="1" t="n">
        <v>6</v>
      </c>
      <c r="E142" s="1" t="n">
        <v>0.267942271</v>
      </c>
      <c r="F142" s="1" t="n">
        <v>0.128488941</v>
      </c>
      <c r="G142" s="1" t="n">
        <v>0.202658249</v>
      </c>
      <c r="H142" s="1" t="n">
        <v>0.216972342</v>
      </c>
    </row>
    <row r="143" customFormat="false" ht="16" hidden="false" customHeight="false" outlineLevel="0" collapsed="false">
      <c r="A143" s="1" t="s">
        <v>148</v>
      </c>
      <c r="B143" s="1" t="s">
        <v>81</v>
      </c>
      <c r="C143" s="1" t="n">
        <v>1.453830922</v>
      </c>
      <c r="D143" s="1" t="n">
        <v>7</v>
      </c>
      <c r="E143" s="1" t="n">
        <v>0.318011273</v>
      </c>
      <c r="F143" s="1" t="n">
        <v>0.235158708</v>
      </c>
      <c r="G143" s="1" t="n">
        <v>0.222115241</v>
      </c>
      <c r="H143" s="1" t="n">
        <v>0.360005498</v>
      </c>
    </row>
    <row r="144" customFormat="false" ht="16" hidden="false" customHeight="false" outlineLevel="0" collapsed="false">
      <c r="A144" s="1" t="s">
        <v>148</v>
      </c>
      <c r="B144" s="1" t="s">
        <v>131</v>
      </c>
      <c r="C144" s="1" t="n">
        <v>1.423062763</v>
      </c>
      <c r="D144" s="1" t="n">
        <v>8</v>
      </c>
      <c r="E144" s="1" t="n">
        <v>0.420143746</v>
      </c>
      <c r="F144" s="1" t="n">
        <v>0.584095195</v>
      </c>
      <c r="G144" s="1" t="n">
        <v>0.259609181</v>
      </c>
      <c r="H144" s="1" t="n">
        <v>0.194612906</v>
      </c>
    </row>
    <row r="145" customFormat="false" ht="16" hidden="false" customHeight="false" outlineLevel="0" collapsed="false">
      <c r="A145" s="1" t="s">
        <v>148</v>
      </c>
      <c r="B145" s="1" t="s">
        <v>101</v>
      </c>
      <c r="C145" s="1" t="n">
        <v>1.398904795</v>
      </c>
      <c r="D145" s="1" t="n">
        <v>9</v>
      </c>
      <c r="E145" s="1" t="n">
        <v>0.322130068</v>
      </c>
      <c r="F145" s="1" t="n">
        <v>0.261435465</v>
      </c>
      <c r="G145" s="1" t="n">
        <v>0.222599761</v>
      </c>
      <c r="H145" s="1" t="n">
        <v>0.208096327</v>
      </c>
    </row>
    <row r="146" customFormat="false" ht="16" hidden="false" customHeight="false" outlineLevel="0" collapsed="false">
      <c r="A146" s="1" t="s">
        <v>148</v>
      </c>
      <c r="B146" s="1" t="s">
        <v>45</v>
      </c>
      <c r="C146" s="1" t="n">
        <v>1.397127818</v>
      </c>
      <c r="D146" s="1" t="n">
        <v>10</v>
      </c>
      <c r="E146" s="1" t="n">
        <v>0.267942271</v>
      </c>
      <c r="F146" s="1" t="n">
        <v>0.148762993</v>
      </c>
      <c r="G146" s="1" t="n">
        <v>0.202658249</v>
      </c>
      <c r="H146" s="1" t="n">
        <v>0.332389164</v>
      </c>
    </row>
    <row r="147" customFormat="false" ht="16" hidden="false" customHeight="false" outlineLevel="0" collapsed="false">
      <c r="A147" s="1" t="s">
        <v>148</v>
      </c>
      <c r="B147" s="1" t="s">
        <v>311</v>
      </c>
      <c r="C147" s="1" t="n">
        <v>1.391818765</v>
      </c>
      <c r="D147" s="1" t="n">
        <v>11</v>
      </c>
      <c r="E147" s="1" t="n">
        <v>0.267942271</v>
      </c>
      <c r="F147" s="1" t="n">
        <v>0.357766055</v>
      </c>
      <c r="G147" s="1" t="n">
        <v>0.202658249</v>
      </c>
      <c r="H147" s="1" t="n">
        <v>0.265325955</v>
      </c>
    </row>
    <row r="148" customFormat="false" ht="16" hidden="false" customHeight="false" outlineLevel="0" collapsed="false">
      <c r="A148" s="1" t="s">
        <v>148</v>
      </c>
      <c r="B148" s="1" t="s">
        <v>37</v>
      </c>
      <c r="C148" s="1" t="n">
        <v>1.364671658</v>
      </c>
      <c r="D148" s="1" t="n">
        <v>12</v>
      </c>
      <c r="E148" s="1" t="n">
        <v>0.267942271</v>
      </c>
      <c r="F148" s="1" t="n">
        <v>0.274945834</v>
      </c>
      <c r="G148" s="1" t="n">
        <v>0.202658249</v>
      </c>
      <c r="H148" s="1" t="n">
        <v>0.186940589</v>
      </c>
    </row>
    <row r="149" customFormat="false" ht="16" hidden="false" customHeight="false" outlineLevel="0" collapsed="false">
      <c r="A149" s="1" t="s">
        <v>148</v>
      </c>
      <c r="B149" s="1" t="s">
        <v>119</v>
      </c>
      <c r="C149" s="1" t="n">
        <v>1.349450818</v>
      </c>
      <c r="D149" s="1" t="n">
        <v>13</v>
      </c>
      <c r="E149" s="1" t="n">
        <v>0.420143746</v>
      </c>
      <c r="F149" s="1" t="n">
        <v>0.832704935</v>
      </c>
      <c r="G149" s="1" t="n">
        <v>0.259609181</v>
      </c>
      <c r="H149" s="1" t="n">
        <v>0.049887911</v>
      </c>
    </row>
    <row r="150" customFormat="false" ht="16" hidden="false" customHeight="false" outlineLevel="0" collapsed="false">
      <c r="A150" s="1" t="s">
        <v>148</v>
      </c>
      <c r="B150" s="1" t="s">
        <v>51</v>
      </c>
      <c r="C150" s="1" t="n">
        <v>1.309292225</v>
      </c>
      <c r="D150" s="1" t="n">
        <v>14</v>
      </c>
      <c r="E150" s="1" t="n">
        <v>0.267942271</v>
      </c>
      <c r="F150" s="1" t="n">
        <v>-0.110828763</v>
      </c>
      <c r="G150" s="1" t="n">
        <v>0.202658249</v>
      </c>
      <c r="H150" s="1" t="n">
        <v>0.145535073</v>
      </c>
    </row>
    <row r="151" customFormat="false" ht="16" hidden="false" customHeight="false" outlineLevel="0" collapsed="false">
      <c r="A151" s="1" t="s">
        <v>148</v>
      </c>
      <c r="B151" s="1" t="s">
        <v>57</v>
      </c>
      <c r="C151" s="1" t="n">
        <v>1.306303189</v>
      </c>
      <c r="D151" s="1" t="n">
        <v>15</v>
      </c>
      <c r="E151" s="1" t="n">
        <v>0.267942271</v>
      </c>
      <c r="F151" s="1" t="n">
        <v>0.939553524</v>
      </c>
      <c r="G151" s="1" t="n">
        <v>0.202658249</v>
      </c>
      <c r="H151" s="1" t="n">
        <v>0.341544803</v>
      </c>
    </row>
    <row r="152" customFormat="false" ht="16" hidden="false" customHeight="false" outlineLevel="0" collapsed="false">
      <c r="A152" s="1" t="s">
        <v>148</v>
      </c>
      <c r="B152" s="1" t="s">
        <v>19</v>
      </c>
      <c r="C152" s="1" t="n">
        <v>1.292346549</v>
      </c>
      <c r="D152" s="1" t="n">
        <v>16</v>
      </c>
      <c r="E152" s="1" t="n">
        <v>0.420143746</v>
      </c>
      <c r="F152" s="1" t="n">
        <v>-0.316828131</v>
      </c>
      <c r="G152" s="1" t="n">
        <v>0.259609181</v>
      </c>
      <c r="H152" s="1" t="n">
        <v>0.079565776</v>
      </c>
    </row>
    <row r="153" customFormat="false" ht="16" hidden="false" customHeight="false" outlineLevel="0" collapsed="false">
      <c r="A153" s="1" t="s">
        <v>148</v>
      </c>
      <c r="B153" s="1" t="s">
        <v>103</v>
      </c>
      <c r="C153" s="1" t="n">
        <v>1.239438671</v>
      </c>
      <c r="D153" s="1" t="n">
        <v>17</v>
      </c>
      <c r="E153" s="1" t="n">
        <v>0.420143746</v>
      </c>
      <c r="F153" s="1" t="n">
        <v>0.437048196</v>
      </c>
      <c r="G153" s="1" t="n">
        <v>0.259609181</v>
      </c>
      <c r="H153" s="1" t="n">
        <v>0.042260613</v>
      </c>
    </row>
    <row r="154" customFormat="false" ht="16" hidden="false" customHeight="false" outlineLevel="0" collapsed="false">
      <c r="A154" s="1" t="s">
        <v>148</v>
      </c>
      <c r="B154" s="1" t="s">
        <v>53</v>
      </c>
      <c r="C154" s="1" t="n">
        <v>1.238732878</v>
      </c>
      <c r="D154" s="1" t="n">
        <v>18</v>
      </c>
      <c r="E154" s="1" t="n">
        <v>0.267942271</v>
      </c>
      <c r="F154" s="1" t="n">
        <v>0.506428062</v>
      </c>
      <c r="G154" s="1" t="n">
        <v>0.202658249</v>
      </c>
      <c r="H154" s="1" t="n">
        <v>0.090906631</v>
      </c>
    </row>
    <row r="155" customFormat="false" ht="16" hidden="false" customHeight="false" outlineLevel="0" collapsed="false">
      <c r="A155" s="1" t="s">
        <v>148</v>
      </c>
      <c r="B155" s="1" t="s">
        <v>35</v>
      </c>
      <c r="C155" s="1" t="n">
        <v>1.200294198</v>
      </c>
      <c r="D155" s="1" t="n">
        <v>19</v>
      </c>
      <c r="E155" s="1" t="n">
        <v>0.267942271</v>
      </c>
      <c r="F155" s="1" t="n">
        <v>0.236974676</v>
      </c>
      <c r="G155" s="1" t="n">
        <v>0.202658249</v>
      </c>
      <c r="H155" s="1" t="n">
        <v>0.100717451</v>
      </c>
    </row>
    <row r="156" customFormat="false" ht="16" hidden="false" customHeight="false" outlineLevel="0" collapsed="false">
      <c r="A156" s="1" t="s">
        <v>148</v>
      </c>
      <c r="B156" s="1" t="s">
        <v>77</v>
      </c>
      <c r="C156" s="1" t="n">
        <v>1.198012523</v>
      </c>
      <c r="D156" s="1" t="n">
        <v>20</v>
      </c>
      <c r="E156" s="1" t="n">
        <v>0.318011273</v>
      </c>
      <c r="F156" s="1" t="n">
        <v>-0.324565968</v>
      </c>
      <c r="G156" s="1" t="n">
        <v>0.222115241</v>
      </c>
      <c r="H156" s="1" t="n">
        <v>0.118053204</v>
      </c>
    </row>
    <row r="157" customFormat="false" ht="16" hidden="false" customHeight="false" outlineLevel="0" collapsed="false">
      <c r="A157" s="1" t="s">
        <v>148</v>
      </c>
      <c r="B157" s="1" t="s">
        <v>117</v>
      </c>
      <c r="C157" s="1" t="n">
        <v>1.181577236</v>
      </c>
      <c r="D157" s="1" t="n">
        <v>21</v>
      </c>
      <c r="E157" s="1" t="n">
        <v>0.420143746</v>
      </c>
      <c r="F157" s="1" t="n">
        <v>0.667177262</v>
      </c>
      <c r="G157" s="1" t="n">
        <v>0.259609181</v>
      </c>
      <c r="H157" s="1" t="n">
        <v>0.180764858</v>
      </c>
    </row>
    <row r="158" customFormat="false" ht="16" hidden="false" customHeight="false" outlineLevel="0" collapsed="false">
      <c r="A158" s="1" t="s">
        <v>148</v>
      </c>
      <c r="B158" s="1" t="s">
        <v>43</v>
      </c>
      <c r="C158" s="1" t="n">
        <v>1.171165124</v>
      </c>
      <c r="D158" s="1" t="n">
        <v>22</v>
      </c>
      <c r="E158" s="1" t="n">
        <v>0.420143746</v>
      </c>
      <c r="F158" s="1" t="n">
        <v>-0.319903127</v>
      </c>
      <c r="G158" s="1" t="n">
        <v>0.259609181</v>
      </c>
      <c r="H158" s="1" t="n">
        <v>0.296395937</v>
      </c>
    </row>
    <row r="159" customFormat="false" ht="16" hidden="false" customHeight="false" outlineLevel="0" collapsed="false">
      <c r="A159" s="1" t="s">
        <v>148</v>
      </c>
      <c r="B159" s="1" t="s">
        <v>55</v>
      </c>
      <c r="C159" s="1" t="n">
        <v>1.161587471</v>
      </c>
      <c r="D159" s="1" t="n">
        <v>23</v>
      </c>
      <c r="E159" s="1" t="n">
        <v>0.267942271</v>
      </c>
      <c r="F159" s="1" t="n">
        <v>0.090739853</v>
      </c>
      <c r="G159" s="1" t="n">
        <v>0.202658249</v>
      </c>
      <c r="H159" s="1" t="n">
        <v>0.641020779</v>
      </c>
    </row>
    <row r="160" customFormat="false" ht="16" hidden="false" customHeight="false" outlineLevel="0" collapsed="false">
      <c r="A160" s="1" t="s">
        <v>148</v>
      </c>
      <c r="B160" s="1" t="s">
        <v>123</v>
      </c>
      <c r="C160" s="1" t="n">
        <v>1.129705235</v>
      </c>
      <c r="D160" s="1" t="n">
        <v>24</v>
      </c>
      <c r="E160" s="1" t="n">
        <v>0.420143746</v>
      </c>
      <c r="F160" s="1" t="n">
        <v>-0.074157982</v>
      </c>
      <c r="G160" s="1" t="n">
        <v>0.259609181</v>
      </c>
      <c r="H160" s="1" t="n">
        <v>0.079290935</v>
      </c>
    </row>
    <row r="161" customFormat="false" ht="16" hidden="false" customHeight="false" outlineLevel="0" collapsed="false">
      <c r="A161" s="1" t="s">
        <v>148</v>
      </c>
      <c r="B161" s="1" t="s">
        <v>135</v>
      </c>
      <c r="C161" s="1" t="n">
        <v>1.115928222</v>
      </c>
      <c r="D161" s="1" t="n">
        <v>25</v>
      </c>
      <c r="E161" s="1" t="n">
        <v>0.267942271</v>
      </c>
      <c r="F161" s="1" t="n">
        <v>-0.489050355</v>
      </c>
      <c r="G161" s="1" t="n">
        <v>0.202658249</v>
      </c>
      <c r="H161" s="1" t="n">
        <v>0.26573097</v>
      </c>
    </row>
    <row r="162" customFormat="false" ht="16" hidden="false" customHeight="false" outlineLevel="0" collapsed="false">
      <c r="A162" s="1" t="s">
        <v>148</v>
      </c>
      <c r="B162" s="1" t="s">
        <v>113</v>
      </c>
      <c r="C162" s="1" t="n">
        <v>1.093823401</v>
      </c>
      <c r="D162" s="1" t="n">
        <v>26</v>
      </c>
      <c r="E162" s="1" t="n">
        <v>0.420143746</v>
      </c>
      <c r="F162" s="1" t="n">
        <v>0.726026964</v>
      </c>
      <c r="G162" s="1" t="n">
        <v>0.259609181</v>
      </c>
      <c r="H162" s="1" t="n">
        <v>0.469200103</v>
      </c>
    </row>
    <row r="163" customFormat="false" ht="16" hidden="false" customHeight="false" outlineLevel="0" collapsed="false">
      <c r="A163" s="1" t="s">
        <v>148</v>
      </c>
      <c r="B163" s="1" t="s">
        <v>85</v>
      </c>
      <c r="C163" s="1" t="n">
        <v>1.093326982</v>
      </c>
      <c r="D163" s="1" t="n">
        <v>27</v>
      </c>
      <c r="E163" s="1" t="n">
        <v>0.58937625</v>
      </c>
      <c r="F163" s="1" t="n">
        <v>-0.183221603</v>
      </c>
      <c r="G163" s="1" t="n">
        <v>0.281506607</v>
      </c>
      <c r="H163" s="1" t="n">
        <v>0.432600598</v>
      </c>
    </row>
    <row r="164" customFormat="false" ht="16" hidden="false" customHeight="false" outlineLevel="0" collapsed="false">
      <c r="A164" s="1" t="s">
        <v>148</v>
      </c>
      <c r="B164" s="1" t="s">
        <v>93</v>
      </c>
      <c r="C164" s="1" t="n">
        <v>1.070410638</v>
      </c>
      <c r="D164" s="1" t="n">
        <v>28</v>
      </c>
      <c r="E164" s="1" t="n">
        <v>0.267942271</v>
      </c>
      <c r="F164" s="1" t="n">
        <v>0.325741086</v>
      </c>
      <c r="G164" s="1" t="n">
        <v>0.202658249</v>
      </c>
      <c r="H164" s="1" t="n">
        <v>0.525864941</v>
      </c>
    </row>
    <row r="165" customFormat="false" ht="16" hidden="false" customHeight="false" outlineLevel="0" collapsed="false">
      <c r="A165" s="1" t="s">
        <v>148</v>
      </c>
      <c r="B165" s="1" t="s">
        <v>65</v>
      </c>
      <c r="C165" s="1" t="n">
        <v>1.058891631</v>
      </c>
      <c r="D165" s="1" t="n">
        <v>29</v>
      </c>
      <c r="E165" s="1" t="n">
        <v>0.420143746</v>
      </c>
      <c r="F165" s="1" t="n">
        <v>0.077857407</v>
      </c>
      <c r="G165" s="1" t="n">
        <v>0.259609181</v>
      </c>
      <c r="H165" s="1" t="n">
        <v>0.128870086</v>
      </c>
    </row>
    <row r="166" customFormat="false" ht="16" hidden="false" customHeight="false" outlineLevel="0" collapsed="false">
      <c r="A166" s="1" t="s">
        <v>148</v>
      </c>
      <c r="B166" s="1" t="s">
        <v>91</v>
      </c>
      <c r="C166" s="1" t="n">
        <v>1.055913421</v>
      </c>
      <c r="D166" s="1" t="n">
        <v>30</v>
      </c>
      <c r="E166" s="1" t="n">
        <v>0.420143746</v>
      </c>
      <c r="F166" s="1" t="n">
        <v>0.452891981</v>
      </c>
      <c r="G166" s="1" t="n">
        <v>0.259609181</v>
      </c>
      <c r="H166" s="1" t="n">
        <v>0.330169704</v>
      </c>
    </row>
    <row r="167" customFormat="false" ht="16" hidden="false" customHeight="false" outlineLevel="0" collapsed="false">
      <c r="A167" s="1" t="s">
        <v>148</v>
      </c>
      <c r="B167" s="1" t="s">
        <v>309</v>
      </c>
      <c r="C167" s="1" t="n">
        <v>1.05002505</v>
      </c>
      <c r="D167" s="1" t="n">
        <v>31</v>
      </c>
      <c r="E167" s="1" t="n">
        <v>0.318011273</v>
      </c>
      <c r="F167" s="1" t="n">
        <v>-0.808970204</v>
      </c>
      <c r="G167" s="1" t="n">
        <v>0.222115241</v>
      </c>
      <c r="H167" s="1" t="n">
        <v>0.145482278</v>
      </c>
    </row>
    <row r="168" customFormat="false" ht="16" hidden="false" customHeight="false" outlineLevel="0" collapsed="false">
      <c r="A168" s="1" t="s">
        <v>148</v>
      </c>
      <c r="B168" s="1" t="s">
        <v>83</v>
      </c>
      <c r="C168" s="1" t="n">
        <v>1.034187494</v>
      </c>
      <c r="D168" s="1" t="n">
        <v>32</v>
      </c>
      <c r="E168" s="1" t="n">
        <v>0.318011273</v>
      </c>
      <c r="F168" s="1" t="n">
        <v>0.09825829</v>
      </c>
      <c r="G168" s="1" t="n">
        <v>0.222115241</v>
      </c>
      <c r="H168" s="1" t="n">
        <v>0.037345831</v>
      </c>
    </row>
    <row r="169" customFormat="false" ht="16" hidden="false" customHeight="false" outlineLevel="0" collapsed="false">
      <c r="A169" s="1" t="s">
        <v>148</v>
      </c>
      <c r="B169" s="1" t="s">
        <v>129</v>
      </c>
      <c r="C169" s="1" t="n">
        <v>1.029772298</v>
      </c>
      <c r="D169" s="1" t="n">
        <v>33</v>
      </c>
      <c r="E169" s="1" t="n">
        <v>0.318011273</v>
      </c>
      <c r="F169" s="1" t="n">
        <v>-0.075535567</v>
      </c>
      <c r="G169" s="1" t="n">
        <v>0.222115241</v>
      </c>
      <c r="H169" s="1" t="n">
        <v>0.180811056</v>
      </c>
    </row>
    <row r="170" customFormat="false" ht="16" hidden="false" customHeight="false" outlineLevel="0" collapsed="false">
      <c r="A170" s="1" t="s">
        <v>148</v>
      </c>
      <c r="B170" s="1" t="s">
        <v>133</v>
      </c>
      <c r="C170" s="1" t="n">
        <v>1.025322244</v>
      </c>
      <c r="D170" s="1" t="n">
        <v>34</v>
      </c>
      <c r="E170" s="1" t="n">
        <v>0.267942271</v>
      </c>
      <c r="F170" s="1" t="n">
        <v>-0.425826433</v>
      </c>
      <c r="G170" s="1" t="n">
        <v>0.202658249</v>
      </c>
      <c r="H170" s="1" t="n">
        <v>0.367974628</v>
      </c>
    </row>
    <row r="171" customFormat="false" ht="16" hidden="false" customHeight="false" outlineLevel="0" collapsed="false">
      <c r="A171" s="1" t="s">
        <v>148</v>
      </c>
      <c r="B171" s="1" t="s">
        <v>127</v>
      </c>
      <c r="C171" s="1" t="n">
        <v>1.023829719</v>
      </c>
      <c r="D171" s="1" t="n">
        <v>35</v>
      </c>
      <c r="E171" s="1" t="n">
        <v>0.267942271</v>
      </c>
      <c r="F171" s="1" t="n">
        <v>0.022806069</v>
      </c>
      <c r="G171" s="1" t="n">
        <v>0.202658249</v>
      </c>
      <c r="H171" s="1" t="n">
        <v>0.242637773</v>
      </c>
    </row>
    <row r="172" customFormat="false" ht="16" hidden="false" customHeight="false" outlineLevel="0" collapsed="false">
      <c r="A172" s="1" t="s">
        <v>148</v>
      </c>
      <c r="B172" s="1" t="s">
        <v>75</v>
      </c>
      <c r="C172" s="1" t="n">
        <v>1.022093798</v>
      </c>
      <c r="D172" s="1" t="n">
        <v>36</v>
      </c>
      <c r="E172" s="1" t="n">
        <v>0.420143746</v>
      </c>
      <c r="F172" s="1" t="n">
        <v>-0.223795393</v>
      </c>
      <c r="G172" s="1" t="n">
        <v>0.259609181</v>
      </c>
      <c r="H172" s="1" t="n">
        <v>0.476228227</v>
      </c>
    </row>
    <row r="173" customFormat="false" ht="16" hidden="false" customHeight="false" outlineLevel="0" collapsed="false">
      <c r="A173" s="1" t="s">
        <v>148</v>
      </c>
      <c r="B173" s="1" t="s">
        <v>115</v>
      </c>
      <c r="C173" s="1" t="n">
        <v>0.997747331</v>
      </c>
      <c r="D173" s="1" t="n">
        <v>37</v>
      </c>
      <c r="E173" s="1" t="n">
        <v>0.267942271</v>
      </c>
      <c r="F173" s="1" t="n">
        <v>-0.231075634</v>
      </c>
      <c r="G173" s="1" t="n">
        <v>0.202658249</v>
      </c>
      <c r="H173" s="1" t="n">
        <v>0.271953621</v>
      </c>
    </row>
    <row r="174" customFormat="false" ht="16" hidden="false" customHeight="false" outlineLevel="0" collapsed="false">
      <c r="A174" s="1" t="s">
        <v>148</v>
      </c>
      <c r="B174" s="1" t="s">
        <v>47</v>
      </c>
      <c r="C174" s="1" t="n">
        <v>0.99250294</v>
      </c>
      <c r="D174" s="1" t="n">
        <v>38</v>
      </c>
      <c r="E174" s="1" t="n">
        <v>0.420143746</v>
      </c>
      <c r="F174" s="1" t="n">
        <v>-0.691827314</v>
      </c>
      <c r="G174" s="1" t="n">
        <v>0.259609181</v>
      </c>
      <c r="H174" s="1" t="n">
        <v>0.058015192</v>
      </c>
    </row>
    <row r="175" customFormat="false" ht="16" hidden="false" customHeight="false" outlineLevel="0" collapsed="false">
      <c r="A175" s="1" t="s">
        <v>148</v>
      </c>
      <c r="B175" s="1" t="s">
        <v>17</v>
      </c>
      <c r="C175" s="1" t="n">
        <v>0.982467318</v>
      </c>
      <c r="D175" s="1" t="n">
        <v>39</v>
      </c>
      <c r="E175" s="1" t="n">
        <v>0.267942271</v>
      </c>
      <c r="F175" s="1" t="n">
        <v>-0.526919733</v>
      </c>
      <c r="G175" s="1" t="n">
        <v>0.202658249</v>
      </c>
      <c r="H175" s="1" t="n">
        <v>0.220651017</v>
      </c>
    </row>
    <row r="176" customFormat="false" ht="16" hidden="false" customHeight="false" outlineLevel="0" collapsed="false">
      <c r="A176" s="1" t="s">
        <v>148</v>
      </c>
      <c r="B176" s="1" t="s">
        <v>308</v>
      </c>
      <c r="C176" s="1" t="n">
        <v>0.961517204</v>
      </c>
      <c r="D176" s="1" t="n">
        <v>40</v>
      </c>
      <c r="E176" s="1" t="n">
        <v>0.267942271</v>
      </c>
      <c r="F176" s="1" t="n">
        <v>-0.426177034</v>
      </c>
      <c r="G176" s="1" t="n">
        <v>0.202658249</v>
      </c>
      <c r="H176" s="1" t="n">
        <v>0.098358187</v>
      </c>
    </row>
    <row r="177" customFormat="false" ht="16" hidden="false" customHeight="false" outlineLevel="0" collapsed="false">
      <c r="A177" s="1" t="s">
        <v>148</v>
      </c>
      <c r="B177" s="1" t="s">
        <v>121</v>
      </c>
      <c r="C177" s="1" t="n">
        <v>0.946715674</v>
      </c>
      <c r="D177" s="1" t="n">
        <v>41</v>
      </c>
      <c r="E177" s="1" t="n">
        <v>0.267942271</v>
      </c>
      <c r="F177" s="1" t="n">
        <v>-0.13503264</v>
      </c>
      <c r="G177" s="1" t="n">
        <v>0.202658249</v>
      </c>
      <c r="H177" s="1" t="n">
        <v>0.178986046</v>
      </c>
    </row>
    <row r="178" customFormat="false" ht="16" hidden="false" customHeight="false" outlineLevel="0" collapsed="false">
      <c r="A178" s="1" t="s">
        <v>148</v>
      </c>
      <c r="B178" s="1" t="s">
        <v>87</v>
      </c>
      <c r="C178" s="1" t="n">
        <v>0.909675121</v>
      </c>
      <c r="D178" s="1" t="n">
        <v>42</v>
      </c>
      <c r="E178" s="1" t="n">
        <v>0.267942271</v>
      </c>
      <c r="F178" s="1" t="n">
        <v>0.158190961</v>
      </c>
      <c r="G178" s="1" t="n">
        <v>0.202658249</v>
      </c>
      <c r="H178" s="1" t="n">
        <v>0.138432448</v>
      </c>
    </row>
    <row r="179" customFormat="false" ht="16" hidden="false" customHeight="false" outlineLevel="0" collapsed="false">
      <c r="A179" s="1" t="s">
        <v>148</v>
      </c>
      <c r="B179" s="1" t="s">
        <v>59</v>
      </c>
      <c r="C179" s="1" t="n">
        <v>0.903077085</v>
      </c>
      <c r="D179" s="1" t="n">
        <v>43</v>
      </c>
      <c r="E179" s="1" t="n">
        <v>0.267942271</v>
      </c>
      <c r="F179" s="1" t="n">
        <v>-0.463898162</v>
      </c>
      <c r="G179" s="1" t="n">
        <v>0.202658249</v>
      </c>
      <c r="H179" s="1" t="n">
        <v>0.069906904</v>
      </c>
    </row>
    <row r="180" customFormat="false" ht="16" hidden="false" customHeight="false" outlineLevel="0" collapsed="false">
      <c r="A180" s="1" t="s">
        <v>148</v>
      </c>
      <c r="B180" s="1" t="s">
        <v>33</v>
      </c>
      <c r="C180" s="1" t="n">
        <v>0.896630602</v>
      </c>
      <c r="D180" s="1" t="n">
        <v>44</v>
      </c>
      <c r="E180" s="1" t="n">
        <v>0.267942271</v>
      </c>
      <c r="F180" s="1" t="n">
        <v>-0.517324821</v>
      </c>
      <c r="G180" s="1" t="n">
        <v>0.202658249</v>
      </c>
      <c r="H180" s="1" t="n">
        <v>0.609894528</v>
      </c>
    </row>
    <row r="181" customFormat="false" ht="16" hidden="false" customHeight="false" outlineLevel="0" collapsed="false">
      <c r="A181" s="1" t="s">
        <v>148</v>
      </c>
      <c r="B181" s="1" t="s">
        <v>21</v>
      </c>
      <c r="C181" s="1" t="n">
        <v>0.873872951</v>
      </c>
      <c r="D181" s="1" t="n">
        <v>45</v>
      </c>
      <c r="E181" s="1" t="n">
        <v>0.267942271</v>
      </c>
      <c r="F181" s="1" t="n">
        <v>-0.121422344</v>
      </c>
      <c r="G181" s="1" t="n">
        <v>0.202658249</v>
      </c>
      <c r="H181" s="1" t="n">
        <v>0.340081943</v>
      </c>
    </row>
    <row r="182" customFormat="false" ht="16" hidden="false" customHeight="false" outlineLevel="0" collapsed="false">
      <c r="A182" s="1" t="s">
        <v>148</v>
      </c>
      <c r="B182" s="1" t="s">
        <v>73</v>
      </c>
      <c r="C182" s="1" t="n">
        <v>0.871559154</v>
      </c>
      <c r="D182" s="1" t="n">
        <v>46</v>
      </c>
      <c r="E182" s="1" t="n">
        <v>0.267942271</v>
      </c>
      <c r="F182" s="1" t="n">
        <v>-0.168243195</v>
      </c>
      <c r="G182" s="1" t="n">
        <v>0.202658249</v>
      </c>
      <c r="H182" s="1" t="n">
        <v>0.284632054</v>
      </c>
    </row>
    <row r="183" customFormat="false" ht="16" hidden="false" customHeight="false" outlineLevel="0" collapsed="false">
      <c r="A183" s="1" t="s">
        <v>148</v>
      </c>
      <c r="B183" s="1" t="s">
        <v>27</v>
      </c>
      <c r="C183" s="1" t="n">
        <v>0.855169791</v>
      </c>
      <c r="D183" s="1" t="n">
        <v>47</v>
      </c>
      <c r="E183" s="1" t="n">
        <v>0.420143746</v>
      </c>
      <c r="F183" s="1" t="n">
        <v>0.072450463</v>
      </c>
      <c r="G183" s="1" t="n">
        <v>0.259609181</v>
      </c>
      <c r="H183" s="1" t="n">
        <v>0.33910672</v>
      </c>
    </row>
    <row r="184" customFormat="false" ht="16" hidden="false" customHeight="false" outlineLevel="0" collapsed="false">
      <c r="A184" s="1" t="s">
        <v>148</v>
      </c>
      <c r="B184" s="1" t="s">
        <v>31</v>
      </c>
      <c r="C184" s="1" t="n">
        <v>0.827818612</v>
      </c>
      <c r="D184" s="1" t="n">
        <v>48</v>
      </c>
      <c r="E184" s="1" t="n">
        <v>0.267942271</v>
      </c>
      <c r="F184" s="1" t="n">
        <v>-0.346365833</v>
      </c>
      <c r="G184" s="1" t="n">
        <v>0.202658249</v>
      </c>
      <c r="H184" s="1" t="n">
        <v>0.482240378</v>
      </c>
    </row>
    <row r="185" customFormat="false" ht="16" hidden="false" customHeight="false" outlineLevel="0" collapsed="false">
      <c r="A185" s="1" t="s">
        <v>148</v>
      </c>
      <c r="B185" s="1" t="s">
        <v>109</v>
      </c>
      <c r="C185" s="1" t="n">
        <v>0.823945943</v>
      </c>
      <c r="D185" s="1" t="n">
        <v>49</v>
      </c>
      <c r="E185" s="1" t="n">
        <v>0.267942271</v>
      </c>
      <c r="F185" s="1" t="n">
        <v>-0.305760432</v>
      </c>
      <c r="G185" s="1" t="n">
        <v>0.202658249</v>
      </c>
      <c r="H185" s="1" t="n">
        <v>0.636384652</v>
      </c>
    </row>
    <row r="186" customFormat="false" ht="16" hidden="false" customHeight="false" outlineLevel="0" collapsed="false">
      <c r="A186" s="1" t="s">
        <v>148</v>
      </c>
      <c r="B186" s="1" t="s">
        <v>25</v>
      </c>
      <c r="C186" s="1" t="n">
        <v>0.793904785</v>
      </c>
      <c r="D186" s="1" t="n">
        <v>50</v>
      </c>
      <c r="E186" s="1" t="n">
        <v>0.420143746</v>
      </c>
      <c r="F186" s="1" t="n">
        <v>0.278235082</v>
      </c>
      <c r="G186" s="1" t="n">
        <v>0.259609181</v>
      </c>
      <c r="H186" s="1" t="n">
        <v>0.408712619</v>
      </c>
    </row>
    <row r="187" customFormat="false" ht="16" hidden="false" customHeight="false" outlineLevel="0" collapsed="false">
      <c r="A187" s="1" t="s">
        <v>148</v>
      </c>
      <c r="B187" s="1" t="s">
        <v>107</v>
      </c>
      <c r="C187" s="1" t="n">
        <v>0.780577981</v>
      </c>
      <c r="D187" s="1" t="n">
        <v>51</v>
      </c>
      <c r="E187" s="1" t="n">
        <v>0.420143746</v>
      </c>
      <c r="F187" s="1" t="n">
        <v>0.288154538</v>
      </c>
      <c r="G187" s="1" t="n">
        <v>0.259609181</v>
      </c>
      <c r="H187" s="1" t="n">
        <v>0.107694627</v>
      </c>
    </row>
    <row r="188" customFormat="false" ht="16" hidden="false" customHeight="false" outlineLevel="0" collapsed="false">
      <c r="A188" s="1" t="s">
        <v>148</v>
      </c>
      <c r="B188" s="1" t="s">
        <v>69</v>
      </c>
      <c r="C188" s="1" t="n">
        <v>0.737056942</v>
      </c>
      <c r="D188" s="1" t="n">
        <v>52</v>
      </c>
      <c r="E188" s="1" t="n">
        <v>0.420143746</v>
      </c>
      <c r="F188" s="1" t="n">
        <v>-0.543281722</v>
      </c>
      <c r="G188" s="1" t="n">
        <v>0.259609181</v>
      </c>
      <c r="H188" s="1" t="n">
        <v>0.366208807</v>
      </c>
    </row>
    <row r="189" customFormat="false" ht="16" hidden="false" customHeight="false" outlineLevel="0" collapsed="false">
      <c r="A189" s="1" t="s">
        <v>148</v>
      </c>
      <c r="B189" s="1" t="s">
        <v>49</v>
      </c>
      <c r="C189" s="1" t="n">
        <v>0.7297682</v>
      </c>
      <c r="D189" s="1" t="n">
        <v>53</v>
      </c>
      <c r="E189" s="1" t="n">
        <v>0.420143746</v>
      </c>
      <c r="F189" s="1" t="n">
        <v>0.489730772</v>
      </c>
      <c r="G189" s="1" t="n">
        <v>0.259609181</v>
      </c>
      <c r="H189" s="1" t="n">
        <v>0.117814881</v>
      </c>
    </row>
    <row r="190" customFormat="false" ht="16" hidden="false" customHeight="false" outlineLevel="0" collapsed="false">
      <c r="A190" s="1" t="s">
        <v>148</v>
      </c>
      <c r="B190" s="1" t="s">
        <v>89</v>
      </c>
      <c r="C190" s="1" t="n">
        <v>0.681562781</v>
      </c>
      <c r="D190" s="1" t="n">
        <v>54</v>
      </c>
      <c r="E190" s="1" t="n">
        <v>0.420143746</v>
      </c>
      <c r="F190" s="1" t="n">
        <v>-0.414530313</v>
      </c>
      <c r="G190" s="1" t="n">
        <v>0.259609181</v>
      </c>
      <c r="H190" s="1" t="n">
        <v>0.346324384</v>
      </c>
    </row>
    <row r="191" customFormat="false" ht="16" hidden="false" customHeight="false" outlineLevel="0" collapsed="false">
      <c r="A191" s="1" t="s">
        <v>148</v>
      </c>
      <c r="B191" s="1" t="s">
        <v>97</v>
      </c>
      <c r="C191" s="1" t="n">
        <v>0.662882479</v>
      </c>
      <c r="D191" s="1" t="n">
        <v>55</v>
      </c>
      <c r="E191" s="1" t="n">
        <v>0.420143746</v>
      </c>
      <c r="F191" s="1" t="n">
        <v>-1.199110947</v>
      </c>
      <c r="G191" s="1" t="n">
        <v>0.259609181</v>
      </c>
      <c r="H191" s="1" t="n">
        <v>0.059730883</v>
      </c>
    </row>
    <row r="192" customFormat="false" ht="16" hidden="false" customHeight="false" outlineLevel="0" collapsed="false">
      <c r="A192" s="1" t="s">
        <v>148</v>
      </c>
      <c r="B192" s="1" t="s">
        <v>15</v>
      </c>
      <c r="C192" s="1" t="n">
        <v>0.652966725</v>
      </c>
      <c r="D192" s="1" t="n">
        <v>56</v>
      </c>
      <c r="E192" s="1" t="n">
        <v>0.420143746</v>
      </c>
      <c r="F192" s="1" t="n">
        <v>-0.167679754</v>
      </c>
      <c r="G192" s="1" t="n">
        <v>0.259609181</v>
      </c>
      <c r="H192" s="1" t="n">
        <v>0.117221024</v>
      </c>
    </row>
    <row r="193" customFormat="false" ht="16" hidden="false" customHeight="false" outlineLevel="0" collapsed="false">
      <c r="A193" s="1" t="s">
        <v>148</v>
      </c>
      <c r="B193" s="1" t="s">
        <v>310</v>
      </c>
      <c r="C193" s="1" t="n">
        <v>0.649244813</v>
      </c>
      <c r="D193" s="1" t="n">
        <v>57</v>
      </c>
      <c r="E193" s="1" t="n">
        <v>0.267942271</v>
      </c>
      <c r="F193" s="1" t="n">
        <v>-0.393208366</v>
      </c>
      <c r="G193" s="1" t="n">
        <v>0.202658249</v>
      </c>
      <c r="H193" s="1" t="n">
        <v>0.372183758</v>
      </c>
    </row>
    <row r="194" customFormat="false" ht="16" hidden="false" customHeight="false" outlineLevel="0" collapsed="false">
      <c r="A194" s="1" t="s">
        <v>148</v>
      </c>
      <c r="B194" s="1" t="s">
        <v>29</v>
      </c>
      <c r="C194" s="1" t="n">
        <v>0.645978237</v>
      </c>
      <c r="D194" s="1" t="n">
        <v>58</v>
      </c>
      <c r="E194" s="1" t="n">
        <v>0.420143746</v>
      </c>
      <c r="F194" s="1" t="n">
        <v>-0.346161895</v>
      </c>
      <c r="G194" s="1" t="n">
        <v>0.259609181</v>
      </c>
      <c r="H194" s="1" t="n">
        <v>0.220070242</v>
      </c>
    </row>
    <row r="195" customFormat="false" ht="16" hidden="false" customHeight="false" outlineLevel="0" collapsed="false">
      <c r="A195" s="1" t="s">
        <v>148</v>
      </c>
      <c r="B195" s="1" t="s">
        <v>63</v>
      </c>
      <c r="C195" s="1" t="n">
        <v>0.637944315</v>
      </c>
      <c r="D195" s="1" t="n">
        <v>59</v>
      </c>
      <c r="E195" s="1" t="n">
        <v>0.318011273</v>
      </c>
      <c r="F195" s="1" t="n">
        <v>-1.165331029</v>
      </c>
      <c r="G195" s="1" t="n">
        <v>0.222115241</v>
      </c>
      <c r="H195" s="1" t="n">
        <v>0.197117827</v>
      </c>
    </row>
    <row r="196" customFormat="false" ht="16" hidden="false" customHeight="false" outlineLevel="0" collapsed="false">
      <c r="A196" s="1" t="s">
        <v>148</v>
      </c>
      <c r="B196" s="1" t="s">
        <v>79</v>
      </c>
      <c r="C196" s="1" t="n">
        <v>0.594321536</v>
      </c>
      <c r="D196" s="1" t="n">
        <v>60</v>
      </c>
      <c r="E196" s="1" t="n">
        <v>0.420143746</v>
      </c>
      <c r="F196" s="1" t="n">
        <v>0.337321029</v>
      </c>
      <c r="G196" s="1" t="n">
        <v>0.259609181</v>
      </c>
      <c r="H196" s="1" t="n">
        <v>0.533470838</v>
      </c>
    </row>
    <row r="197" customFormat="false" ht="16" hidden="false" customHeight="false" outlineLevel="0" collapsed="false">
      <c r="A197" s="1" t="s">
        <v>148</v>
      </c>
      <c r="B197" s="1" t="s">
        <v>9</v>
      </c>
      <c r="C197" s="1" t="n">
        <v>0.517745525</v>
      </c>
      <c r="D197" s="1" t="n">
        <v>61</v>
      </c>
      <c r="E197" s="1" t="n">
        <v>0.267942271</v>
      </c>
      <c r="F197" s="1" t="n">
        <v>-0.191257142</v>
      </c>
      <c r="G197" s="1" t="n">
        <v>0.202658249</v>
      </c>
      <c r="H197" s="1" t="n">
        <v>0.261316041</v>
      </c>
    </row>
    <row r="198" customFormat="false" ht="16" hidden="false" customHeight="false" outlineLevel="0" collapsed="false">
      <c r="A198" s="1" t="s">
        <v>148</v>
      </c>
      <c r="B198" s="1" t="s">
        <v>105</v>
      </c>
      <c r="C198" s="1" t="n">
        <v>0.479983018</v>
      </c>
      <c r="D198" s="1" t="n">
        <v>62</v>
      </c>
      <c r="E198" s="1" t="n">
        <v>0.420143746</v>
      </c>
      <c r="F198" s="1" t="n">
        <v>-0.873653582</v>
      </c>
      <c r="G198" s="1" t="n">
        <v>0.259609181</v>
      </c>
      <c r="H198" s="1" t="n">
        <v>0.265983409</v>
      </c>
    </row>
    <row r="199" customFormat="false" ht="16" hidden="false" customHeight="false" outlineLevel="0" collapsed="false">
      <c r="A199" s="1" t="s">
        <v>148</v>
      </c>
      <c r="B199" s="1" t="s">
        <v>95</v>
      </c>
      <c r="C199" s="1" t="n">
        <v>0.400082621</v>
      </c>
      <c r="D199" s="1" t="n">
        <v>63</v>
      </c>
      <c r="E199" s="1" t="n">
        <v>0.420143746</v>
      </c>
      <c r="F199" s="1" t="n">
        <v>0.374291372</v>
      </c>
      <c r="G199" s="1" t="n">
        <v>0.259609181</v>
      </c>
      <c r="H199" s="1" t="n">
        <v>0.116903923</v>
      </c>
    </row>
    <row r="200" customFormat="false" ht="16" hidden="false" customHeight="false" outlineLevel="0" collapsed="false">
      <c r="A200" s="1" t="s">
        <v>148</v>
      </c>
      <c r="B200" s="1" t="s">
        <v>111</v>
      </c>
      <c r="C200" s="1" t="n">
        <v>0.372631785</v>
      </c>
      <c r="D200" s="1" t="n">
        <v>64</v>
      </c>
      <c r="E200" s="1" t="n">
        <v>0.420143746</v>
      </c>
      <c r="F200" s="1" t="n">
        <v>-0.095713111</v>
      </c>
      <c r="G200" s="1" t="n">
        <v>0.259609181</v>
      </c>
      <c r="H200" s="1" t="n">
        <v>0.041277239</v>
      </c>
    </row>
    <row r="201" customFormat="false" ht="16" hidden="false" customHeight="false" outlineLevel="0" collapsed="false">
      <c r="A201" s="1" t="s">
        <v>148</v>
      </c>
      <c r="B201" s="1" t="s">
        <v>71</v>
      </c>
      <c r="C201" s="1" t="n">
        <v>0.360460311</v>
      </c>
      <c r="D201" s="1" t="n">
        <v>65</v>
      </c>
      <c r="E201" s="1" t="n">
        <v>0.420143746</v>
      </c>
      <c r="F201" s="1" t="n">
        <v>-0.04150652</v>
      </c>
      <c r="G201" s="1" t="n">
        <v>0.259609181</v>
      </c>
      <c r="H201" s="1" t="n">
        <v>0.249104087</v>
      </c>
    </row>
    <row r="202" customFormat="false" ht="16" hidden="false" customHeight="false" outlineLevel="0" collapsed="false">
      <c r="A202" s="1" t="s">
        <v>148</v>
      </c>
      <c r="B202" s="1" t="s">
        <v>41</v>
      </c>
      <c r="C202" s="1" t="n">
        <v>0.242948909</v>
      </c>
      <c r="D202" s="1" t="n">
        <v>66</v>
      </c>
      <c r="E202" s="1" t="n">
        <v>0.420143746</v>
      </c>
      <c r="F202" s="1" t="n">
        <v>-0.308011599</v>
      </c>
      <c r="G202" s="1" t="n">
        <v>0.259609181</v>
      </c>
      <c r="H202" s="1" t="n">
        <v>0.193638979</v>
      </c>
    </row>
    <row r="203" customFormat="false" ht="16" hidden="false" customHeight="false" outlineLevel="0" collapsed="false">
      <c r="A203" s="1" t="s">
        <v>148</v>
      </c>
      <c r="B203" s="1" t="s">
        <v>61</v>
      </c>
      <c r="C203" s="1" t="n">
        <v>-0.145987912</v>
      </c>
      <c r="D203" s="1" t="n">
        <v>67</v>
      </c>
      <c r="E203" s="1" t="n">
        <v>0.420143746</v>
      </c>
      <c r="F203" s="1" t="n">
        <v>-0.108953724</v>
      </c>
      <c r="G203" s="1" t="n">
        <v>0.259609181</v>
      </c>
      <c r="H203" s="1" t="n">
        <v>0.096623452</v>
      </c>
    </row>
    <row r="204" customFormat="false" ht="16" hidden="false" customHeight="false" outlineLevel="0" collapsed="false">
      <c r="A204" s="1" t="s">
        <v>140</v>
      </c>
      <c r="B204" s="1" t="s">
        <v>57</v>
      </c>
      <c r="C204" s="1" t="n">
        <v>15.6142141</v>
      </c>
      <c r="D204" s="1" t="n">
        <v>1</v>
      </c>
      <c r="E204" s="1" t="n">
        <v>2.807331252</v>
      </c>
      <c r="F204" s="1" t="n">
        <v>0.576945802</v>
      </c>
      <c r="G204" s="1" t="n">
        <v>0.306881384</v>
      </c>
      <c r="H204" s="1" t="n">
        <v>1.517862849</v>
      </c>
    </row>
    <row r="205" customFormat="false" ht="16" hidden="false" customHeight="false" outlineLevel="0" collapsed="false">
      <c r="A205" s="1" t="s">
        <v>140</v>
      </c>
      <c r="B205" s="1" t="s">
        <v>87</v>
      </c>
      <c r="C205" s="1" t="n">
        <v>12.63131643</v>
      </c>
      <c r="D205" s="1" t="n">
        <v>2</v>
      </c>
      <c r="E205" s="1" t="n">
        <v>2.807331252</v>
      </c>
      <c r="F205" s="1" t="n">
        <v>0.610263765</v>
      </c>
      <c r="G205" s="1" t="n">
        <v>0.306881384</v>
      </c>
      <c r="H205" s="1" t="n">
        <v>2.048300032</v>
      </c>
    </row>
    <row r="206" customFormat="false" ht="16" hidden="false" customHeight="false" outlineLevel="0" collapsed="false">
      <c r="A206" s="1" t="s">
        <v>140</v>
      </c>
      <c r="B206" s="1" t="s">
        <v>83</v>
      </c>
      <c r="C206" s="1" t="n">
        <v>11.48919168</v>
      </c>
      <c r="D206" s="1" t="n">
        <v>3</v>
      </c>
      <c r="E206" s="1" t="n">
        <v>3.922223997</v>
      </c>
      <c r="F206" s="1" t="n">
        <v>0.371847373</v>
      </c>
      <c r="G206" s="1" t="n">
        <v>0.347041414</v>
      </c>
      <c r="H206" s="1" t="n">
        <v>0.374998454</v>
      </c>
    </row>
    <row r="207" customFormat="false" ht="16" hidden="false" customHeight="false" outlineLevel="0" collapsed="false">
      <c r="A207" s="1" t="s">
        <v>140</v>
      </c>
      <c r="B207" s="1" t="s">
        <v>109</v>
      </c>
      <c r="C207" s="1" t="n">
        <v>9.973529533</v>
      </c>
      <c r="D207" s="1" t="n">
        <v>4</v>
      </c>
      <c r="E207" s="1" t="n">
        <v>2.807331252</v>
      </c>
      <c r="F207" s="1" t="n">
        <v>0.395146886</v>
      </c>
      <c r="G207" s="1" t="n">
        <v>0.306881384</v>
      </c>
      <c r="H207" s="1" t="n">
        <v>0.715484355</v>
      </c>
    </row>
    <row r="208" customFormat="false" ht="16" hidden="false" customHeight="false" outlineLevel="0" collapsed="false">
      <c r="A208" s="1" t="s">
        <v>140</v>
      </c>
      <c r="B208" s="1" t="s">
        <v>63</v>
      </c>
      <c r="C208" s="1" t="n">
        <v>9.932335586</v>
      </c>
      <c r="D208" s="1" t="n">
        <v>5</v>
      </c>
      <c r="E208" s="1" t="n">
        <v>3.922223997</v>
      </c>
      <c r="F208" s="1" t="n">
        <v>0.151546432</v>
      </c>
      <c r="G208" s="1" t="n">
        <v>0.347041414</v>
      </c>
      <c r="H208" s="1" t="n">
        <v>1.40179347</v>
      </c>
    </row>
    <row r="209" customFormat="false" ht="16" hidden="false" customHeight="false" outlineLevel="0" collapsed="false">
      <c r="A209" s="1" t="s">
        <v>140</v>
      </c>
      <c r="B209" s="1" t="s">
        <v>73</v>
      </c>
      <c r="C209" s="1" t="n">
        <v>8.531143043</v>
      </c>
      <c r="D209" s="1" t="n">
        <v>6</v>
      </c>
      <c r="E209" s="1" t="n">
        <v>2.807331252</v>
      </c>
      <c r="F209" s="1" t="n">
        <v>0.048016883</v>
      </c>
      <c r="G209" s="1" t="n">
        <v>0.306881384</v>
      </c>
      <c r="H209" s="1" t="n">
        <v>0.526054913</v>
      </c>
    </row>
    <row r="210" customFormat="false" ht="16" hidden="false" customHeight="false" outlineLevel="0" collapsed="false">
      <c r="A210" s="1" t="s">
        <v>140</v>
      </c>
      <c r="B210" s="1" t="s">
        <v>31</v>
      </c>
      <c r="C210" s="1" t="n">
        <v>7.007547691</v>
      </c>
      <c r="D210" s="1" t="n">
        <v>7</v>
      </c>
      <c r="E210" s="1" t="n">
        <v>2.807331252</v>
      </c>
      <c r="F210" s="1" t="n">
        <v>-0.016524274</v>
      </c>
      <c r="G210" s="1" t="n">
        <v>0.306881384</v>
      </c>
      <c r="H210" s="1" t="n">
        <v>0.631942425</v>
      </c>
    </row>
    <row r="211" customFormat="false" ht="16" hidden="false" customHeight="false" outlineLevel="0" collapsed="false">
      <c r="A211" s="1" t="s">
        <v>140</v>
      </c>
      <c r="B211" s="1" t="s">
        <v>121</v>
      </c>
      <c r="C211" s="1" t="n">
        <v>6.637053083</v>
      </c>
      <c r="D211" s="1" t="n">
        <v>8</v>
      </c>
      <c r="E211" s="1" t="n">
        <v>2.807331252</v>
      </c>
      <c r="F211" s="1" t="n">
        <v>0.5837348</v>
      </c>
      <c r="G211" s="1" t="n">
        <v>0.306881384</v>
      </c>
      <c r="H211" s="1" t="n">
        <v>0.422982789</v>
      </c>
    </row>
    <row r="212" customFormat="false" ht="16" hidden="false" customHeight="false" outlineLevel="0" collapsed="false">
      <c r="A212" s="1" t="s">
        <v>140</v>
      </c>
      <c r="B212" s="1" t="s">
        <v>77</v>
      </c>
      <c r="C212" s="1" t="n">
        <v>6.009419905</v>
      </c>
      <c r="D212" s="1" t="n">
        <v>9</v>
      </c>
      <c r="E212" s="1" t="n">
        <v>3.922223997</v>
      </c>
      <c r="F212" s="1" t="n">
        <v>0.541071444</v>
      </c>
      <c r="G212" s="1" t="n">
        <v>0.347041414</v>
      </c>
      <c r="H212" s="1" t="n">
        <v>0.953964126</v>
      </c>
    </row>
    <row r="213" customFormat="false" ht="16" hidden="false" customHeight="false" outlineLevel="0" collapsed="false">
      <c r="A213" s="1" t="s">
        <v>140</v>
      </c>
      <c r="B213" s="1" t="s">
        <v>21</v>
      </c>
      <c r="C213" s="1" t="n">
        <v>4.691533897</v>
      </c>
      <c r="D213" s="1" t="n">
        <v>10</v>
      </c>
      <c r="E213" s="1" t="n">
        <v>2.807331252</v>
      </c>
      <c r="F213" s="1" t="n">
        <v>-0.115293335</v>
      </c>
      <c r="G213" s="1" t="n">
        <v>0.306881384</v>
      </c>
      <c r="H213" s="1" t="n">
        <v>0.753284753</v>
      </c>
    </row>
    <row r="214" customFormat="false" ht="16" hidden="false" customHeight="false" outlineLevel="0" collapsed="false">
      <c r="A214" s="1" t="s">
        <v>140</v>
      </c>
      <c r="B214" s="1" t="s">
        <v>135</v>
      </c>
      <c r="C214" s="1" t="n">
        <v>4.561908799</v>
      </c>
      <c r="D214" s="1" t="n">
        <v>11</v>
      </c>
      <c r="E214" s="1" t="n">
        <v>2.807331252</v>
      </c>
      <c r="F214" s="1" t="n">
        <v>0.071044319</v>
      </c>
      <c r="G214" s="1" t="n">
        <v>0.306881384</v>
      </c>
      <c r="H214" s="1" t="n">
        <v>0.925163755</v>
      </c>
    </row>
    <row r="215" customFormat="false" ht="16" hidden="false" customHeight="false" outlineLevel="0" collapsed="false">
      <c r="A215" s="1" t="s">
        <v>140</v>
      </c>
      <c r="B215" s="1" t="s">
        <v>93</v>
      </c>
      <c r="C215" s="1" t="n">
        <v>4.228235002</v>
      </c>
      <c r="D215" s="1" t="n">
        <v>12</v>
      </c>
      <c r="E215" s="1" t="n">
        <v>2.807331252</v>
      </c>
      <c r="F215" s="1" t="n">
        <v>0.928057005</v>
      </c>
      <c r="G215" s="1" t="n">
        <v>0.306881384</v>
      </c>
      <c r="H215" s="1" t="n">
        <v>0.647271491</v>
      </c>
    </row>
    <row r="216" customFormat="false" ht="16" hidden="false" customHeight="false" outlineLevel="0" collapsed="false">
      <c r="A216" s="1" t="s">
        <v>140</v>
      </c>
      <c r="B216" s="1" t="s">
        <v>41</v>
      </c>
      <c r="C216" s="1" t="n">
        <v>4.139592597</v>
      </c>
      <c r="D216" s="1" t="n">
        <v>13</v>
      </c>
      <c r="E216" s="1" t="n">
        <v>4.187442315</v>
      </c>
      <c r="F216" s="1" t="n">
        <v>-0.691831719</v>
      </c>
      <c r="G216" s="1" t="n">
        <v>0.393416318</v>
      </c>
      <c r="H216" s="1" t="n">
        <v>0.446275724</v>
      </c>
    </row>
    <row r="217" customFormat="false" ht="16" hidden="false" customHeight="false" outlineLevel="0" collapsed="false">
      <c r="A217" s="1" t="s">
        <v>140</v>
      </c>
      <c r="B217" s="1" t="s">
        <v>308</v>
      </c>
      <c r="C217" s="1" t="n">
        <v>4.010483101</v>
      </c>
      <c r="D217" s="1" t="n">
        <v>14</v>
      </c>
      <c r="E217" s="1" t="n">
        <v>2.807331252</v>
      </c>
      <c r="F217" s="1" t="n">
        <v>-0.182399032</v>
      </c>
      <c r="G217" s="1" t="n">
        <v>0.306881384</v>
      </c>
      <c r="H217" s="1" t="n">
        <v>0.470023506</v>
      </c>
    </row>
    <row r="218" customFormat="false" ht="16" hidden="false" customHeight="false" outlineLevel="0" collapsed="false">
      <c r="A218" s="1" t="s">
        <v>140</v>
      </c>
      <c r="B218" s="1" t="s">
        <v>85</v>
      </c>
      <c r="C218" s="1" t="n">
        <v>3.620755856</v>
      </c>
      <c r="D218" s="1" t="n">
        <v>15</v>
      </c>
      <c r="E218" s="1" t="n">
        <v>5.706768799</v>
      </c>
      <c r="F218" s="1" t="n">
        <v>0.562946235</v>
      </c>
      <c r="G218" s="1" t="n">
        <v>0.397629464</v>
      </c>
      <c r="H218" s="1" t="n">
        <v>0.018891291</v>
      </c>
    </row>
    <row r="219" customFormat="false" ht="16" hidden="false" customHeight="false" outlineLevel="0" collapsed="false">
      <c r="A219" s="1" t="s">
        <v>140</v>
      </c>
      <c r="B219" s="1" t="s">
        <v>81</v>
      </c>
      <c r="C219" s="1" t="n">
        <v>3.189067505</v>
      </c>
      <c r="D219" s="1" t="n">
        <v>16</v>
      </c>
      <c r="E219" s="1" t="n">
        <v>3.922223997</v>
      </c>
      <c r="F219" s="1" t="n">
        <v>0.311093818</v>
      </c>
      <c r="G219" s="1" t="n">
        <v>0.347041414</v>
      </c>
      <c r="H219" s="1" t="n">
        <v>0.964431415</v>
      </c>
    </row>
    <row r="220" customFormat="false" ht="16" hidden="false" customHeight="false" outlineLevel="0" collapsed="false">
      <c r="A220" s="1" t="s">
        <v>140</v>
      </c>
      <c r="B220" s="1" t="s">
        <v>17</v>
      </c>
      <c r="C220" s="1" t="n">
        <v>3.059804757</v>
      </c>
      <c r="D220" s="1" t="n">
        <v>17</v>
      </c>
      <c r="E220" s="1" t="n">
        <v>2.807331252</v>
      </c>
      <c r="F220" s="1" t="n">
        <v>-0.131033801</v>
      </c>
      <c r="G220" s="1" t="n">
        <v>0.306881384</v>
      </c>
      <c r="H220" s="1" t="n">
        <v>0.398832523</v>
      </c>
    </row>
    <row r="221" customFormat="false" ht="16" hidden="false" customHeight="false" outlineLevel="0" collapsed="false">
      <c r="A221" s="1" t="s">
        <v>140</v>
      </c>
      <c r="B221" s="1" t="s">
        <v>129</v>
      </c>
      <c r="C221" s="1" t="n">
        <v>3.011183607</v>
      </c>
      <c r="D221" s="1" t="n">
        <v>18</v>
      </c>
      <c r="E221" s="1" t="n">
        <v>3.922223997</v>
      </c>
      <c r="F221" s="1" t="n">
        <v>-0.568709134</v>
      </c>
      <c r="G221" s="1" t="n">
        <v>0.347041414</v>
      </c>
      <c r="H221" s="1" t="n">
        <v>0.54586021</v>
      </c>
    </row>
    <row r="222" customFormat="false" ht="16" hidden="false" customHeight="false" outlineLevel="0" collapsed="false">
      <c r="A222" s="1" t="s">
        <v>140</v>
      </c>
      <c r="B222" s="1" t="s">
        <v>29</v>
      </c>
      <c r="C222" s="1" t="n">
        <v>2.906327219</v>
      </c>
      <c r="D222" s="1" t="n">
        <v>19</v>
      </c>
      <c r="E222" s="1" t="n">
        <v>4.203393553</v>
      </c>
      <c r="F222" s="1" t="n">
        <v>-0.17013151</v>
      </c>
      <c r="G222" s="1" t="n">
        <v>0.430180417</v>
      </c>
      <c r="H222" s="1" t="n">
        <v>0.047260218</v>
      </c>
    </row>
    <row r="223" customFormat="false" ht="16" hidden="false" customHeight="false" outlineLevel="0" collapsed="false">
      <c r="A223" s="1" t="s">
        <v>140</v>
      </c>
      <c r="B223" s="1" t="s">
        <v>127</v>
      </c>
      <c r="C223" s="1" t="n">
        <v>2.631143887</v>
      </c>
      <c r="D223" s="1" t="n">
        <v>20</v>
      </c>
      <c r="E223" s="1" t="n">
        <v>2.807331252</v>
      </c>
      <c r="F223" s="1" t="n">
        <v>-0.021926441</v>
      </c>
      <c r="G223" s="1" t="n">
        <v>0.306881384</v>
      </c>
      <c r="H223" s="1" t="n">
        <v>0.494437609</v>
      </c>
    </row>
    <row r="224" customFormat="false" ht="16" hidden="false" customHeight="false" outlineLevel="0" collapsed="false">
      <c r="A224" s="1" t="s">
        <v>140</v>
      </c>
      <c r="B224" s="1" t="s">
        <v>37</v>
      </c>
      <c r="C224" s="1" t="n">
        <v>2.549240326</v>
      </c>
      <c r="D224" s="1" t="n">
        <v>21</v>
      </c>
      <c r="E224" s="1" t="n">
        <v>2.807331252</v>
      </c>
      <c r="F224" s="1" t="n">
        <v>-0.424654779</v>
      </c>
      <c r="G224" s="1" t="n">
        <v>0.306881384</v>
      </c>
      <c r="H224" s="1" t="n">
        <v>0.140670997</v>
      </c>
    </row>
    <row r="225" customFormat="false" ht="16" hidden="false" customHeight="false" outlineLevel="0" collapsed="false">
      <c r="A225" s="1" t="s">
        <v>140</v>
      </c>
      <c r="B225" s="1" t="s">
        <v>47</v>
      </c>
      <c r="C225" s="1" t="n">
        <v>2.531805475</v>
      </c>
      <c r="D225" s="1" t="n">
        <v>22</v>
      </c>
      <c r="E225" s="1" t="n">
        <v>4.187442315</v>
      </c>
      <c r="F225" s="1" t="n">
        <v>-0.625835324</v>
      </c>
      <c r="G225" s="1" t="n">
        <v>0.393416318</v>
      </c>
      <c r="H225" s="1" t="n">
        <v>0.103604068</v>
      </c>
    </row>
    <row r="226" customFormat="false" ht="16" hidden="false" customHeight="false" outlineLevel="0" collapsed="false">
      <c r="A226" s="1" t="s">
        <v>140</v>
      </c>
      <c r="B226" s="1" t="s">
        <v>131</v>
      </c>
      <c r="C226" s="1" t="n">
        <v>2.48557811</v>
      </c>
      <c r="D226" s="1" t="n">
        <v>23</v>
      </c>
      <c r="E226" s="1" t="n">
        <v>4.187442315</v>
      </c>
      <c r="F226" s="1" t="n">
        <v>-0.634753016</v>
      </c>
      <c r="G226" s="1" t="n">
        <v>0.393416318</v>
      </c>
      <c r="H226" s="1" t="n">
        <v>0.523785426</v>
      </c>
    </row>
    <row r="227" customFormat="false" ht="16" hidden="false" customHeight="false" outlineLevel="0" collapsed="false">
      <c r="A227" s="1" t="s">
        <v>140</v>
      </c>
      <c r="B227" s="1" t="s">
        <v>19</v>
      </c>
      <c r="C227" s="1" t="n">
        <v>2.398541947</v>
      </c>
      <c r="D227" s="1" t="n">
        <v>24</v>
      </c>
      <c r="E227" s="1" t="n">
        <v>4.187442315</v>
      </c>
      <c r="F227" s="1" t="n">
        <v>0.104854457</v>
      </c>
      <c r="G227" s="1" t="n">
        <v>0.393416318</v>
      </c>
      <c r="H227" s="1" t="n">
        <v>0.230308593</v>
      </c>
    </row>
    <row r="228" customFormat="false" ht="16" hidden="false" customHeight="false" outlineLevel="0" collapsed="false">
      <c r="A228" s="1" t="s">
        <v>140</v>
      </c>
      <c r="B228" s="1" t="s">
        <v>55</v>
      </c>
      <c r="C228" s="1" t="n">
        <v>2.371734472</v>
      </c>
      <c r="D228" s="1" t="n">
        <v>25</v>
      </c>
      <c r="E228" s="1" t="n">
        <v>3.922223997</v>
      </c>
      <c r="F228" s="1" t="n">
        <v>-0.168009482</v>
      </c>
      <c r="G228" s="1" t="n">
        <v>0.347041414</v>
      </c>
      <c r="H228" s="1" t="n">
        <v>0.14810019</v>
      </c>
    </row>
    <row r="229" customFormat="false" ht="16" hidden="false" customHeight="false" outlineLevel="0" collapsed="false">
      <c r="A229" s="1" t="s">
        <v>140</v>
      </c>
      <c r="B229" s="1" t="s">
        <v>45</v>
      </c>
      <c r="C229" s="1" t="n">
        <v>2.314310696</v>
      </c>
      <c r="D229" s="1" t="n">
        <v>26</v>
      </c>
      <c r="E229" s="1" t="n">
        <v>2.807331252</v>
      </c>
      <c r="F229" s="1" t="n">
        <v>-0.226878899</v>
      </c>
      <c r="G229" s="1" t="n">
        <v>0.306881384</v>
      </c>
      <c r="H229" s="1" t="n">
        <v>0.55066022</v>
      </c>
    </row>
    <row r="230" customFormat="false" ht="16" hidden="false" customHeight="false" outlineLevel="0" collapsed="false">
      <c r="A230" s="1" t="s">
        <v>140</v>
      </c>
      <c r="B230" s="1" t="s">
        <v>59</v>
      </c>
      <c r="C230" s="1" t="n">
        <v>2.245350489</v>
      </c>
      <c r="D230" s="1" t="n">
        <v>27</v>
      </c>
      <c r="E230" s="1" t="n">
        <v>2.807331252</v>
      </c>
      <c r="F230" s="1" t="n">
        <v>-0.221447507</v>
      </c>
      <c r="G230" s="1" t="n">
        <v>0.306881384</v>
      </c>
      <c r="H230" s="1" t="n">
        <v>0.270423561</v>
      </c>
    </row>
    <row r="231" customFormat="false" ht="16" hidden="false" customHeight="false" outlineLevel="0" collapsed="false">
      <c r="A231" s="1" t="s">
        <v>140</v>
      </c>
      <c r="B231" s="1" t="s">
        <v>53</v>
      </c>
      <c r="C231" s="1" t="n">
        <v>2.181554647</v>
      </c>
      <c r="D231" s="1" t="n">
        <v>28</v>
      </c>
      <c r="E231" s="1" t="n">
        <v>2.807331252</v>
      </c>
      <c r="F231" s="1" t="n">
        <v>-0.318438618</v>
      </c>
      <c r="G231" s="1" t="n">
        <v>0.306881384</v>
      </c>
      <c r="H231" s="1" t="n">
        <v>0.26038199</v>
      </c>
    </row>
    <row r="232" customFormat="false" ht="16" hidden="false" customHeight="false" outlineLevel="0" collapsed="false">
      <c r="A232" s="1" t="s">
        <v>140</v>
      </c>
      <c r="B232" s="1" t="s">
        <v>113</v>
      </c>
      <c r="C232" s="1" t="n">
        <v>2.087513685</v>
      </c>
      <c r="D232" s="1" t="n">
        <v>29</v>
      </c>
      <c r="E232" s="1" t="n">
        <v>4.187442315</v>
      </c>
      <c r="F232" s="1" t="n">
        <v>-0.866438387</v>
      </c>
      <c r="G232" s="1" t="n">
        <v>0.393416318</v>
      </c>
      <c r="H232" s="1" t="n">
        <v>0.087307851</v>
      </c>
    </row>
    <row r="233" customFormat="false" ht="16" hidden="false" customHeight="false" outlineLevel="0" collapsed="false">
      <c r="A233" s="1" t="s">
        <v>140</v>
      </c>
      <c r="B233" s="1" t="s">
        <v>99</v>
      </c>
      <c r="C233" s="1" t="n">
        <v>1.963978168</v>
      </c>
      <c r="D233" s="1" t="n">
        <v>30</v>
      </c>
      <c r="E233" s="1" t="n">
        <v>4.187442315</v>
      </c>
      <c r="F233" s="1" t="n">
        <v>-0.268017022</v>
      </c>
      <c r="G233" s="1" t="n">
        <v>0.393416318</v>
      </c>
      <c r="H233" s="1" t="n">
        <v>0.10352394</v>
      </c>
    </row>
    <row r="234" customFormat="false" ht="16" hidden="false" customHeight="false" outlineLevel="0" collapsed="false">
      <c r="A234" s="1" t="s">
        <v>140</v>
      </c>
      <c r="B234" s="1" t="s">
        <v>95</v>
      </c>
      <c r="C234" s="1" t="n">
        <v>1.912152153</v>
      </c>
      <c r="D234" s="1" t="n">
        <v>31</v>
      </c>
      <c r="E234" s="1" t="n">
        <v>4.187442315</v>
      </c>
      <c r="F234" s="1" t="n">
        <v>-0.506401041</v>
      </c>
      <c r="G234" s="1" t="n">
        <v>0.393416318</v>
      </c>
      <c r="H234" s="1" t="n">
        <v>0.515789318</v>
      </c>
    </row>
    <row r="235" customFormat="false" ht="16" hidden="false" customHeight="false" outlineLevel="0" collapsed="false">
      <c r="A235" s="1" t="s">
        <v>140</v>
      </c>
      <c r="B235" s="1" t="s">
        <v>119</v>
      </c>
      <c r="C235" s="1" t="n">
        <v>1.687882341</v>
      </c>
      <c r="D235" s="1" t="n">
        <v>32</v>
      </c>
      <c r="E235" s="1" t="n">
        <v>4.187442315</v>
      </c>
      <c r="F235" s="1" t="n">
        <v>-0.691601733</v>
      </c>
      <c r="G235" s="1" t="n">
        <v>0.393416318</v>
      </c>
      <c r="H235" s="1" t="n">
        <v>0.055336024</v>
      </c>
    </row>
    <row r="236" customFormat="false" ht="16" hidden="false" customHeight="false" outlineLevel="0" collapsed="false">
      <c r="A236" s="1" t="s">
        <v>140</v>
      </c>
      <c r="B236" s="1" t="s">
        <v>311</v>
      </c>
      <c r="C236" s="1" t="n">
        <v>1.021166933</v>
      </c>
      <c r="D236" s="1" t="n">
        <v>33</v>
      </c>
      <c r="E236" s="1" t="n">
        <v>2.807331252</v>
      </c>
      <c r="F236" s="1" t="n">
        <v>0.096283099</v>
      </c>
      <c r="G236" s="1" t="n">
        <v>0.306881384</v>
      </c>
      <c r="H236" s="1" t="n">
        <v>0.461000688</v>
      </c>
    </row>
    <row r="237" customFormat="false" ht="16" hidden="false" customHeight="false" outlineLevel="0" collapsed="false">
      <c r="A237" s="1" t="s">
        <v>140</v>
      </c>
      <c r="B237" s="1" t="s">
        <v>115</v>
      </c>
      <c r="C237" s="1" t="n">
        <v>0.950429717</v>
      </c>
      <c r="D237" s="1" t="n">
        <v>34</v>
      </c>
      <c r="E237" s="1" t="n">
        <v>2.807331252</v>
      </c>
      <c r="F237" s="1" t="n">
        <v>-0.268960086</v>
      </c>
      <c r="G237" s="1" t="n">
        <v>0.306881384</v>
      </c>
      <c r="H237" s="1" t="n">
        <v>0.495617907</v>
      </c>
    </row>
    <row r="238" customFormat="false" ht="16" hidden="false" customHeight="false" outlineLevel="0" collapsed="false">
      <c r="A238" s="1" t="s">
        <v>140</v>
      </c>
      <c r="B238" s="1" t="s">
        <v>75</v>
      </c>
      <c r="C238" s="1" t="n">
        <v>0.689299078</v>
      </c>
      <c r="D238" s="1" t="n">
        <v>35</v>
      </c>
      <c r="E238" s="1" t="n">
        <v>4.187442315</v>
      </c>
      <c r="F238" s="1" t="n">
        <v>-0.203616292</v>
      </c>
      <c r="G238" s="1" t="n">
        <v>0.393416318</v>
      </c>
      <c r="H238" s="1" t="n">
        <v>0.27297267</v>
      </c>
    </row>
    <row r="239" customFormat="false" ht="16" hidden="false" customHeight="false" outlineLevel="0" collapsed="false">
      <c r="A239" s="1" t="s">
        <v>140</v>
      </c>
      <c r="B239" s="1" t="s">
        <v>9</v>
      </c>
      <c r="C239" s="1" t="n">
        <v>0.457981767</v>
      </c>
      <c r="D239" s="1" t="n">
        <v>36</v>
      </c>
      <c r="E239" s="1" t="n">
        <v>2.807331252</v>
      </c>
      <c r="F239" s="1" t="n">
        <v>-0.008440619</v>
      </c>
      <c r="G239" s="1" t="n">
        <v>0.306881384</v>
      </c>
      <c r="H239" s="1" t="n">
        <v>0.19931785</v>
      </c>
    </row>
    <row r="240" customFormat="false" ht="16" hidden="false" customHeight="false" outlineLevel="0" collapsed="false">
      <c r="A240" s="1" t="s">
        <v>140</v>
      </c>
      <c r="B240" s="1" t="s">
        <v>61</v>
      </c>
      <c r="C240" s="1" t="n">
        <v>0.314920052</v>
      </c>
      <c r="D240" s="1" t="n">
        <v>37</v>
      </c>
      <c r="E240" s="1" t="n">
        <v>4.187442315</v>
      </c>
      <c r="F240" s="1" t="n">
        <v>-0.007144804</v>
      </c>
      <c r="G240" s="1" t="n">
        <v>0.393416318</v>
      </c>
      <c r="H240" s="1" t="n">
        <v>0.484752419</v>
      </c>
    </row>
    <row r="241" customFormat="false" ht="16" hidden="false" customHeight="false" outlineLevel="0" collapsed="false">
      <c r="A241" s="1" t="s">
        <v>140</v>
      </c>
      <c r="B241" s="1" t="s">
        <v>133</v>
      </c>
      <c r="C241" s="1" t="n">
        <v>0.290884109</v>
      </c>
      <c r="D241" s="1" t="n">
        <v>38</v>
      </c>
      <c r="E241" s="1" t="n">
        <v>2.807331252</v>
      </c>
      <c r="F241" s="1" t="n">
        <v>0.219639486</v>
      </c>
      <c r="G241" s="1" t="n">
        <v>0.306881384</v>
      </c>
      <c r="H241" s="1" t="n">
        <v>0.955033959</v>
      </c>
    </row>
    <row r="242" customFormat="false" ht="16" hidden="false" customHeight="false" outlineLevel="0" collapsed="false">
      <c r="A242" s="1" t="s">
        <v>140</v>
      </c>
      <c r="B242" s="1" t="s">
        <v>79</v>
      </c>
      <c r="C242" s="1" t="n">
        <v>0.246402146</v>
      </c>
      <c r="D242" s="1" t="n">
        <v>39</v>
      </c>
      <c r="E242" s="1" t="n">
        <v>4.187442315</v>
      </c>
      <c r="F242" s="1" t="n">
        <v>0.064836967</v>
      </c>
      <c r="G242" s="1" t="n">
        <v>0.393416318</v>
      </c>
      <c r="H242" s="1" t="n">
        <v>0.24242735</v>
      </c>
    </row>
    <row r="243" customFormat="false" ht="16" hidden="false" customHeight="false" outlineLevel="0" collapsed="false">
      <c r="A243" s="1" t="s">
        <v>140</v>
      </c>
      <c r="B243" s="1" t="s">
        <v>117</v>
      </c>
      <c r="C243" s="1" t="n">
        <v>0.067811705</v>
      </c>
      <c r="D243" s="1" t="n">
        <v>40</v>
      </c>
      <c r="E243" s="1" t="n">
        <v>4.187442315</v>
      </c>
      <c r="F243" s="1" t="n">
        <v>-0.208515273</v>
      </c>
      <c r="G243" s="1" t="n">
        <v>0.393416318</v>
      </c>
      <c r="H243" s="1" t="n">
        <v>0.084204337</v>
      </c>
    </row>
    <row r="244" customFormat="false" ht="16" hidden="false" customHeight="false" outlineLevel="0" collapsed="false">
      <c r="A244" s="1" t="s">
        <v>140</v>
      </c>
      <c r="B244" s="1" t="s">
        <v>125</v>
      </c>
      <c r="C244" s="1" t="n">
        <v>-0.151734755</v>
      </c>
      <c r="D244" s="1" t="n">
        <v>41</v>
      </c>
      <c r="E244" s="1" t="n">
        <v>2.807331252</v>
      </c>
      <c r="F244" s="1" t="n">
        <v>-0.963163806</v>
      </c>
      <c r="G244" s="1" t="n">
        <v>0.306881384</v>
      </c>
      <c r="H244" s="1" t="n">
        <v>0.276073014</v>
      </c>
    </row>
    <row r="245" customFormat="false" ht="16" hidden="false" customHeight="false" outlineLevel="0" collapsed="false">
      <c r="A245" s="1" t="s">
        <v>140</v>
      </c>
      <c r="B245" s="1" t="s">
        <v>107</v>
      </c>
      <c r="C245" s="1" t="n">
        <v>-0.392257309</v>
      </c>
      <c r="D245" s="1" t="n">
        <v>42</v>
      </c>
      <c r="E245" s="1" t="n">
        <v>4.187442315</v>
      </c>
      <c r="F245" s="1" t="n">
        <v>-0.667930879</v>
      </c>
      <c r="G245" s="1" t="n">
        <v>0.393416318</v>
      </c>
      <c r="H245" s="1" t="n">
        <v>0.203687292</v>
      </c>
    </row>
    <row r="246" customFormat="false" ht="16" hidden="false" customHeight="false" outlineLevel="0" collapsed="false">
      <c r="A246" s="1" t="s">
        <v>140</v>
      </c>
      <c r="B246" s="1" t="s">
        <v>71</v>
      </c>
      <c r="C246" s="1" t="n">
        <v>-0.497557796</v>
      </c>
      <c r="D246" s="1" t="n">
        <v>43</v>
      </c>
      <c r="E246" s="1" t="n">
        <v>4.187442315</v>
      </c>
      <c r="F246" s="1" t="n">
        <v>0.58489102</v>
      </c>
      <c r="G246" s="1" t="n">
        <v>0.393416318</v>
      </c>
      <c r="H246" s="1" t="n">
        <v>0.229155262</v>
      </c>
    </row>
    <row r="247" customFormat="false" ht="16" hidden="false" customHeight="false" outlineLevel="0" collapsed="false">
      <c r="A247" s="1" t="s">
        <v>140</v>
      </c>
      <c r="B247" s="1" t="s">
        <v>310</v>
      </c>
      <c r="C247" s="1" t="n">
        <v>-0.590418506</v>
      </c>
      <c r="D247" s="1" t="n">
        <v>44</v>
      </c>
      <c r="E247" s="1" t="n">
        <v>2.807331252</v>
      </c>
      <c r="F247" s="1" t="n">
        <v>-0.593039442</v>
      </c>
      <c r="G247" s="1" t="n">
        <v>0.306881384</v>
      </c>
      <c r="H247" s="1" t="n">
        <v>0.223979187</v>
      </c>
    </row>
    <row r="248" customFormat="false" ht="16" hidden="false" customHeight="false" outlineLevel="0" collapsed="false">
      <c r="A248" s="1" t="s">
        <v>140</v>
      </c>
      <c r="B248" s="1" t="s">
        <v>65</v>
      </c>
      <c r="C248" s="1" t="n">
        <v>-0.811947651</v>
      </c>
      <c r="D248" s="1" t="n">
        <v>45</v>
      </c>
      <c r="E248" s="1" t="n">
        <v>4.187442315</v>
      </c>
      <c r="F248" s="1" t="n">
        <v>-0.328543367</v>
      </c>
      <c r="G248" s="1" t="n">
        <v>0.393416318</v>
      </c>
      <c r="H248" s="1" t="n">
        <v>0.368061661</v>
      </c>
    </row>
    <row r="249" customFormat="false" ht="16" hidden="false" customHeight="false" outlineLevel="0" collapsed="false">
      <c r="A249" s="1" t="s">
        <v>140</v>
      </c>
      <c r="B249" s="1" t="s">
        <v>101</v>
      </c>
      <c r="C249" s="1" t="n">
        <v>-1.093938707</v>
      </c>
      <c r="D249" s="1" t="n">
        <v>46</v>
      </c>
      <c r="E249" s="1" t="n">
        <v>2.838738421</v>
      </c>
      <c r="F249" s="1" t="n">
        <v>-0.59062235</v>
      </c>
      <c r="G249" s="1" t="n">
        <v>0.328531029</v>
      </c>
      <c r="H249" s="1" t="n">
        <v>0.064501383</v>
      </c>
    </row>
    <row r="250" customFormat="false" ht="16" hidden="false" customHeight="false" outlineLevel="0" collapsed="false">
      <c r="A250" s="1" t="s">
        <v>140</v>
      </c>
      <c r="B250" s="1" t="s">
        <v>309</v>
      </c>
      <c r="C250" s="1" t="n">
        <v>-1.252982017</v>
      </c>
      <c r="D250" s="1" t="n">
        <v>47</v>
      </c>
      <c r="E250" s="1" t="n">
        <v>3.922223997</v>
      </c>
      <c r="F250" s="1" t="n">
        <v>-0.210226433</v>
      </c>
      <c r="G250" s="1" t="n">
        <v>0.347041414</v>
      </c>
      <c r="H250" s="1" t="n">
        <v>0.448591329</v>
      </c>
    </row>
    <row r="251" customFormat="false" ht="16" hidden="false" customHeight="false" outlineLevel="0" collapsed="false">
      <c r="A251" s="1" t="s">
        <v>140</v>
      </c>
      <c r="B251" s="1" t="s">
        <v>23</v>
      </c>
      <c r="C251" s="1" t="n">
        <v>-1.508979822</v>
      </c>
      <c r="D251" s="1" t="n">
        <v>48</v>
      </c>
      <c r="E251" s="1" t="n">
        <v>4.187442315</v>
      </c>
      <c r="F251" s="1" t="n">
        <v>-0.427321518</v>
      </c>
      <c r="G251" s="1" t="n">
        <v>0.393416318</v>
      </c>
      <c r="H251" s="1" t="n">
        <v>0.361876323</v>
      </c>
    </row>
    <row r="252" customFormat="false" ht="16" hidden="false" customHeight="false" outlineLevel="0" collapsed="false">
      <c r="A252" s="1" t="s">
        <v>140</v>
      </c>
      <c r="B252" s="1" t="s">
        <v>97</v>
      </c>
      <c r="C252" s="1" t="n">
        <v>-2.24111087</v>
      </c>
      <c r="D252" s="1" t="n">
        <v>49</v>
      </c>
      <c r="E252" s="1" t="n">
        <v>4.187442315</v>
      </c>
      <c r="F252" s="1" t="n">
        <v>-0.554216008</v>
      </c>
      <c r="G252" s="1" t="n">
        <v>0.393416318</v>
      </c>
      <c r="H252" s="1" t="n">
        <v>0.141656556</v>
      </c>
    </row>
    <row r="253" customFormat="false" ht="16" hidden="false" customHeight="false" outlineLevel="0" collapsed="false">
      <c r="A253" s="1" t="s">
        <v>140</v>
      </c>
      <c r="B253" s="1" t="s">
        <v>105</v>
      </c>
      <c r="C253" s="1" t="n">
        <v>-2.330558633</v>
      </c>
      <c r="D253" s="1" t="n">
        <v>50</v>
      </c>
      <c r="E253" s="1" t="n">
        <v>4.187442315</v>
      </c>
      <c r="F253" s="1" t="n">
        <v>0.250721083</v>
      </c>
      <c r="G253" s="1" t="n">
        <v>0.393416318</v>
      </c>
      <c r="H253" s="1" t="n">
        <v>0.43994376</v>
      </c>
    </row>
    <row r="254" customFormat="false" ht="16" hidden="false" customHeight="false" outlineLevel="0" collapsed="false">
      <c r="A254" s="1" t="s">
        <v>140</v>
      </c>
      <c r="B254" s="1" t="s">
        <v>51</v>
      </c>
      <c r="C254" s="1" t="n">
        <v>-2.649978741</v>
      </c>
      <c r="D254" s="1" t="n">
        <v>51</v>
      </c>
      <c r="E254" s="1" t="n">
        <v>2.807331252</v>
      </c>
      <c r="F254" s="1" t="n">
        <v>0.779949566</v>
      </c>
      <c r="G254" s="1" t="n">
        <v>0.306881384</v>
      </c>
      <c r="H254" s="1" t="n">
        <v>1.618715477</v>
      </c>
    </row>
    <row r="255" customFormat="false" ht="16" hidden="false" customHeight="false" outlineLevel="0" collapsed="false">
      <c r="A255" s="1" t="s">
        <v>140</v>
      </c>
      <c r="B255" s="1" t="s">
        <v>12</v>
      </c>
      <c r="C255" s="1" t="n">
        <v>-2.804283616</v>
      </c>
      <c r="D255" s="1" t="n">
        <v>52</v>
      </c>
      <c r="E255" s="1" t="n">
        <v>2.807331252</v>
      </c>
      <c r="F255" s="1" t="n">
        <v>-0.008058223</v>
      </c>
      <c r="G255" s="1" t="n">
        <v>0.306881384</v>
      </c>
      <c r="H255" s="1" t="n">
        <v>1.504483455</v>
      </c>
    </row>
    <row r="256" customFormat="false" ht="16" hidden="false" customHeight="false" outlineLevel="0" collapsed="false">
      <c r="A256" s="1" t="s">
        <v>140</v>
      </c>
      <c r="B256" s="1" t="s">
        <v>89</v>
      </c>
      <c r="C256" s="1" t="n">
        <v>-2.923598092</v>
      </c>
      <c r="D256" s="1" t="n">
        <v>53</v>
      </c>
      <c r="E256" s="1" t="n">
        <v>4.187442315</v>
      </c>
      <c r="F256" s="1" t="n">
        <v>0.423306808</v>
      </c>
      <c r="G256" s="1" t="n">
        <v>0.393416318</v>
      </c>
      <c r="H256" s="1" t="n">
        <v>0.133786238</v>
      </c>
    </row>
    <row r="257" customFormat="false" ht="16" hidden="false" customHeight="false" outlineLevel="0" collapsed="false">
      <c r="A257" s="1" t="s">
        <v>140</v>
      </c>
      <c r="B257" s="1" t="s">
        <v>39</v>
      </c>
      <c r="C257" s="1" t="n">
        <v>-2.991668905</v>
      </c>
      <c r="D257" s="1" t="n">
        <v>54</v>
      </c>
      <c r="E257" s="1" t="n">
        <v>4.187442315</v>
      </c>
      <c r="F257" s="1" t="n">
        <v>-0.541700526</v>
      </c>
      <c r="G257" s="1" t="n">
        <v>0.393416318</v>
      </c>
      <c r="H257" s="1" t="n">
        <v>0.142077957</v>
      </c>
    </row>
    <row r="258" customFormat="false" ht="16" hidden="false" customHeight="false" outlineLevel="0" collapsed="false">
      <c r="A258" s="1" t="s">
        <v>140</v>
      </c>
      <c r="B258" s="1" t="s">
        <v>43</v>
      </c>
      <c r="C258" s="1" t="n">
        <v>-3.101928963</v>
      </c>
      <c r="D258" s="1" t="n">
        <v>55</v>
      </c>
      <c r="E258" s="1" t="n">
        <v>4.187442315</v>
      </c>
      <c r="F258" s="1" t="n">
        <v>-0.631523615</v>
      </c>
      <c r="G258" s="1" t="n">
        <v>0.393416318</v>
      </c>
      <c r="H258" s="1" t="n">
        <v>0.437943915</v>
      </c>
    </row>
    <row r="259" customFormat="false" ht="16" hidden="false" customHeight="false" outlineLevel="0" collapsed="false">
      <c r="A259" s="1" t="s">
        <v>140</v>
      </c>
      <c r="B259" s="1" t="s">
        <v>25</v>
      </c>
      <c r="C259" s="1" t="n">
        <v>-3.172340896</v>
      </c>
      <c r="D259" s="1" t="n">
        <v>56</v>
      </c>
      <c r="E259" s="1" t="n">
        <v>4.187442315</v>
      </c>
      <c r="F259" s="1" t="n">
        <v>-0.342274623</v>
      </c>
      <c r="G259" s="1" t="n">
        <v>0.393416318</v>
      </c>
      <c r="H259" s="1" t="n">
        <v>0.290030821</v>
      </c>
    </row>
    <row r="260" customFormat="false" ht="16" hidden="false" customHeight="false" outlineLevel="0" collapsed="false">
      <c r="A260" s="1" t="s">
        <v>140</v>
      </c>
      <c r="B260" s="1" t="s">
        <v>123</v>
      </c>
      <c r="C260" s="1" t="n">
        <v>-3.299617633</v>
      </c>
      <c r="D260" s="1" t="n">
        <v>57</v>
      </c>
      <c r="E260" s="1" t="n">
        <v>4.187442315</v>
      </c>
      <c r="F260" s="1" t="n">
        <v>-0.347221834</v>
      </c>
      <c r="G260" s="1" t="n">
        <v>0.393416318</v>
      </c>
      <c r="H260" s="1" t="n">
        <v>0.288860264</v>
      </c>
    </row>
    <row r="261" customFormat="false" ht="16" hidden="false" customHeight="false" outlineLevel="0" collapsed="false">
      <c r="A261" s="1" t="s">
        <v>140</v>
      </c>
      <c r="B261" s="1" t="s">
        <v>103</v>
      </c>
      <c r="C261" s="1" t="n">
        <v>-4.247966667</v>
      </c>
      <c r="D261" s="1" t="n">
        <v>58</v>
      </c>
      <c r="E261" s="1" t="n">
        <v>4.187442315</v>
      </c>
      <c r="F261" s="1" t="n">
        <v>0.004511102</v>
      </c>
      <c r="G261" s="1" t="n">
        <v>0.393416318</v>
      </c>
      <c r="H261" s="1" t="n">
        <v>0.479420022</v>
      </c>
    </row>
    <row r="262" customFormat="false" ht="16" hidden="false" customHeight="false" outlineLevel="0" collapsed="false">
      <c r="A262" s="1" t="s">
        <v>140</v>
      </c>
      <c r="B262" s="1" t="s">
        <v>91</v>
      </c>
      <c r="C262" s="1" t="n">
        <v>-4.451294873</v>
      </c>
      <c r="D262" s="1" t="n">
        <v>59</v>
      </c>
      <c r="E262" s="1" t="n">
        <v>4.203393553</v>
      </c>
      <c r="F262" s="1" t="n">
        <v>0.390465797</v>
      </c>
      <c r="G262" s="1" t="n">
        <v>0.430180417</v>
      </c>
      <c r="H262" s="1" t="n">
        <v>0.084700684</v>
      </c>
    </row>
    <row r="263" customFormat="false" ht="16" hidden="false" customHeight="false" outlineLevel="0" collapsed="false">
      <c r="A263" s="1" t="s">
        <v>140</v>
      </c>
      <c r="B263" s="1" t="s">
        <v>111</v>
      </c>
      <c r="C263" s="1" t="n">
        <v>-4.535512707</v>
      </c>
      <c r="D263" s="1" t="n">
        <v>60</v>
      </c>
      <c r="E263" s="1" t="n">
        <v>4.187442315</v>
      </c>
      <c r="F263" s="1" t="n">
        <v>0.371466675</v>
      </c>
      <c r="G263" s="1" t="n">
        <v>0.393416318</v>
      </c>
      <c r="H263" s="1" t="n">
        <v>0.749308846</v>
      </c>
    </row>
    <row r="264" customFormat="false" ht="16" hidden="false" customHeight="false" outlineLevel="0" collapsed="false">
      <c r="A264" s="1" t="s">
        <v>140</v>
      </c>
      <c r="B264" s="1" t="s">
        <v>27</v>
      </c>
      <c r="C264" s="1" t="n">
        <v>-4.894749332</v>
      </c>
      <c r="D264" s="1" t="n">
        <v>61</v>
      </c>
      <c r="E264" s="1" t="n">
        <v>4.187442315</v>
      </c>
      <c r="F264" s="1" t="n">
        <v>1.293973982</v>
      </c>
      <c r="G264" s="1" t="n">
        <v>0.393416318</v>
      </c>
      <c r="H264" s="1" t="n">
        <v>0.799970381</v>
      </c>
    </row>
    <row r="265" customFormat="false" ht="16" hidden="false" customHeight="false" outlineLevel="0" collapsed="false">
      <c r="A265" s="1" t="s">
        <v>140</v>
      </c>
      <c r="B265" s="1" t="s">
        <v>67</v>
      </c>
      <c r="C265" s="1" t="n">
        <v>-5.002494271</v>
      </c>
      <c r="D265" s="1" t="n">
        <v>62</v>
      </c>
      <c r="E265" s="1" t="n">
        <v>2.807331252</v>
      </c>
      <c r="F265" s="1" t="n">
        <v>0.650883035</v>
      </c>
      <c r="G265" s="1" t="n">
        <v>0.306881384</v>
      </c>
      <c r="H265" s="1" t="n">
        <v>1.871029284</v>
      </c>
    </row>
    <row r="266" customFormat="false" ht="16" hidden="false" customHeight="false" outlineLevel="0" collapsed="false">
      <c r="A266" s="1" t="s">
        <v>140</v>
      </c>
      <c r="B266" s="1" t="s">
        <v>49</v>
      </c>
      <c r="C266" s="1" t="n">
        <v>-5.269298843</v>
      </c>
      <c r="D266" s="1" t="n">
        <v>63</v>
      </c>
      <c r="E266" s="1" t="n">
        <v>4.187442315</v>
      </c>
      <c r="F266" s="1" t="n">
        <v>-0.189473517</v>
      </c>
      <c r="G266" s="1" t="n">
        <v>0.393416318</v>
      </c>
      <c r="H266" s="1" t="n">
        <v>0.481469025</v>
      </c>
    </row>
    <row r="267" customFormat="false" ht="16" hidden="false" customHeight="false" outlineLevel="0" collapsed="false">
      <c r="A267" s="1" t="s">
        <v>140</v>
      </c>
      <c r="B267" s="1" t="s">
        <v>69</v>
      </c>
      <c r="C267" s="1" t="n">
        <v>-6.287902377</v>
      </c>
      <c r="D267" s="1" t="n">
        <v>64</v>
      </c>
      <c r="E267" s="1" t="n">
        <v>4.187442315</v>
      </c>
      <c r="F267" s="1" t="n">
        <v>0.654516392</v>
      </c>
      <c r="G267" s="1" t="n">
        <v>0.393416318</v>
      </c>
      <c r="H267" s="1" t="n">
        <v>0.170593636</v>
      </c>
    </row>
    <row r="268" customFormat="false" ht="16" hidden="false" customHeight="false" outlineLevel="0" collapsed="false">
      <c r="A268" s="1" t="s">
        <v>140</v>
      </c>
      <c r="B268" s="1" t="s">
        <v>33</v>
      </c>
      <c r="C268" s="1" t="n">
        <v>-7.577443079</v>
      </c>
      <c r="D268" s="1" t="n">
        <v>65</v>
      </c>
      <c r="E268" s="1" t="n">
        <v>2.807331252</v>
      </c>
      <c r="F268" s="1" t="n">
        <v>1.146363569</v>
      </c>
      <c r="G268" s="1" t="n">
        <v>0.306881384</v>
      </c>
      <c r="H268" s="1" t="n">
        <v>5.740867584</v>
      </c>
    </row>
    <row r="269" customFormat="false" ht="16" hidden="false" customHeight="false" outlineLevel="0" collapsed="false">
      <c r="A269" s="1" t="s">
        <v>140</v>
      </c>
      <c r="B269" s="1" t="s">
        <v>35</v>
      </c>
      <c r="C269" s="1" t="n">
        <v>-7.861844043</v>
      </c>
      <c r="D269" s="1" t="n">
        <v>66</v>
      </c>
      <c r="E269" s="1" t="n">
        <v>2.807331252</v>
      </c>
      <c r="F269" s="1" t="n">
        <v>0.740324611</v>
      </c>
      <c r="G269" s="1" t="n">
        <v>0.306881384</v>
      </c>
      <c r="H269" s="1" t="n">
        <v>2.530095346</v>
      </c>
    </row>
    <row r="270" customFormat="false" ht="16" hidden="false" customHeight="false" outlineLevel="0" collapsed="false">
      <c r="A270" s="1" t="s">
        <v>140</v>
      </c>
      <c r="B270" s="1" t="s">
        <v>15</v>
      </c>
      <c r="C270" s="1" t="n">
        <v>-9.700916183</v>
      </c>
      <c r="D270" s="1" t="n">
        <v>67</v>
      </c>
      <c r="E270" s="1" t="n">
        <v>4.187442315</v>
      </c>
      <c r="F270" s="1" t="n">
        <v>0.410882962</v>
      </c>
      <c r="G270" s="1" t="n">
        <v>0.393416318</v>
      </c>
      <c r="H270" s="1" t="n">
        <v>0.489602152</v>
      </c>
    </row>
    <row r="271" customFormat="false" ht="16" hidden="false" customHeight="false" outlineLevel="0" collapsed="false">
      <c r="A271" s="1" t="s">
        <v>144</v>
      </c>
      <c r="B271" s="1" t="s">
        <v>109</v>
      </c>
      <c r="C271" s="1" t="n">
        <v>1.808984073</v>
      </c>
      <c r="D271" s="1" t="n">
        <v>1</v>
      </c>
      <c r="E271" s="1" t="n">
        <v>0.363082688</v>
      </c>
      <c r="F271" s="1" t="n">
        <v>0.153107794</v>
      </c>
      <c r="G271" s="1" t="n">
        <v>0.233475401</v>
      </c>
      <c r="H271" s="1" t="n">
        <v>0.328356575</v>
      </c>
    </row>
    <row r="272" customFormat="false" ht="16" hidden="false" customHeight="false" outlineLevel="0" collapsed="false">
      <c r="A272" s="1" t="s">
        <v>144</v>
      </c>
      <c r="B272" s="1" t="s">
        <v>125</v>
      </c>
      <c r="C272" s="1" t="n">
        <v>1.801651414</v>
      </c>
      <c r="D272" s="1" t="n">
        <v>2</v>
      </c>
      <c r="E272" s="1" t="n">
        <v>0.363082688</v>
      </c>
      <c r="F272" s="1" t="n">
        <v>0.910235335</v>
      </c>
      <c r="G272" s="1" t="n">
        <v>0.233475401</v>
      </c>
      <c r="H272" s="1" t="n">
        <v>0.877421937</v>
      </c>
    </row>
    <row r="273" customFormat="false" ht="16" hidden="false" customHeight="false" outlineLevel="0" collapsed="false">
      <c r="A273" s="1" t="s">
        <v>144</v>
      </c>
      <c r="B273" s="1" t="s">
        <v>41</v>
      </c>
      <c r="C273" s="1" t="n">
        <v>1.73383043</v>
      </c>
      <c r="D273" s="1" t="n">
        <v>3</v>
      </c>
      <c r="E273" s="1" t="n">
        <v>0.49899175</v>
      </c>
      <c r="F273" s="1" t="n">
        <v>0.38089664</v>
      </c>
      <c r="G273" s="1" t="n">
        <v>0.297955629</v>
      </c>
      <c r="H273" s="1" t="n">
        <v>0.065528063</v>
      </c>
    </row>
    <row r="274" customFormat="false" ht="16" hidden="false" customHeight="false" outlineLevel="0" collapsed="false">
      <c r="A274" s="1" t="s">
        <v>144</v>
      </c>
      <c r="B274" s="1" t="s">
        <v>33</v>
      </c>
      <c r="C274" s="1" t="n">
        <v>1.681848913</v>
      </c>
      <c r="D274" s="1" t="n">
        <v>4</v>
      </c>
      <c r="E274" s="1" t="n">
        <v>0.363082688</v>
      </c>
      <c r="F274" s="1" t="n">
        <v>-0.411946428</v>
      </c>
      <c r="G274" s="1" t="n">
        <v>0.233475401</v>
      </c>
      <c r="H274" s="1" t="n">
        <v>0.595612151</v>
      </c>
    </row>
    <row r="275" customFormat="false" ht="16" hidden="false" customHeight="false" outlineLevel="0" collapsed="false">
      <c r="A275" s="1" t="s">
        <v>144</v>
      </c>
      <c r="B275" s="1" t="s">
        <v>73</v>
      </c>
      <c r="C275" s="1" t="n">
        <v>1.510075558</v>
      </c>
      <c r="D275" s="1" t="n">
        <v>5</v>
      </c>
      <c r="E275" s="1" t="n">
        <v>0.363082688</v>
      </c>
      <c r="F275" s="1" t="n">
        <v>-0.133022404</v>
      </c>
      <c r="G275" s="1" t="n">
        <v>0.233475401</v>
      </c>
      <c r="H275" s="1" t="n">
        <v>0.919791863</v>
      </c>
    </row>
    <row r="276" customFormat="false" ht="16" hidden="false" customHeight="false" outlineLevel="0" collapsed="false">
      <c r="A276" s="1" t="s">
        <v>144</v>
      </c>
      <c r="B276" s="1" t="s">
        <v>115</v>
      </c>
      <c r="C276" s="1" t="n">
        <v>1.469194956</v>
      </c>
      <c r="D276" s="1" t="n">
        <v>6</v>
      </c>
      <c r="E276" s="1" t="n">
        <v>0.363082688</v>
      </c>
      <c r="F276" s="1" t="n">
        <v>-0.125806833</v>
      </c>
      <c r="G276" s="1" t="n">
        <v>0.233475401</v>
      </c>
      <c r="H276" s="1" t="n">
        <v>0.247126375</v>
      </c>
    </row>
    <row r="277" customFormat="false" ht="16" hidden="false" customHeight="false" outlineLevel="0" collapsed="false">
      <c r="A277" s="1" t="s">
        <v>144</v>
      </c>
      <c r="B277" s="1" t="s">
        <v>91</v>
      </c>
      <c r="C277" s="1" t="n">
        <v>1.468350755</v>
      </c>
      <c r="D277" s="1" t="n">
        <v>7</v>
      </c>
      <c r="E277" s="1" t="n">
        <v>0.49899175</v>
      </c>
      <c r="F277" s="1" t="n">
        <v>0.589469429</v>
      </c>
      <c r="G277" s="1" t="n">
        <v>0.297955629</v>
      </c>
      <c r="H277" s="1" t="n">
        <v>0.12110231</v>
      </c>
    </row>
    <row r="278" customFormat="false" ht="16" hidden="false" customHeight="false" outlineLevel="0" collapsed="false">
      <c r="A278" s="1" t="s">
        <v>144</v>
      </c>
      <c r="B278" s="1" t="s">
        <v>17</v>
      </c>
      <c r="C278" s="1" t="n">
        <v>1.464929823</v>
      </c>
      <c r="D278" s="1" t="n">
        <v>8</v>
      </c>
      <c r="E278" s="1" t="n">
        <v>0.363082688</v>
      </c>
      <c r="F278" s="1" t="n">
        <v>-0.049286225</v>
      </c>
      <c r="G278" s="1" t="n">
        <v>0.233475401</v>
      </c>
      <c r="H278" s="1" t="n">
        <v>0.556688382</v>
      </c>
    </row>
    <row r="279" customFormat="false" ht="16" hidden="false" customHeight="false" outlineLevel="0" collapsed="false">
      <c r="A279" s="1" t="s">
        <v>144</v>
      </c>
      <c r="B279" s="1" t="s">
        <v>123</v>
      </c>
      <c r="C279" s="1" t="n">
        <v>1.434007163</v>
      </c>
      <c r="D279" s="1" t="n">
        <v>9</v>
      </c>
      <c r="E279" s="1" t="n">
        <v>0.49899175</v>
      </c>
      <c r="F279" s="1" t="n">
        <v>0.642602996</v>
      </c>
      <c r="G279" s="1" t="n">
        <v>0.297955629</v>
      </c>
      <c r="H279" s="1" t="n">
        <v>0.194116379</v>
      </c>
    </row>
    <row r="280" customFormat="false" ht="16" hidden="false" customHeight="false" outlineLevel="0" collapsed="false">
      <c r="A280" s="1" t="s">
        <v>144</v>
      </c>
      <c r="B280" s="1" t="s">
        <v>59</v>
      </c>
      <c r="C280" s="1" t="n">
        <v>1.42092874</v>
      </c>
      <c r="D280" s="1" t="n">
        <v>10</v>
      </c>
      <c r="E280" s="1" t="n">
        <v>0.363082688</v>
      </c>
      <c r="F280" s="1" t="n">
        <v>0.838350872</v>
      </c>
      <c r="G280" s="1" t="n">
        <v>0.233475401</v>
      </c>
      <c r="H280" s="1" t="n">
        <v>0.508277032</v>
      </c>
    </row>
    <row r="281" customFormat="false" ht="16" hidden="false" customHeight="false" outlineLevel="0" collapsed="false">
      <c r="A281" s="1" t="s">
        <v>144</v>
      </c>
      <c r="B281" s="1" t="s">
        <v>31</v>
      </c>
      <c r="C281" s="1" t="n">
        <v>1.382640059</v>
      </c>
      <c r="D281" s="1" t="n">
        <v>11</v>
      </c>
      <c r="E281" s="1" t="n">
        <v>0.363082688</v>
      </c>
      <c r="F281" s="1" t="n">
        <v>0.218577352</v>
      </c>
      <c r="G281" s="1" t="n">
        <v>0.233475401</v>
      </c>
      <c r="H281" s="1" t="n">
        <v>0.152744653</v>
      </c>
    </row>
    <row r="282" customFormat="false" ht="16" hidden="false" customHeight="false" outlineLevel="0" collapsed="false">
      <c r="A282" s="1" t="s">
        <v>144</v>
      </c>
      <c r="B282" s="1" t="s">
        <v>308</v>
      </c>
      <c r="C282" s="1" t="n">
        <v>1.375668406</v>
      </c>
      <c r="D282" s="1" t="n">
        <v>12</v>
      </c>
      <c r="E282" s="1" t="n">
        <v>0.363082688</v>
      </c>
      <c r="F282" s="1" t="n">
        <v>-0.274170293</v>
      </c>
      <c r="G282" s="1" t="n">
        <v>0.233475401</v>
      </c>
      <c r="H282" s="1" t="n">
        <v>1.245205054</v>
      </c>
    </row>
    <row r="283" customFormat="false" ht="16" hidden="false" customHeight="false" outlineLevel="0" collapsed="false">
      <c r="A283" s="1" t="s">
        <v>144</v>
      </c>
      <c r="B283" s="1" t="s">
        <v>119</v>
      </c>
      <c r="C283" s="1" t="n">
        <v>1.366128359</v>
      </c>
      <c r="D283" s="1" t="n">
        <v>13</v>
      </c>
      <c r="E283" s="1" t="n">
        <v>0.49899175</v>
      </c>
      <c r="F283" s="1" t="n">
        <v>0.770572468</v>
      </c>
      <c r="G283" s="1" t="n">
        <v>0.297955629</v>
      </c>
      <c r="H283" s="1" t="n">
        <v>0.034783963</v>
      </c>
    </row>
    <row r="284" customFormat="false" ht="16" hidden="false" customHeight="false" outlineLevel="0" collapsed="false">
      <c r="A284" s="1" t="s">
        <v>144</v>
      </c>
      <c r="B284" s="1" t="s">
        <v>43</v>
      </c>
      <c r="C284" s="1" t="n">
        <v>1.361327676</v>
      </c>
      <c r="D284" s="1" t="n">
        <v>14</v>
      </c>
      <c r="E284" s="1" t="n">
        <v>0.49899175</v>
      </c>
      <c r="F284" s="1" t="n">
        <v>0.104633136</v>
      </c>
      <c r="G284" s="1" t="n">
        <v>0.297955629</v>
      </c>
      <c r="H284" s="1" t="n">
        <v>0.022927427</v>
      </c>
    </row>
    <row r="285" customFormat="false" ht="16" hidden="false" customHeight="false" outlineLevel="0" collapsed="false">
      <c r="A285" s="1" t="s">
        <v>144</v>
      </c>
      <c r="B285" s="1" t="s">
        <v>99</v>
      </c>
      <c r="C285" s="1" t="n">
        <v>1.357730677</v>
      </c>
      <c r="D285" s="1" t="n">
        <v>15</v>
      </c>
      <c r="E285" s="1" t="n">
        <v>0.49899175</v>
      </c>
      <c r="F285" s="1" t="n">
        <v>0.13701183</v>
      </c>
      <c r="G285" s="1" t="n">
        <v>0.297955629</v>
      </c>
      <c r="H285" s="1" t="n">
        <v>0.072427233</v>
      </c>
    </row>
    <row r="286" customFormat="false" ht="16" hidden="false" customHeight="false" outlineLevel="0" collapsed="false">
      <c r="A286" s="1" t="s">
        <v>144</v>
      </c>
      <c r="B286" s="1" t="s">
        <v>309</v>
      </c>
      <c r="C286" s="1" t="n">
        <v>1.345542957</v>
      </c>
      <c r="D286" s="1" t="n">
        <v>16</v>
      </c>
      <c r="E286" s="1" t="n">
        <v>0.382793818</v>
      </c>
      <c r="F286" s="1" t="n">
        <v>-0.33407282</v>
      </c>
      <c r="G286" s="1" t="n">
        <v>0.251329422</v>
      </c>
      <c r="H286" s="1" t="n">
        <v>0.486936324</v>
      </c>
    </row>
    <row r="287" customFormat="false" ht="16" hidden="false" customHeight="false" outlineLevel="0" collapsed="false">
      <c r="A287" s="1" t="s">
        <v>144</v>
      </c>
      <c r="B287" s="1" t="s">
        <v>45</v>
      </c>
      <c r="C287" s="1" t="n">
        <v>1.30878186</v>
      </c>
      <c r="D287" s="1" t="n">
        <v>17</v>
      </c>
      <c r="E287" s="1" t="n">
        <v>0.363082688</v>
      </c>
      <c r="F287" s="1" t="n">
        <v>-0.747690829</v>
      </c>
      <c r="G287" s="1" t="n">
        <v>0.233475401</v>
      </c>
      <c r="H287" s="1" t="n">
        <v>0.193306555</v>
      </c>
    </row>
    <row r="288" customFormat="false" ht="16" hidden="false" customHeight="false" outlineLevel="0" collapsed="false">
      <c r="A288" s="1" t="s">
        <v>144</v>
      </c>
      <c r="B288" s="1" t="s">
        <v>67</v>
      </c>
      <c r="C288" s="1" t="n">
        <v>1.30794681</v>
      </c>
      <c r="D288" s="1" t="n">
        <v>18</v>
      </c>
      <c r="E288" s="1" t="n">
        <v>0.363082688</v>
      </c>
      <c r="F288" s="1" t="n">
        <v>-0.005786982</v>
      </c>
      <c r="G288" s="1" t="n">
        <v>0.233475401</v>
      </c>
      <c r="H288" s="1" t="n">
        <v>0.230121766</v>
      </c>
    </row>
    <row r="289" customFormat="false" ht="16" hidden="false" customHeight="false" outlineLevel="0" collapsed="false">
      <c r="A289" s="1" t="s">
        <v>144</v>
      </c>
      <c r="B289" s="1" t="s">
        <v>47</v>
      </c>
      <c r="C289" s="1" t="n">
        <v>1.272993189</v>
      </c>
      <c r="D289" s="1" t="n">
        <v>19</v>
      </c>
      <c r="E289" s="1" t="n">
        <v>0.49899175</v>
      </c>
      <c r="F289" s="1" t="n">
        <v>0.367024238</v>
      </c>
      <c r="G289" s="1" t="n">
        <v>0.297955629</v>
      </c>
      <c r="H289" s="1" t="n">
        <v>0.031270498</v>
      </c>
    </row>
    <row r="290" customFormat="false" ht="16" hidden="false" customHeight="false" outlineLevel="0" collapsed="false">
      <c r="A290" s="1" t="s">
        <v>144</v>
      </c>
      <c r="B290" s="1" t="s">
        <v>121</v>
      </c>
      <c r="C290" s="1" t="n">
        <v>1.258030181</v>
      </c>
      <c r="D290" s="1" t="n">
        <v>20</v>
      </c>
      <c r="E290" s="1" t="n">
        <v>0.363082688</v>
      </c>
      <c r="F290" s="1" t="n">
        <v>-0.293636313</v>
      </c>
      <c r="G290" s="1" t="n">
        <v>0.233475401</v>
      </c>
      <c r="H290" s="1" t="n">
        <v>0.718467379</v>
      </c>
    </row>
    <row r="291" customFormat="false" ht="16" hidden="false" customHeight="false" outlineLevel="0" collapsed="false">
      <c r="A291" s="1" t="s">
        <v>144</v>
      </c>
      <c r="B291" s="1" t="s">
        <v>131</v>
      </c>
      <c r="C291" s="1" t="n">
        <v>1.249841708</v>
      </c>
      <c r="D291" s="1" t="n">
        <v>21</v>
      </c>
      <c r="E291" s="1" t="n">
        <v>0.49899175</v>
      </c>
      <c r="F291" s="1" t="n">
        <v>-0.093013452</v>
      </c>
      <c r="G291" s="1" t="n">
        <v>0.297955629</v>
      </c>
      <c r="H291" s="1" t="n">
        <v>0.430680398</v>
      </c>
    </row>
    <row r="292" customFormat="false" ht="16" hidden="false" customHeight="false" outlineLevel="0" collapsed="false">
      <c r="A292" s="1" t="s">
        <v>144</v>
      </c>
      <c r="B292" s="1" t="s">
        <v>35</v>
      </c>
      <c r="C292" s="1" t="n">
        <v>1.248342769</v>
      </c>
      <c r="D292" s="1" t="n">
        <v>22</v>
      </c>
      <c r="E292" s="1" t="n">
        <v>0.363082688</v>
      </c>
      <c r="F292" s="1" t="n">
        <v>0.290425584</v>
      </c>
      <c r="G292" s="1" t="n">
        <v>0.233475401</v>
      </c>
      <c r="H292" s="1" t="n">
        <v>0.192211784</v>
      </c>
    </row>
    <row r="293" customFormat="false" ht="16" hidden="false" customHeight="false" outlineLevel="0" collapsed="false">
      <c r="A293" s="1" t="s">
        <v>144</v>
      </c>
      <c r="B293" s="1" t="s">
        <v>12</v>
      </c>
      <c r="C293" s="1" t="n">
        <v>1.246104948</v>
      </c>
      <c r="D293" s="1" t="n">
        <v>23</v>
      </c>
      <c r="E293" s="1" t="n">
        <v>0.363082688</v>
      </c>
      <c r="F293" s="1" t="n">
        <v>-0.199974464</v>
      </c>
      <c r="G293" s="1" t="n">
        <v>0.233475401</v>
      </c>
      <c r="H293" s="1" t="n">
        <v>0.085249437</v>
      </c>
    </row>
    <row r="294" customFormat="false" ht="16" hidden="false" customHeight="false" outlineLevel="0" collapsed="false">
      <c r="A294" s="1" t="s">
        <v>144</v>
      </c>
      <c r="B294" s="1" t="s">
        <v>310</v>
      </c>
      <c r="C294" s="1" t="n">
        <v>1.164314503</v>
      </c>
      <c r="D294" s="1" t="n">
        <v>24</v>
      </c>
      <c r="E294" s="1" t="n">
        <v>0.363082688</v>
      </c>
      <c r="F294" s="1" t="n">
        <v>-0.3369831</v>
      </c>
      <c r="G294" s="1" t="n">
        <v>0.233475401</v>
      </c>
      <c r="H294" s="1" t="n">
        <v>0.704635285</v>
      </c>
    </row>
    <row r="295" customFormat="false" ht="16" hidden="false" customHeight="false" outlineLevel="0" collapsed="false">
      <c r="A295" s="1" t="s">
        <v>144</v>
      </c>
      <c r="B295" s="1" t="s">
        <v>133</v>
      </c>
      <c r="C295" s="1" t="n">
        <v>1.138696294</v>
      </c>
      <c r="D295" s="1" t="n">
        <v>25</v>
      </c>
      <c r="E295" s="1" t="n">
        <v>0.363082688</v>
      </c>
      <c r="F295" s="1" t="n">
        <v>-0.396272504</v>
      </c>
      <c r="G295" s="1" t="n">
        <v>0.233475401</v>
      </c>
      <c r="H295" s="1" t="n">
        <v>0.826495622</v>
      </c>
    </row>
    <row r="296" customFormat="false" ht="16" hidden="false" customHeight="false" outlineLevel="0" collapsed="false">
      <c r="A296" s="1" t="s">
        <v>144</v>
      </c>
      <c r="B296" s="1" t="s">
        <v>107</v>
      </c>
      <c r="C296" s="1" t="n">
        <v>1.119781693</v>
      </c>
      <c r="D296" s="1" t="n">
        <v>26</v>
      </c>
      <c r="E296" s="1" t="n">
        <v>0.49899175</v>
      </c>
      <c r="F296" s="1" t="n">
        <v>0.147417059</v>
      </c>
      <c r="G296" s="1" t="n">
        <v>0.297955629</v>
      </c>
      <c r="H296" s="1" t="n">
        <v>0.19864555</v>
      </c>
    </row>
    <row r="297" customFormat="false" ht="16" hidden="false" customHeight="false" outlineLevel="0" collapsed="false">
      <c r="A297" s="1" t="s">
        <v>144</v>
      </c>
      <c r="B297" s="1" t="s">
        <v>65</v>
      </c>
      <c r="C297" s="1" t="n">
        <v>1.1162483</v>
      </c>
      <c r="D297" s="1" t="n">
        <v>27</v>
      </c>
      <c r="E297" s="1" t="n">
        <v>0.49899175</v>
      </c>
      <c r="F297" s="1" t="n">
        <v>-0.614200705</v>
      </c>
      <c r="G297" s="1" t="n">
        <v>0.297955629</v>
      </c>
      <c r="H297" s="1" t="n">
        <v>0.207209543</v>
      </c>
    </row>
    <row r="298" customFormat="false" ht="16" hidden="false" customHeight="false" outlineLevel="0" collapsed="false">
      <c r="A298" s="1" t="s">
        <v>144</v>
      </c>
      <c r="B298" s="1" t="s">
        <v>21</v>
      </c>
      <c r="C298" s="1" t="n">
        <v>1.110128646</v>
      </c>
      <c r="D298" s="1" t="n">
        <v>28</v>
      </c>
      <c r="E298" s="1" t="n">
        <v>0.363082688</v>
      </c>
      <c r="F298" s="1" t="n">
        <v>-0.620817914</v>
      </c>
      <c r="G298" s="1" t="n">
        <v>0.233475401</v>
      </c>
      <c r="H298" s="1" t="n">
        <v>0.930928035</v>
      </c>
    </row>
    <row r="299" customFormat="false" ht="16" hidden="false" customHeight="false" outlineLevel="0" collapsed="false">
      <c r="A299" s="1" t="s">
        <v>144</v>
      </c>
      <c r="B299" s="1" t="s">
        <v>63</v>
      </c>
      <c r="C299" s="1" t="n">
        <v>1.097089404</v>
      </c>
      <c r="D299" s="1" t="n">
        <v>29</v>
      </c>
      <c r="E299" s="1" t="n">
        <v>0.382793818</v>
      </c>
      <c r="F299" s="1" t="n">
        <v>-1.147891179</v>
      </c>
      <c r="G299" s="1" t="n">
        <v>0.251329422</v>
      </c>
      <c r="H299" s="1" t="n">
        <v>1.122416951</v>
      </c>
    </row>
    <row r="300" customFormat="false" ht="16" hidden="false" customHeight="false" outlineLevel="0" collapsed="false">
      <c r="A300" s="1" t="s">
        <v>144</v>
      </c>
      <c r="B300" s="1" t="s">
        <v>77</v>
      </c>
      <c r="C300" s="1" t="n">
        <v>1.083730199</v>
      </c>
      <c r="D300" s="1" t="n">
        <v>30</v>
      </c>
      <c r="E300" s="1" t="n">
        <v>0.382793818</v>
      </c>
      <c r="F300" s="1" t="n">
        <v>0.201706775</v>
      </c>
      <c r="G300" s="1" t="n">
        <v>0.251329422</v>
      </c>
      <c r="H300" s="1" t="n">
        <v>0.407360238</v>
      </c>
    </row>
    <row r="301" customFormat="false" ht="16" hidden="false" customHeight="false" outlineLevel="0" collapsed="false">
      <c r="A301" s="1" t="s">
        <v>144</v>
      </c>
      <c r="B301" s="1" t="s">
        <v>97</v>
      </c>
      <c r="C301" s="1" t="n">
        <v>1.0806216</v>
      </c>
      <c r="D301" s="1" t="n">
        <v>31</v>
      </c>
      <c r="E301" s="1" t="n">
        <v>0.49899175</v>
      </c>
      <c r="F301" s="1" t="n">
        <v>0.1896673</v>
      </c>
      <c r="G301" s="1" t="n">
        <v>0.297955629</v>
      </c>
      <c r="H301" s="1" t="n">
        <v>0.093550334</v>
      </c>
    </row>
    <row r="302" customFormat="false" ht="16" hidden="false" customHeight="false" outlineLevel="0" collapsed="false">
      <c r="A302" s="1" t="s">
        <v>144</v>
      </c>
      <c r="B302" s="1" t="s">
        <v>69</v>
      </c>
      <c r="C302" s="1" t="n">
        <v>1.067473145</v>
      </c>
      <c r="D302" s="1" t="n">
        <v>32</v>
      </c>
      <c r="E302" s="1" t="n">
        <v>0.49899175</v>
      </c>
      <c r="F302" s="1" t="n">
        <v>-0.602133227</v>
      </c>
      <c r="G302" s="1" t="n">
        <v>0.297955629</v>
      </c>
      <c r="H302" s="1" t="n">
        <v>0.225925638</v>
      </c>
    </row>
    <row r="303" customFormat="false" ht="16" hidden="false" customHeight="false" outlineLevel="0" collapsed="false">
      <c r="A303" s="1" t="s">
        <v>144</v>
      </c>
      <c r="B303" s="1" t="s">
        <v>57</v>
      </c>
      <c r="C303" s="1" t="n">
        <v>1.067339386</v>
      </c>
      <c r="D303" s="1" t="n">
        <v>33</v>
      </c>
      <c r="E303" s="1" t="n">
        <v>0.363082688</v>
      </c>
      <c r="F303" s="1" t="n">
        <v>0.307633953</v>
      </c>
      <c r="G303" s="1" t="n">
        <v>0.233475401</v>
      </c>
      <c r="H303" s="1" t="n">
        <v>0.2860596</v>
      </c>
    </row>
    <row r="304" customFormat="false" ht="16" hidden="false" customHeight="false" outlineLevel="0" collapsed="false">
      <c r="A304" s="1" t="s">
        <v>144</v>
      </c>
      <c r="B304" s="1" t="s">
        <v>37</v>
      </c>
      <c r="C304" s="1" t="n">
        <v>1.06423731</v>
      </c>
      <c r="D304" s="1" t="n">
        <v>34</v>
      </c>
      <c r="E304" s="1" t="n">
        <v>0.363082688</v>
      </c>
      <c r="F304" s="1" t="n">
        <v>-0.360469653</v>
      </c>
      <c r="G304" s="1" t="n">
        <v>0.233475401</v>
      </c>
      <c r="H304" s="1" t="n">
        <v>0.786551305</v>
      </c>
    </row>
    <row r="305" customFormat="false" ht="16" hidden="false" customHeight="false" outlineLevel="0" collapsed="false">
      <c r="A305" s="1" t="s">
        <v>144</v>
      </c>
      <c r="B305" s="1" t="s">
        <v>83</v>
      </c>
      <c r="C305" s="1" t="n">
        <v>1.050353829</v>
      </c>
      <c r="D305" s="1" t="n">
        <v>35</v>
      </c>
      <c r="E305" s="1" t="n">
        <v>0.382793818</v>
      </c>
      <c r="F305" s="1" t="n">
        <v>-0.366715025</v>
      </c>
      <c r="G305" s="1" t="n">
        <v>0.251329422</v>
      </c>
      <c r="H305" s="1" t="n">
        <v>0.212422676</v>
      </c>
    </row>
    <row r="306" customFormat="false" ht="16" hidden="false" customHeight="false" outlineLevel="0" collapsed="false">
      <c r="A306" s="1" t="s">
        <v>144</v>
      </c>
      <c r="B306" s="1" t="s">
        <v>9</v>
      </c>
      <c r="C306" s="1" t="n">
        <v>1.047096672</v>
      </c>
      <c r="D306" s="1" t="n">
        <v>36</v>
      </c>
      <c r="E306" s="1" t="n">
        <v>0.363082688</v>
      </c>
      <c r="F306" s="1" t="n">
        <v>0.375019034</v>
      </c>
      <c r="G306" s="1" t="n">
        <v>0.233475401</v>
      </c>
      <c r="H306" s="1" t="n">
        <v>0.037421797</v>
      </c>
    </row>
    <row r="307" customFormat="false" ht="16" hidden="false" customHeight="false" outlineLevel="0" collapsed="false">
      <c r="A307" s="1" t="s">
        <v>144</v>
      </c>
      <c r="B307" s="1" t="s">
        <v>25</v>
      </c>
      <c r="C307" s="1" t="n">
        <v>1.013714553</v>
      </c>
      <c r="D307" s="1" t="n">
        <v>37</v>
      </c>
      <c r="E307" s="1" t="n">
        <v>0.49899175</v>
      </c>
      <c r="F307" s="1" t="n">
        <v>0.676326272</v>
      </c>
      <c r="G307" s="1" t="n">
        <v>0.297955629</v>
      </c>
      <c r="H307" s="1" t="n">
        <v>0.204279201</v>
      </c>
    </row>
    <row r="308" customFormat="false" ht="16" hidden="false" customHeight="false" outlineLevel="0" collapsed="false">
      <c r="A308" s="1" t="s">
        <v>144</v>
      </c>
      <c r="B308" s="1" t="s">
        <v>113</v>
      </c>
      <c r="C308" s="1" t="n">
        <v>1.012687263</v>
      </c>
      <c r="D308" s="1" t="n">
        <v>38</v>
      </c>
      <c r="E308" s="1" t="n">
        <v>0.49899175</v>
      </c>
      <c r="F308" s="1" t="n">
        <v>0.735849713</v>
      </c>
      <c r="G308" s="1" t="n">
        <v>0.297955629</v>
      </c>
      <c r="H308" s="1" t="n">
        <v>0.052129152</v>
      </c>
    </row>
    <row r="309" customFormat="false" ht="16" hidden="false" customHeight="false" outlineLevel="0" collapsed="false">
      <c r="A309" s="1" t="s">
        <v>144</v>
      </c>
      <c r="B309" s="1" t="s">
        <v>135</v>
      </c>
      <c r="C309" s="1" t="n">
        <v>0.990292841</v>
      </c>
      <c r="D309" s="1" t="n">
        <v>39</v>
      </c>
      <c r="E309" s="1" t="n">
        <v>0.363082688</v>
      </c>
      <c r="F309" s="1" t="n">
        <v>-0.093088531</v>
      </c>
      <c r="G309" s="1" t="n">
        <v>0.233475401</v>
      </c>
      <c r="H309" s="1" t="n">
        <v>0.273953056</v>
      </c>
    </row>
    <row r="310" customFormat="false" ht="16" hidden="false" customHeight="false" outlineLevel="0" collapsed="false">
      <c r="A310" s="1" t="s">
        <v>144</v>
      </c>
      <c r="B310" s="1" t="s">
        <v>311</v>
      </c>
      <c r="C310" s="1" t="n">
        <v>0.976266068</v>
      </c>
      <c r="D310" s="1" t="n">
        <v>40</v>
      </c>
      <c r="E310" s="1" t="n">
        <v>0.363082688</v>
      </c>
      <c r="F310" s="1" t="n">
        <v>-0.154901559</v>
      </c>
      <c r="G310" s="1" t="n">
        <v>0.233475401</v>
      </c>
      <c r="H310" s="1" t="n">
        <v>0.101100146</v>
      </c>
    </row>
    <row r="311" customFormat="false" ht="16" hidden="false" customHeight="false" outlineLevel="0" collapsed="false">
      <c r="A311" s="1" t="s">
        <v>144</v>
      </c>
      <c r="B311" s="1" t="s">
        <v>51</v>
      </c>
      <c r="C311" s="1" t="n">
        <v>0.927998449</v>
      </c>
      <c r="D311" s="1" t="n">
        <v>41</v>
      </c>
      <c r="E311" s="1" t="n">
        <v>0.363082688</v>
      </c>
      <c r="F311" s="1" t="n">
        <v>-0.731734387</v>
      </c>
      <c r="G311" s="1" t="n">
        <v>0.233475401</v>
      </c>
      <c r="H311" s="1" t="n">
        <v>0.239188843</v>
      </c>
    </row>
    <row r="312" customFormat="false" ht="16" hidden="false" customHeight="false" outlineLevel="0" collapsed="false">
      <c r="A312" s="1" t="s">
        <v>144</v>
      </c>
      <c r="B312" s="1" t="s">
        <v>101</v>
      </c>
      <c r="C312" s="1" t="n">
        <v>0.924658385</v>
      </c>
      <c r="D312" s="1" t="n">
        <v>42</v>
      </c>
      <c r="E312" s="1" t="n">
        <v>0.475639693</v>
      </c>
      <c r="F312" s="1" t="n">
        <v>0.960668206</v>
      </c>
      <c r="G312" s="1" t="n">
        <v>0.260527432</v>
      </c>
      <c r="H312" s="1" t="n">
        <v>0.216781334</v>
      </c>
    </row>
    <row r="313" customFormat="false" ht="16" hidden="false" customHeight="false" outlineLevel="0" collapsed="false">
      <c r="A313" s="1" t="s">
        <v>144</v>
      </c>
      <c r="B313" s="1" t="s">
        <v>27</v>
      </c>
      <c r="C313" s="1" t="n">
        <v>0.909717528</v>
      </c>
      <c r="D313" s="1" t="n">
        <v>43</v>
      </c>
      <c r="E313" s="1" t="n">
        <v>0.49899175</v>
      </c>
      <c r="F313" s="1" t="n">
        <v>-0.283505091</v>
      </c>
      <c r="G313" s="1" t="n">
        <v>0.297955629</v>
      </c>
      <c r="H313" s="1" t="n">
        <v>0.054107041</v>
      </c>
    </row>
    <row r="314" customFormat="false" ht="16" hidden="false" customHeight="false" outlineLevel="0" collapsed="false">
      <c r="A314" s="1" t="s">
        <v>144</v>
      </c>
      <c r="B314" s="1" t="s">
        <v>23</v>
      </c>
      <c r="C314" s="1" t="n">
        <v>0.889500706</v>
      </c>
      <c r="D314" s="1" t="n">
        <v>44</v>
      </c>
      <c r="E314" s="1" t="n">
        <v>0.49899175</v>
      </c>
      <c r="F314" s="1" t="n">
        <v>-0.157408474</v>
      </c>
      <c r="G314" s="1" t="n">
        <v>0.297955629</v>
      </c>
      <c r="H314" s="1" t="n">
        <v>0.394275612</v>
      </c>
    </row>
    <row r="315" customFormat="false" ht="16" hidden="false" customHeight="false" outlineLevel="0" collapsed="false">
      <c r="A315" s="1" t="s">
        <v>144</v>
      </c>
      <c r="B315" s="1" t="s">
        <v>93</v>
      </c>
      <c r="C315" s="1" t="n">
        <v>0.852590024</v>
      </c>
      <c r="D315" s="1" t="n">
        <v>45</v>
      </c>
      <c r="E315" s="1" t="n">
        <v>0.363082688</v>
      </c>
      <c r="F315" s="1" t="n">
        <v>0.058847827</v>
      </c>
      <c r="G315" s="1" t="n">
        <v>0.233475401</v>
      </c>
      <c r="H315" s="1" t="n">
        <v>0.33243316</v>
      </c>
    </row>
    <row r="316" customFormat="false" ht="16" hidden="false" customHeight="false" outlineLevel="0" collapsed="false">
      <c r="A316" s="1" t="s">
        <v>144</v>
      </c>
      <c r="B316" s="1" t="s">
        <v>127</v>
      </c>
      <c r="C316" s="1" t="n">
        <v>0.786302095</v>
      </c>
      <c r="D316" s="1" t="n">
        <v>46</v>
      </c>
      <c r="E316" s="1" t="n">
        <v>0.363082688</v>
      </c>
      <c r="F316" s="1" t="n">
        <v>-0.042216668</v>
      </c>
      <c r="G316" s="1" t="n">
        <v>0.233475401</v>
      </c>
      <c r="H316" s="1" t="n">
        <v>0.169904691</v>
      </c>
    </row>
    <row r="317" customFormat="false" ht="16" hidden="false" customHeight="false" outlineLevel="0" collapsed="false">
      <c r="A317" s="1" t="s">
        <v>144</v>
      </c>
      <c r="B317" s="1" t="s">
        <v>85</v>
      </c>
      <c r="C317" s="1" t="n">
        <v>0.776535112</v>
      </c>
      <c r="D317" s="1" t="n">
        <v>47</v>
      </c>
      <c r="E317" s="1" t="n">
        <v>0.826409158</v>
      </c>
      <c r="F317" s="1" t="n">
        <v>-0.244264185</v>
      </c>
      <c r="G317" s="1" t="n">
        <v>0.306619847</v>
      </c>
      <c r="H317" s="1" t="n">
        <v>0.105978229</v>
      </c>
    </row>
    <row r="318" customFormat="false" ht="16" hidden="false" customHeight="false" outlineLevel="0" collapsed="false">
      <c r="A318" s="1" t="s">
        <v>144</v>
      </c>
      <c r="B318" s="1" t="s">
        <v>117</v>
      </c>
      <c r="C318" s="1" t="n">
        <v>0.772853418</v>
      </c>
      <c r="D318" s="1" t="n">
        <v>48</v>
      </c>
      <c r="E318" s="1" t="n">
        <v>0.49899175</v>
      </c>
      <c r="F318" s="1" t="n">
        <v>-0.216376677</v>
      </c>
      <c r="G318" s="1" t="n">
        <v>0.297955629</v>
      </c>
      <c r="H318" s="1" t="n">
        <v>0.027315609</v>
      </c>
    </row>
    <row r="319" customFormat="false" ht="16" hidden="false" customHeight="false" outlineLevel="0" collapsed="false">
      <c r="A319" s="1" t="s">
        <v>144</v>
      </c>
      <c r="B319" s="1" t="s">
        <v>53</v>
      </c>
      <c r="C319" s="1" t="n">
        <v>0.759480884</v>
      </c>
      <c r="D319" s="1" t="n">
        <v>49</v>
      </c>
      <c r="E319" s="1" t="n">
        <v>0.363082688</v>
      </c>
      <c r="F319" s="1" t="n">
        <v>0.835393904</v>
      </c>
      <c r="G319" s="1" t="n">
        <v>0.233475401</v>
      </c>
      <c r="H319" s="1" t="n">
        <v>1.078035989</v>
      </c>
    </row>
    <row r="320" customFormat="false" ht="16" hidden="false" customHeight="false" outlineLevel="0" collapsed="false">
      <c r="A320" s="1" t="s">
        <v>144</v>
      </c>
      <c r="B320" s="1" t="s">
        <v>39</v>
      </c>
      <c r="C320" s="1" t="n">
        <v>0.748645363</v>
      </c>
      <c r="D320" s="1" t="n">
        <v>50</v>
      </c>
      <c r="E320" s="1" t="n">
        <v>0.49899175</v>
      </c>
      <c r="F320" s="1" t="n">
        <v>0.252346582</v>
      </c>
      <c r="G320" s="1" t="n">
        <v>0.297955629</v>
      </c>
      <c r="H320" s="1" t="n">
        <v>0.045792145</v>
      </c>
    </row>
    <row r="321" customFormat="false" ht="16" hidden="false" customHeight="false" outlineLevel="0" collapsed="false">
      <c r="A321" s="1" t="s">
        <v>144</v>
      </c>
      <c r="B321" s="1" t="s">
        <v>87</v>
      </c>
      <c r="C321" s="1" t="n">
        <v>0.728410383</v>
      </c>
      <c r="D321" s="1" t="n">
        <v>51</v>
      </c>
      <c r="E321" s="1" t="n">
        <v>0.363082688</v>
      </c>
      <c r="F321" s="1" t="n">
        <v>-0.076592139</v>
      </c>
      <c r="G321" s="1" t="n">
        <v>0.233475401</v>
      </c>
      <c r="H321" s="1" t="n">
        <v>0.303919567</v>
      </c>
    </row>
    <row r="322" customFormat="false" ht="16" hidden="false" customHeight="false" outlineLevel="0" collapsed="false">
      <c r="A322" s="1" t="s">
        <v>144</v>
      </c>
      <c r="B322" s="1" t="s">
        <v>129</v>
      </c>
      <c r="C322" s="1" t="n">
        <v>0.718139034</v>
      </c>
      <c r="D322" s="1" t="n">
        <v>52</v>
      </c>
      <c r="E322" s="1" t="n">
        <v>0.382793818</v>
      </c>
      <c r="F322" s="1" t="n">
        <v>-0.395164445</v>
      </c>
      <c r="G322" s="1" t="n">
        <v>0.251329422</v>
      </c>
      <c r="H322" s="1" t="n">
        <v>0.205873576</v>
      </c>
    </row>
    <row r="323" customFormat="false" ht="16" hidden="false" customHeight="false" outlineLevel="0" collapsed="false">
      <c r="A323" s="1" t="s">
        <v>144</v>
      </c>
      <c r="B323" s="1" t="s">
        <v>79</v>
      </c>
      <c r="C323" s="1" t="n">
        <v>0.696512318</v>
      </c>
      <c r="D323" s="1" t="n">
        <v>53</v>
      </c>
      <c r="E323" s="1" t="n">
        <v>0.49899175</v>
      </c>
      <c r="F323" s="1" t="n">
        <v>0.110756795</v>
      </c>
      <c r="G323" s="1" t="n">
        <v>0.297955629</v>
      </c>
      <c r="H323" s="1" t="n">
        <v>0.022936907</v>
      </c>
    </row>
    <row r="324" customFormat="false" ht="16" hidden="false" customHeight="false" outlineLevel="0" collapsed="false">
      <c r="A324" s="1" t="s">
        <v>144</v>
      </c>
      <c r="B324" s="1" t="s">
        <v>55</v>
      </c>
      <c r="C324" s="1" t="n">
        <v>0.650426418</v>
      </c>
      <c r="D324" s="1" t="n">
        <v>54</v>
      </c>
      <c r="E324" s="1" t="n">
        <v>0.363082688</v>
      </c>
      <c r="F324" s="1" t="n">
        <v>0.111579456</v>
      </c>
      <c r="G324" s="1" t="n">
        <v>0.233475401</v>
      </c>
      <c r="H324" s="1" t="n">
        <v>0.733509763</v>
      </c>
    </row>
    <row r="325" customFormat="false" ht="16" hidden="false" customHeight="false" outlineLevel="0" collapsed="false">
      <c r="A325" s="1" t="s">
        <v>144</v>
      </c>
      <c r="B325" s="1" t="s">
        <v>111</v>
      </c>
      <c r="C325" s="1" t="n">
        <v>0.547544183</v>
      </c>
      <c r="D325" s="1" t="n">
        <v>55</v>
      </c>
      <c r="E325" s="1" t="n">
        <v>0.49899175</v>
      </c>
      <c r="F325" s="1" t="n">
        <v>-0.113738273</v>
      </c>
      <c r="G325" s="1" t="n">
        <v>0.297955629</v>
      </c>
      <c r="H325" s="1" t="n">
        <v>0.014797237</v>
      </c>
    </row>
    <row r="326" customFormat="false" ht="16" hidden="false" customHeight="false" outlineLevel="0" collapsed="false">
      <c r="A326" s="1" t="s">
        <v>144</v>
      </c>
      <c r="B326" s="1" t="s">
        <v>15</v>
      </c>
      <c r="C326" s="1" t="n">
        <v>0.545164882</v>
      </c>
      <c r="D326" s="1" t="n">
        <v>56</v>
      </c>
      <c r="E326" s="1" t="n">
        <v>0.49899175</v>
      </c>
      <c r="F326" s="1" t="n">
        <v>0.536922863</v>
      </c>
      <c r="G326" s="1" t="n">
        <v>0.297955629</v>
      </c>
      <c r="H326" s="1" t="n">
        <v>0.472982751</v>
      </c>
    </row>
    <row r="327" customFormat="false" ht="16" hidden="false" customHeight="false" outlineLevel="0" collapsed="false">
      <c r="A327" s="1" t="s">
        <v>144</v>
      </c>
      <c r="B327" s="1" t="s">
        <v>29</v>
      </c>
      <c r="C327" s="1" t="n">
        <v>0.541955201</v>
      </c>
      <c r="D327" s="1" t="n">
        <v>57</v>
      </c>
      <c r="E327" s="1" t="n">
        <v>0.49899175</v>
      </c>
      <c r="F327" s="1" t="n">
        <v>0.781445532</v>
      </c>
      <c r="G327" s="1" t="n">
        <v>0.297955629</v>
      </c>
      <c r="H327" s="1" t="n">
        <v>0.221880283</v>
      </c>
    </row>
    <row r="328" customFormat="false" ht="16" hidden="false" customHeight="false" outlineLevel="0" collapsed="false">
      <c r="A328" s="1" t="s">
        <v>144</v>
      </c>
      <c r="B328" s="1" t="s">
        <v>103</v>
      </c>
      <c r="C328" s="1" t="n">
        <v>0.505563388</v>
      </c>
      <c r="D328" s="1" t="n">
        <v>58</v>
      </c>
      <c r="E328" s="1" t="n">
        <v>0.49899175</v>
      </c>
      <c r="F328" s="1" t="n">
        <v>0.981860109</v>
      </c>
      <c r="G328" s="1" t="n">
        <v>0.297955629</v>
      </c>
      <c r="H328" s="1" t="n">
        <v>0.126896329</v>
      </c>
    </row>
    <row r="329" customFormat="false" ht="16" hidden="false" customHeight="false" outlineLevel="0" collapsed="false">
      <c r="A329" s="1" t="s">
        <v>144</v>
      </c>
      <c r="B329" s="1" t="s">
        <v>105</v>
      </c>
      <c r="C329" s="1" t="n">
        <v>0.446600399</v>
      </c>
      <c r="D329" s="1" t="n">
        <v>59</v>
      </c>
      <c r="E329" s="1" t="n">
        <v>0.49899175</v>
      </c>
      <c r="F329" s="1" t="n">
        <v>0.176147828</v>
      </c>
      <c r="G329" s="1" t="n">
        <v>0.297955629</v>
      </c>
      <c r="H329" s="1" t="n">
        <v>0.242278692</v>
      </c>
    </row>
    <row r="330" customFormat="false" ht="16" hidden="false" customHeight="false" outlineLevel="0" collapsed="false">
      <c r="A330" s="1" t="s">
        <v>144</v>
      </c>
      <c r="B330" s="1" t="s">
        <v>71</v>
      </c>
      <c r="C330" s="1" t="n">
        <v>0.432808104</v>
      </c>
      <c r="D330" s="1" t="n">
        <v>60</v>
      </c>
      <c r="E330" s="1" t="n">
        <v>0.49899175</v>
      </c>
      <c r="F330" s="1" t="n">
        <v>-0.728551323</v>
      </c>
      <c r="G330" s="1" t="n">
        <v>0.297955629</v>
      </c>
      <c r="H330" s="1" t="n">
        <v>0.127372174</v>
      </c>
    </row>
    <row r="331" customFormat="false" ht="16" hidden="false" customHeight="false" outlineLevel="0" collapsed="false">
      <c r="A331" s="1" t="s">
        <v>144</v>
      </c>
      <c r="B331" s="1" t="s">
        <v>19</v>
      </c>
      <c r="C331" s="1" t="n">
        <v>0.393810657</v>
      </c>
      <c r="D331" s="1" t="n">
        <v>61</v>
      </c>
      <c r="E331" s="1" t="n">
        <v>0.49899175</v>
      </c>
      <c r="F331" s="1" t="n">
        <v>0.194872251</v>
      </c>
      <c r="G331" s="1" t="n">
        <v>0.297955629</v>
      </c>
      <c r="H331" s="1" t="n">
        <v>0.096657012</v>
      </c>
    </row>
    <row r="332" customFormat="false" ht="16" hidden="false" customHeight="false" outlineLevel="0" collapsed="false">
      <c r="A332" s="1" t="s">
        <v>144</v>
      </c>
      <c r="B332" s="1" t="s">
        <v>95</v>
      </c>
      <c r="C332" s="1" t="n">
        <v>0.35683756</v>
      </c>
      <c r="D332" s="1" t="n">
        <v>62</v>
      </c>
      <c r="E332" s="1" t="n">
        <v>0.49899175</v>
      </c>
      <c r="F332" s="1" t="n">
        <v>0.177687031</v>
      </c>
      <c r="G332" s="1" t="n">
        <v>0.297955629</v>
      </c>
      <c r="H332" s="1" t="n">
        <v>0.020874569</v>
      </c>
    </row>
    <row r="333" customFormat="false" ht="16" hidden="false" customHeight="false" outlineLevel="0" collapsed="false">
      <c r="A333" s="1" t="s">
        <v>144</v>
      </c>
      <c r="B333" s="1" t="s">
        <v>61</v>
      </c>
      <c r="C333" s="1" t="n">
        <v>0.31547395</v>
      </c>
      <c r="D333" s="1" t="n">
        <v>63</v>
      </c>
      <c r="E333" s="1" t="n">
        <v>0.49899175</v>
      </c>
      <c r="F333" s="1" t="n">
        <v>-0.168878599</v>
      </c>
      <c r="G333" s="1" t="n">
        <v>0.297955629</v>
      </c>
      <c r="H333" s="1" t="n">
        <v>0.236617803</v>
      </c>
    </row>
    <row r="334" customFormat="false" ht="16" hidden="false" customHeight="false" outlineLevel="0" collapsed="false">
      <c r="A334" s="1" t="s">
        <v>144</v>
      </c>
      <c r="B334" s="1" t="s">
        <v>89</v>
      </c>
      <c r="C334" s="1" t="n">
        <v>0.307698981</v>
      </c>
      <c r="D334" s="1" t="n">
        <v>64</v>
      </c>
      <c r="E334" s="1" t="n">
        <v>0.49899175</v>
      </c>
      <c r="F334" s="1" t="n">
        <v>-0.132551225</v>
      </c>
      <c r="G334" s="1" t="n">
        <v>0.297955629</v>
      </c>
      <c r="H334" s="1" t="n">
        <v>0.31356387</v>
      </c>
    </row>
    <row r="335" customFormat="false" ht="16" hidden="false" customHeight="false" outlineLevel="0" collapsed="false">
      <c r="A335" s="1" t="s">
        <v>144</v>
      </c>
      <c r="B335" s="1" t="s">
        <v>75</v>
      </c>
      <c r="C335" s="1" t="n">
        <v>0.235049074</v>
      </c>
      <c r="D335" s="1" t="n">
        <v>65</v>
      </c>
      <c r="E335" s="1" t="n">
        <v>0.49899175</v>
      </c>
      <c r="F335" s="1" t="n">
        <v>-0.162325072</v>
      </c>
      <c r="G335" s="1" t="n">
        <v>0.297955629</v>
      </c>
      <c r="H335" s="1" t="n">
        <v>0.614191487</v>
      </c>
    </row>
    <row r="336" customFormat="false" ht="16" hidden="false" customHeight="false" outlineLevel="0" collapsed="false">
      <c r="A336" s="1" t="s">
        <v>144</v>
      </c>
      <c r="B336" s="1" t="s">
        <v>81</v>
      </c>
      <c r="C336" s="1" t="n">
        <v>0.182323683</v>
      </c>
      <c r="D336" s="1" t="n">
        <v>66</v>
      </c>
      <c r="E336" s="1" t="n">
        <v>0.382793818</v>
      </c>
      <c r="F336" s="1" t="n">
        <v>0.200812116</v>
      </c>
      <c r="G336" s="1" t="n">
        <v>0.251329422</v>
      </c>
      <c r="H336" s="1" t="n">
        <v>0.240061559</v>
      </c>
    </row>
    <row r="337" customFormat="false" ht="16" hidden="false" customHeight="false" outlineLevel="0" collapsed="false">
      <c r="A337" s="1" t="s">
        <v>144</v>
      </c>
      <c r="B337" s="1" t="s">
        <v>49</v>
      </c>
      <c r="C337" s="1" t="n">
        <v>-0.02755331</v>
      </c>
      <c r="D337" s="1" t="n">
        <v>67</v>
      </c>
      <c r="E337" s="1" t="n">
        <v>0.49899175</v>
      </c>
      <c r="F337" s="1" t="n">
        <v>-0.028542498</v>
      </c>
      <c r="G337" s="1" t="n">
        <v>0.297955629</v>
      </c>
      <c r="H337" s="1" t="n">
        <v>0.091960215</v>
      </c>
    </row>
    <row r="338" customFormat="false" ht="16" hidden="false" customHeight="false" outlineLevel="0" collapsed="false">
      <c r="A338" s="1" t="s">
        <v>166</v>
      </c>
      <c r="B338" s="1" t="s">
        <v>81</v>
      </c>
      <c r="C338" s="1" t="n">
        <v>1.732197719</v>
      </c>
      <c r="D338" s="1" t="n">
        <v>1</v>
      </c>
      <c r="E338" s="1" t="n">
        <v>0.261770983</v>
      </c>
      <c r="F338" s="1" t="n">
        <v>0.053759077</v>
      </c>
      <c r="G338" s="1" t="n">
        <v>0.195011294</v>
      </c>
      <c r="H338" s="1" t="n">
        <v>0.36045924</v>
      </c>
    </row>
    <row r="339" customFormat="false" ht="16" hidden="false" customHeight="false" outlineLevel="0" collapsed="false">
      <c r="A339" s="1" t="s">
        <v>166</v>
      </c>
      <c r="B339" s="1" t="s">
        <v>99</v>
      </c>
      <c r="C339" s="1" t="n">
        <v>1.497353951</v>
      </c>
      <c r="D339" s="1" t="n">
        <v>2</v>
      </c>
      <c r="E339" s="1" t="n">
        <v>0.261770983</v>
      </c>
      <c r="F339" s="1" t="n">
        <v>-0.068300688</v>
      </c>
      <c r="G339" s="1" t="n">
        <v>0.195011294</v>
      </c>
      <c r="H339" s="1" t="n">
        <v>0.523613413</v>
      </c>
    </row>
    <row r="340" customFormat="false" ht="16" hidden="false" customHeight="false" outlineLevel="0" collapsed="false">
      <c r="A340" s="1" t="s">
        <v>166</v>
      </c>
      <c r="B340" s="1" t="s">
        <v>103</v>
      </c>
      <c r="C340" s="1" t="n">
        <v>1.432151843</v>
      </c>
      <c r="D340" s="1" t="n">
        <v>3</v>
      </c>
      <c r="E340" s="1" t="n">
        <v>0.261770983</v>
      </c>
      <c r="F340" s="1" t="n">
        <v>-0.186559815</v>
      </c>
      <c r="G340" s="1" t="n">
        <v>0.195011294</v>
      </c>
      <c r="H340" s="1" t="n">
        <v>0.197220424</v>
      </c>
    </row>
    <row r="341" customFormat="false" ht="16" hidden="false" customHeight="false" outlineLevel="0" collapsed="false">
      <c r="A341" s="1" t="s">
        <v>166</v>
      </c>
      <c r="B341" s="1" t="s">
        <v>67</v>
      </c>
      <c r="C341" s="1" t="n">
        <v>1.429059024</v>
      </c>
      <c r="D341" s="1" t="n">
        <v>4</v>
      </c>
      <c r="E341" s="1" t="n">
        <v>0.261770983</v>
      </c>
      <c r="F341" s="1" t="n">
        <v>0.128003149</v>
      </c>
      <c r="G341" s="1" t="n">
        <v>0.195011294</v>
      </c>
      <c r="H341" s="1" t="n">
        <v>0.335944311</v>
      </c>
    </row>
    <row r="342" customFormat="false" ht="16" hidden="false" customHeight="false" outlineLevel="0" collapsed="false">
      <c r="A342" s="1" t="s">
        <v>166</v>
      </c>
      <c r="B342" s="1" t="s">
        <v>129</v>
      </c>
      <c r="C342" s="1" t="n">
        <v>1.401145225</v>
      </c>
      <c r="D342" s="1" t="n">
        <v>5</v>
      </c>
      <c r="E342" s="1" t="n">
        <v>0.261770983</v>
      </c>
      <c r="F342" s="1" t="n">
        <v>0.080303806</v>
      </c>
      <c r="G342" s="1" t="n">
        <v>0.195011294</v>
      </c>
      <c r="H342" s="1" t="n">
        <v>0.189582473</v>
      </c>
    </row>
    <row r="343" customFormat="false" ht="16" hidden="false" customHeight="false" outlineLevel="0" collapsed="false">
      <c r="A343" s="1" t="s">
        <v>166</v>
      </c>
      <c r="B343" s="1" t="s">
        <v>65</v>
      </c>
      <c r="C343" s="1" t="n">
        <v>1.396996984</v>
      </c>
      <c r="D343" s="1" t="n">
        <v>6</v>
      </c>
      <c r="E343" s="1" t="n">
        <v>0.261770983</v>
      </c>
      <c r="F343" s="1" t="n">
        <v>0.374896491</v>
      </c>
      <c r="G343" s="1" t="n">
        <v>0.195011294</v>
      </c>
      <c r="H343" s="1" t="n">
        <v>0.349925271</v>
      </c>
    </row>
    <row r="344" customFormat="false" ht="16" hidden="false" customHeight="false" outlineLevel="0" collapsed="false">
      <c r="A344" s="1" t="s">
        <v>166</v>
      </c>
      <c r="B344" s="1" t="s">
        <v>23</v>
      </c>
      <c r="C344" s="1" t="n">
        <v>1.361164363</v>
      </c>
      <c r="D344" s="1" t="n">
        <v>7</v>
      </c>
      <c r="E344" s="1" t="n">
        <v>0.278887687</v>
      </c>
      <c r="F344" s="1" t="n">
        <v>0.673126849</v>
      </c>
      <c r="G344" s="1" t="n">
        <v>0.210228168</v>
      </c>
      <c r="H344" s="1" t="n">
        <v>0.180242661</v>
      </c>
    </row>
    <row r="345" customFormat="false" ht="16" hidden="false" customHeight="false" outlineLevel="0" collapsed="false">
      <c r="A345" s="1" t="s">
        <v>166</v>
      </c>
      <c r="B345" s="1" t="s">
        <v>85</v>
      </c>
      <c r="C345" s="1" t="n">
        <v>1.32385906</v>
      </c>
      <c r="D345" s="1" t="n">
        <v>8</v>
      </c>
      <c r="E345" s="1" t="n">
        <v>0.28918821</v>
      </c>
      <c r="F345" s="1" t="n">
        <v>-0.271449576</v>
      </c>
      <c r="G345" s="1" t="n">
        <v>0.225179675</v>
      </c>
      <c r="H345" s="1" t="n">
        <v>0.379968179</v>
      </c>
    </row>
    <row r="346" customFormat="false" ht="16" hidden="false" customHeight="false" outlineLevel="0" collapsed="false">
      <c r="A346" s="1" t="s">
        <v>166</v>
      </c>
      <c r="B346" s="1" t="s">
        <v>37</v>
      </c>
      <c r="C346" s="1" t="n">
        <v>1.311868407</v>
      </c>
      <c r="D346" s="1" t="n">
        <v>9</v>
      </c>
      <c r="E346" s="1" t="n">
        <v>0.261770983</v>
      </c>
      <c r="F346" s="1" t="n">
        <v>0.594146607</v>
      </c>
      <c r="G346" s="1" t="n">
        <v>0.195011294</v>
      </c>
      <c r="H346" s="1" t="n">
        <v>0.078649887</v>
      </c>
    </row>
    <row r="347" customFormat="false" ht="16" hidden="false" customHeight="false" outlineLevel="0" collapsed="false">
      <c r="A347" s="1" t="s">
        <v>166</v>
      </c>
      <c r="B347" s="1" t="s">
        <v>107</v>
      </c>
      <c r="C347" s="1" t="n">
        <v>1.281771081</v>
      </c>
      <c r="D347" s="1" t="n">
        <v>10</v>
      </c>
      <c r="E347" s="1" t="n">
        <v>0.261770983</v>
      </c>
      <c r="F347" s="1" t="n">
        <v>0.141170732</v>
      </c>
      <c r="G347" s="1" t="n">
        <v>0.195011294</v>
      </c>
      <c r="H347" s="1" t="n">
        <v>0.225142689</v>
      </c>
    </row>
    <row r="348" customFormat="false" ht="16" hidden="false" customHeight="false" outlineLevel="0" collapsed="false">
      <c r="A348" s="1" t="s">
        <v>166</v>
      </c>
      <c r="B348" s="1" t="s">
        <v>131</v>
      </c>
      <c r="C348" s="1" t="n">
        <v>1.276424801</v>
      </c>
      <c r="D348" s="1" t="n">
        <v>11</v>
      </c>
      <c r="E348" s="1" t="n">
        <v>0.261770983</v>
      </c>
      <c r="F348" s="1" t="n">
        <v>0.711617366</v>
      </c>
      <c r="G348" s="1" t="n">
        <v>0.195011294</v>
      </c>
      <c r="H348" s="1" t="n">
        <v>0.291334177</v>
      </c>
    </row>
    <row r="349" customFormat="false" ht="16" hidden="false" customHeight="false" outlineLevel="0" collapsed="false">
      <c r="A349" s="1" t="s">
        <v>166</v>
      </c>
      <c r="B349" s="1" t="s">
        <v>51</v>
      </c>
      <c r="C349" s="1" t="n">
        <v>1.272858223</v>
      </c>
      <c r="D349" s="1" t="n">
        <v>12</v>
      </c>
      <c r="E349" s="1" t="n">
        <v>0.261770983</v>
      </c>
      <c r="F349" s="1" t="n">
        <v>0.433617979</v>
      </c>
      <c r="G349" s="1" t="n">
        <v>0.195011294</v>
      </c>
      <c r="H349" s="1" t="n">
        <v>0.23649093</v>
      </c>
    </row>
    <row r="350" customFormat="false" ht="16" hidden="false" customHeight="false" outlineLevel="0" collapsed="false">
      <c r="A350" s="1" t="s">
        <v>166</v>
      </c>
      <c r="B350" s="1" t="s">
        <v>79</v>
      </c>
      <c r="C350" s="1" t="n">
        <v>1.268944224</v>
      </c>
      <c r="D350" s="1" t="n">
        <v>13</v>
      </c>
      <c r="E350" s="1" t="n">
        <v>0.261770983</v>
      </c>
      <c r="F350" s="1" t="n">
        <v>0.301554875</v>
      </c>
      <c r="G350" s="1" t="n">
        <v>0.195011294</v>
      </c>
      <c r="H350" s="1" t="n">
        <v>0.879544868</v>
      </c>
    </row>
    <row r="351" customFormat="false" ht="16" hidden="false" customHeight="false" outlineLevel="0" collapsed="false">
      <c r="A351" s="1" t="s">
        <v>166</v>
      </c>
      <c r="B351" s="1" t="s">
        <v>93</v>
      </c>
      <c r="C351" s="1" t="n">
        <v>1.257485085</v>
      </c>
      <c r="D351" s="1" t="n">
        <v>14</v>
      </c>
      <c r="E351" s="1" t="n">
        <v>0.261770983</v>
      </c>
      <c r="F351" s="1" t="n">
        <v>0.439460868</v>
      </c>
      <c r="G351" s="1" t="n">
        <v>0.195011294</v>
      </c>
      <c r="H351" s="1" t="n">
        <v>0.351400765</v>
      </c>
    </row>
    <row r="352" customFormat="false" ht="16" hidden="false" customHeight="false" outlineLevel="0" collapsed="false">
      <c r="A352" s="1" t="s">
        <v>166</v>
      </c>
      <c r="B352" s="1" t="s">
        <v>83</v>
      </c>
      <c r="C352" s="1" t="n">
        <v>1.247171864</v>
      </c>
      <c r="D352" s="1" t="n">
        <v>15</v>
      </c>
      <c r="E352" s="1" t="n">
        <v>0.261770983</v>
      </c>
      <c r="F352" s="1" t="n">
        <v>0.229527072</v>
      </c>
      <c r="G352" s="1" t="n">
        <v>0.195011294</v>
      </c>
      <c r="H352" s="1" t="n">
        <v>0.136661847</v>
      </c>
    </row>
    <row r="353" customFormat="false" ht="16" hidden="false" customHeight="false" outlineLevel="0" collapsed="false">
      <c r="A353" s="1" t="s">
        <v>166</v>
      </c>
      <c r="B353" s="1" t="s">
        <v>49</v>
      </c>
      <c r="C353" s="1" t="n">
        <v>1.235716307</v>
      </c>
      <c r="D353" s="1" t="n">
        <v>16</v>
      </c>
      <c r="E353" s="1" t="n">
        <v>0.261770983</v>
      </c>
      <c r="F353" s="1" t="n">
        <v>0.414887775</v>
      </c>
      <c r="G353" s="1" t="n">
        <v>0.195011294</v>
      </c>
      <c r="H353" s="1" t="n">
        <v>0.071970283</v>
      </c>
    </row>
    <row r="354" customFormat="false" ht="16" hidden="false" customHeight="false" outlineLevel="0" collapsed="false">
      <c r="A354" s="1" t="s">
        <v>166</v>
      </c>
      <c r="B354" s="1" t="s">
        <v>39</v>
      </c>
      <c r="C354" s="1" t="n">
        <v>1.225345973</v>
      </c>
      <c r="D354" s="1" t="n">
        <v>17</v>
      </c>
      <c r="E354" s="1" t="n">
        <v>0.261770983</v>
      </c>
      <c r="F354" s="1" t="n">
        <v>0.083075477</v>
      </c>
      <c r="G354" s="1" t="n">
        <v>0.195011294</v>
      </c>
      <c r="H354" s="1" t="n">
        <v>0.270954397</v>
      </c>
    </row>
    <row r="355" customFormat="false" ht="16" hidden="false" customHeight="false" outlineLevel="0" collapsed="false">
      <c r="A355" s="1" t="s">
        <v>166</v>
      </c>
      <c r="B355" s="1" t="s">
        <v>311</v>
      </c>
      <c r="C355" s="1" t="n">
        <v>1.215072835</v>
      </c>
      <c r="D355" s="1" t="n">
        <v>18</v>
      </c>
      <c r="E355" s="1" t="n">
        <v>0.261770983</v>
      </c>
      <c r="F355" s="1" t="n">
        <v>0.671526872</v>
      </c>
      <c r="G355" s="1" t="n">
        <v>0.195011294</v>
      </c>
      <c r="H355" s="1" t="n">
        <v>0.114322959</v>
      </c>
    </row>
    <row r="356" customFormat="false" ht="16" hidden="false" customHeight="false" outlineLevel="0" collapsed="false">
      <c r="A356" s="1" t="s">
        <v>166</v>
      </c>
      <c r="B356" s="1" t="s">
        <v>119</v>
      </c>
      <c r="C356" s="1" t="n">
        <v>1.21046971</v>
      </c>
      <c r="D356" s="1" t="n">
        <v>19</v>
      </c>
      <c r="E356" s="1" t="n">
        <v>0.261770983</v>
      </c>
      <c r="F356" s="1" t="n">
        <v>0.329590231</v>
      </c>
      <c r="G356" s="1" t="n">
        <v>0.195011294</v>
      </c>
      <c r="H356" s="1" t="n">
        <v>0.22722254</v>
      </c>
    </row>
    <row r="357" customFormat="false" ht="16" hidden="false" customHeight="false" outlineLevel="0" collapsed="false">
      <c r="A357" s="1" t="s">
        <v>166</v>
      </c>
      <c r="B357" s="1" t="s">
        <v>77</v>
      </c>
      <c r="C357" s="1" t="n">
        <v>1.19062314</v>
      </c>
      <c r="D357" s="1" t="n">
        <v>20</v>
      </c>
      <c r="E357" s="1" t="n">
        <v>0.261770983</v>
      </c>
      <c r="F357" s="1" t="n">
        <v>-0.407702929</v>
      </c>
      <c r="G357" s="1" t="n">
        <v>0.195011294</v>
      </c>
      <c r="H357" s="1" t="n">
        <v>0.048367044</v>
      </c>
    </row>
    <row r="358" customFormat="false" ht="16" hidden="false" customHeight="false" outlineLevel="0" collapsed="false">
      <c r="A358" s="1" t="s">
        <v>166</v>
      </c>
      <c r="B358" s="1" t="s">
        <v>117</v>
      </c>
      <c r="C358" s="1" t="n">
        <v>1.170047679</v>
      </c>
      <c r="D358" s="1" t="n">
        <v>21</v>
      </c>
      <c r="E358" s="1" t="n">
        <v>0.261770983</v>
      </c>
      <c r="F358" s="1" t="n">
        <v>0.653292862</v>
      </c>
      <c r="G358" s="1" t="n">
        <v>0.195011294</v>
      </c>
      <c r="H358" s="1" t="n">
        <v>0.116553467</v>
      </c>
    </row>
    <row r="359" customFormat="false" ht="16" hidden="false" customHeight="false" outlineLevel="0" collapsed="false">
      <c r="A359" s="1" t="s">
        <v>166</v>
      </c>
      <c r="B359" s="1" t="s">
        <v>113</v>
      </c>
      <c r="C359" s="1" t="n">
        <v>1.150180885</v>
      </c>
      <c r="D359" s="1" t="n">
        <v>22</v>
      </c>
      <c r="E359" s="1" t="n">
        <v>0.261770983</v>
      </c>
      <c r="F359" s="1" t="n">
        <v>0.302133147</v>
      </c>
      <c r="G359" s="1" t="n">
        <v>0.195011294</v>
      </c>
      <c r="H359" s="1" t="n">
        <v>0.478316</v>
      </c>
    </row>
    <row r="360" customFormat="false" ht="16" hidden="false" customHeight="false" outlineLevel="0" collapsed="false">
      <c r="A360" s="1" t="s">
        <v>166</v>
      </c>
      <c r="B360" s="1" t="s">
        <v>57</v>
      </c>
      <c r="C360" s="1" t="n">
        <v>1.113436548</v>
      </c>
      <c r="D360" s="1" t="n">
        <v>23</v>
      </c>
      <c r="E360" s="1" t="n">
        <v>0.261770983</v>
      </c>
      <c r="F360" s="1" t="n">
        <v>0.934064176</v>
      </c>
      <c r="G360" s="1" t="n">
        <v>0.195011294</v>
      </c>
      <c r="H360" s="1" t="n">
        <v>0.25904748</v>
      </c>
    </row>
    <row r="361" customFormat="false" ht="16" hidden="false" customHeight="false" outlineLevel="0" collapsed="false">
      <c r="A361" s="1" t="s">
        <v>166</v>
      </c>
      <c r="B361" s="1" t="s">
        <v>27</v>
      </c>
      <c r="C361" s="1" t="n">
        <v>1.10583069</v>
      </c>
      <c r="D361" s="1" t="n">
        <v>24</v>
      </c>
      <c r="E361" s="1" t="n">
        <v>0.261770983</v>
      </c>
      <c r="F361" s="1" t="n">
        <v>0.291211679</v>
      </c>
      <c r="G361" s="1" t="n">
        <v>0.195011294</v>
      </c>
      <c r="H361" s="1" t="n">
        <v>0.565675365</v>
      </c>
    </row>
    <row r="362" customFormat="false" ht="16" hidden="false" customHeight="false" outlineLevel="0" collapsed="false">
      <c r="A362" s="1" t="s">
        <v>166</v>
      </c>
      <c r="B362" s="1" t="s">
        <v>19</v>
      </c>
      <c r="C362" s="1" t="n">
        <v>1.095104027</v>
      </c>
      <c r="D362" s="1" t="n">
        <v>25</v>
      </c>
      <c r="E362" s="1" t="n">
        <v>0.261770983</v>
      </c>
      <c r="F362" s="1" t="n">
        <v>-0.379225534</v>
      </c>
      <c r="G362" s="1" t="n">
        <v>0.195011294</v>
      </c>
      <c r="H362" s="1" t="n">
        <v>0.207414014</v>
      </c>
    </row>
    <row r="363" customFormat="false" ht="16" hidden="false" customHeight="false" outlineLevel="0" collapsed="false">
      <c r="A363" s="1" t="s">
        <v>166</v>
      </c>
      <c r="B363" s="1" t="s">
        <v>55</v>
      </c>
      <c r="C363" s="1" t="n">
        <v>1.07946616</v>
      </c>
      <c r="D363" s="1" t="n">
        <v>26</v>
      </c>
      <c r="E363" s="1" t="n">
        <v>0.261770983</v>
      </c>
      <c r="F363" s="1" t="n">
        <v>0.091602557</v>
      </c>
      <c r="G363" s="1" t="n">
        <v>0.195011294</v>
      </c>
      <c r="H363" s="1" t="n">
        <v>0.506131017</v>
      </c>
    </row>
    <row r="364" customFormat="false" ht="16" hidden="false" customHeight="false" outlineLevel="0" collapsed="false">
      <c r="A364" s="1" t="s">
        <v>166</v>
      </c>
      <c r="B364" s="1" t="s">
        <v>45</v>
      </c>
      <c r="C364" s="1" t="n">
        <v>1.072315866</v>
      </c>
      <c r="D364" s="1" t="n">
        <v>27</v>
      </c>
      <c r="E364" s="1" t="n">
        <v>0.261770983</v>
      </c>
      <c r="F364" s="1" t="n">
        <v>0.769793396</v>
      </c>
      <c r="G364" s="1" t="n">
        <v>0.195011294</v>
      </c>
      <c r="H364" s="1" t="n">
        <v>0.648746359</v>
      </c>
    </row>
    <row r="365" customFormat="false" ht="16" hidden="false" customHeight="false" outlineLevel="0" collapsed="false">
      <c r="A365" s="1" t="s">
        <v>166</v>
      </c>
      <c r="B365" s="1" t="s">
        <v>12</v>
      </c>
      <c r="C365" s="1" t="n">
        <v>1.065111254</v>
      </c>
      <c r="D365" s="1" t="n">
        <v>28</v>
      </c>
      <c r="E365" s="1" t="n">
        <v>0.261770983</v>
      </c>
      <c r="F365" s="1" t="n">
        <v>0.280680018</v>
      </c>
      <c r="G365" s="1" t="n">
        <v>0.195011294</v>
      </c>
      <c r="H365" s="1" t="n">
        <v>0.267684717</v>
      </c>
    </row>
    <row r="366" customFormat="false" ht="16" hidden="false" customHeight="false" outlineLevel="0" collapsed="false">
      <c r="A366" s="1" t="s">
        <v>166</v>
      </c>
      <c r="B366" s="1" t="s">
        <v>53</v>
      </c>
      <c r="C366" s="1" t="n">
        <v>1.05839311</v>
      </c>
      <c r="D366" s="1" t="n">
        <v>29</v>
      </c>
      <c r="E366" s="1" t="n">
        <v>0.261770983</v>
      </c>
      <c r="F366" s="1" t="n">
        <v>0.359285221</v>
      </c>
      <c r="G366" s="1" t="n">
        <v>0.195011294</v>
      </c>
      <c r="H366" s="1" t="n">
        <v>0.317181863</v>
      </c>
    </row>
    <row r="367" customFormat="false" ht="16" hidden="false" customHeight="false" outlineLevel="0" collapsed="false">
      <c r="A367" s="1" t="s">
        <v>166</v>
      </c>
      <c r="B367" s="1" t="s">
        <v>91</v>
      </c>
      <c r="C367" s="1" t="n">
        <v>1.054593531</v>
      </c>
      <c r="D367" s="1" t="n">
        <v>30</v>
      </c>
      <c r="E367" s="1" t="n">
        <v>0.261770983</v>
      </c>
      <c r="F367" s="1" t="n">
        <v>0.298380642</v>
      </c>
      <c r="G367" s="1" t="n">
        <v>0.195011294</v>
      </c>
      <c r="H367" s="1" t="n">
        <v>0.409076961</v>
      </c>
    </row>
    <row r="368" customFormat="false" ht="16" hidden="false" customHeight="false" outlineLevel="0" collapsed="false">
      <c r="A368" s="1" t="s">
        <v>166</v>
      </c>
      <c r="B368" s="1" t="s">
        <v>75</v>
      </c>
      <c r="C368" s="1" t="n">
        <v>1.046362408</v>
      </c>
      <c r="D368" s="1" t="n">
        <v>31</v>
      </c>
      <c r="E368" s="1" t="n">
        <v>0.261770983</v>
      </c>
      <c r="F368" s="1" t="n">
        <v>-0.278014372</v>
      </c>
      <c r="G368" s="1" t="n">
        <v>0.195011294</v>
      </c>
      <c r="H368" s="1" t="n">
        <v>0.317456286</v>
      </c>
    </row>
    <row r="369" customFormat="false" ht="16" hidden="false" customHeight="false" outlineLevel="0" collapsed="false">
      <c r="A369" s="1" t="s">
        <v>166</v>
      </c>
      <c r="B369" s="1" t="s">
        <v>43</v>
      </c>
      <c r="C369" s="1" t="n">
        <v>1.023832795</v>
      </c>
      <c r="D369" s="1" t="n">
        <v>32</v>
      </c>
      <c r="E369" s="1" t="n">
        <v>0.261770983</v>
      </c>
      <c r="F369" s="1" t="n">
        <v>-0.049187645</v>
      </c>
      <c r="G369" s="1" t="n">
        <v>0.195011294</v>
      </c>
      <c r="H369" s="1" t="n">
        <v>0.207458759</v>
      </c>
    </row>
    <row r="370" customFormat="false" ht="16" hidden="false" customHeight="false" outlineLevel="0" collapsed="false">
      <c r="A370" s="1" t="s">
        <v>166</v>
      </c>
      <c r="B370" s="1" t="s">
        <v>125</v>
      </c>
      <c r="C370" s="1" t="n">
        <v>1.008115978</v>
      </c>
      <c r="D370" s="1" t="n">
        <v>33</v>
      </c>
      <c r="E370" s="1" t="n">
        <v>0.261770983</v>
      </c>
      <c r="F370" s="1" t="n">
        <v>0.166522026</v>
      </c>
      <c r="G370" s="1" t="n">
        <v>0.195011294</v>
      </c>
      <c r="H370" s="1" t="n">
        <v>0.073626742</v>
      </c>
    </row>
    <row r="371" customFormat="false" ht="16" hidden="false" customHeight="false" outlineLevel="0" collapsed="false">
      <c r="A371" s="1" t="s">
        <v>166</v>
      </c>
      <c r="B371" s="1" t="s">
        <v>87</v>
      </c>
      <c r="C371" s="1" t="n">
        <v>1.001434653</v>
      </c>
      <c r="D371" s="1" t="n">
        <v>34</v>
      </c>
      <c r="E371" s="1" t="n">
        <v>0.261770983</v>
      </c>
      <c r="F371" s="1" t="n">
        <v>0.427600216</v>
      </c>
      <c r="G371" s="1" t="n">
        <v>0.195011294</v>
      </c>
      <c r="H371" s="1" t="n">
        <v>0.093601158</v>
      </c>
    </row>
    <row r="372" customFormat="false" ht="16" hidden="false" customHeight="false" outlineLevel="0" collapsed="false">
      <c r="A372" s="1" t="s">
        <v>166</v>
      </c>
      <c r="B372" s="1" t="s">
        <v>133</v>
      </c>
      <c r="C372" s="1" t="n">
        <v>0.993334536</v>
      </c>
      <c r="D372" s="1" t="n">
        <v>35</v>
      </c>
      <c r="E372" s="1" t="n">
        <v>0.261770983</v>
      </c>
      <c r="F372" s="1" t="n">
        <v>-0.248658324</v>
      </c>
      <c r="G372" s="1" t="n">
        <v>0.195011294</v>
      </c>
      <c r="H372" s="1" t="n">
        <v>0.220619744</v>
      </c>
    </row>
    <row r="373" customFormat="false" ht="16" hidden="false" customHeight="false" outlineLevel="0" collapsed="false">
      <c r="A373" s="1" t="s">
        <v>166</v>
      </c>
      <c r="B373" s="1" t="s">
        <v>35</v>
      </c>
      <c r="C373" s="1" t="n">
        <v>0.98591209</v>
      </c>
      <c r="D373" s="1" t="n">
        <v>36</v>
      </c>
      <c r="E373" s="1" t="n">
        <v>0.261770983</v>
      </c>
      <c r="F373" s="1" t="n">
        <v>0.296731495</v>
      </c>
      <c r="G373" s="1" t="n">
        <v>0.195011294</v>
      </c>
      <c r="H373" s="1" t="n">
        <v>0.123441687</v>
      </c>
    </row>
    <row r="374" customFormat="false" ht="16" hidden="false" customHeight="false" outlineLevel="0" collapsed="false">
      <c r="A374" s="1" t="s">
        <v>166</v>
      </c>
      <c r="B374" s="1" t="s">
        <v>25</v>
      </c>
      <c r="C374" s="1" t="n">
        <v>0.985765866</v>
      </c>
      <c r="D374" s="1" t="n">
        <v>37</v>
      </c>
      <c r="E374" s="1" t="n">
        <v>0.261770983</v>
      </c>
      <c r="F374" s="1" t="n">
        <v>-0.044700917</v>
      </c>
      <c r="G374" s="1" t="n">
        <v>0.195011294</v>
      </c>
      <c r="H374" s="1" t="n">
        <v>0.237329905</v>
      </c>
    </row>
    <row r="375" customFormat="false" ht="16" hidden="false" customHeight="false" outlineLevel="0" collapsed="false">
      <c r="A375" s="1" t="s">
        <v>166</v>
      </c>
      <c r="B375" s="1" t="s">
        <v>127</v>
      </c>
      <c r="C375" s="1" t="n">
        <v>0.982259944</v>
      </c>
      <c r="D375" s="1" t="n">
        <v>38</v>
      </c>
      <c r="E375" s="1" t="n">
        <v>0.261770983</v>
      </c>
      <c r="F375" s="1" t="n">
        <v>0.211674248</v>
      </c>
      <c r="G375" s="1" t="n">
        <v>0.195011294</v>
      </c>
      <c r="H375" s="1" t="n">
        <v>0.475010258</v>
      </c>
    </row>
    <row r="376" customFormat="false" ht="16" hidden="false" customHeight="false" outlineLevel="0" collapsed="false">
      <c r="A376" s="1" t="s">
        <v>166</v>
      </c>
      <c r="B376" s="1" t="s">
        <v>309</v>
      </c>
      <c r="C376" s="1" t="n">
        <v>0.945301941</v>
      </c>
      <c r="D376" s="1" t="n">
        <v>39</v>
      </c>
      <c r="E376" s="1" t="n">
        <v>0.261770983</v>
      </c>
      <c r="F376" s="1" t="n">
        <v>-0.614591341</v>
      </c>
      <c r="G376" s="1" t="n">
        <v>0.195011294</v>
      </c>
      <c r="H376" s="1" t="n">
        <v>0.076223446</v>
      </c>
    </row>
    <row r="377" customFormat="false" ht="16" hidden="false" customHeight="false" outlineLevel="0" collapsed="false">
      <c r="A377" s="1" t="s">
        <v>166</v>
      </c>
      <c r="B377" s="1" t="s">
        <v>95</v>
      </c>
      <c r="C377" s="1" t="n">
        <v>0.944738749</v>
      </c>
      <c r="D377" s="1" t="n">
        <v>40</v>
      </c>
      <c r="E377" s="1" t="n">
        <v>0.261770983</v>
      </c>
      <c r="F377" s="1" t="n">
        <v>0.235007836</v>
      </c>
      <c r="G377" s="1" t="n">
        <v>0.195011294</v>
      </c>
      <c r="H377" s="1" t="n">
        <v>0.353775217</v>
      </c>
    </row>
    <row r="378" customFormat="false" ht="16" hidden="false" customHeight="false" outlineLevel="0" collapsed="false">
      <c r="A378" s="1" t="s">
        <v>166</v>
      </c>
      <c r="B378" s="1" t="s">
        <v>69</v>
      </c>
      <c r="C378" s="1" t="n">
        <v>0.943116339</v>
      </c>
      <c r="D378" s="1" t="n">
        <v>41</v>
      </c>
      <c r="E378" s="1" t="n">
        <v>0.261770983</v>
      </c>
      <c r="F378" s="1" t="n">
        <v>-0.317610177</v>
      </c>
      <c r="G378" s="1" t="n">
        <v>0.195011294</v>
      </c>
      <c r="H378" s="1" t="n">
        <v>0.288556397</v>
      </c>
    </row>
    <row r="379" customFormat="false" ht="16" hidden="false" customHeight="false" outlineLevel="0" collapsed="false">
      <c r="A379" s="1" t="s">
        <v>166</v>
      </c>
      <c r="B379" s="1" t="s">
        <v>47</v>
      </c>
      <c r="C379" s="1" t="n">
        <v>0.927456545</v>
      </c>
      <c r="D379" s="1" t="n">
        <v>42</v>
      </c>
      <c r="E379" s="1" t="n">
        <v>0.261770983</v>
      </c>
      <c r="F379" s="1" t="n">
        <v>-0.423864505</v>
      </c>
      <c r="G379" s="1" t="n">
        <v>0.195011294</v>
      </c>
      <c r="H379" s="1" t="n">
        <v>0.480447753</v>
      </c>
    </row>
    <row r="380" customFormat="false" ht="16" hidden="false" customHeight="false" outlineLevel="0" collapsed="false">
      <c r="A380" s="1" t="s">
        <v>166</v>
      </c>
      <c r="B380" s="1" t="s">
        <v>123</v>
      </c>
      <c r="C380" s="1" t="n">
        <v>0.925598989</v>
      </c>
      <c r="D380" s="1" t="n">
        <v>43</v>
      </c>
      <c r="E380" s="1" t="n">
        <v>0.261770983</v>
      </c>
      <c r="F380" s="1" t="n">
        <v>-0.296297482</v>
      </c>
      <c r="G380" s="1" t="n">
        <v>0.195011294</v>
      </c>
      <c r="H380" s="1" t="n">
        <v>0.042349252</v>
      </c>
    </row>
    <row r="381" customFormat="false" ht="16" hidden="false" customHeight="false" outlineLevel="0" collapsed="false">
      <c r="A381" s="1" t="s">
        <v>166</v>
      </c>
      <c r="B381" s="1" t="s">
        <v>111</v>
      </c>
      <c r="C381" s="1" t="n">
        <v>0.921049003</v>
      </c>
      <c r="D381" s="1" t="n">
        <v>44</v>
      </c>
      <c r="E381" s="1" t="n">
        <v>0.261770983</v>
      </c>
      <c r="F381" s="1" t="n">
        <v>0.030936437</v>
      </c>
      <c r="G381" s="1" t="n">
        <v>0.195011294</v>
      </c>
      <c r="H381" s="1" t="n">
        <v>0.305450389</v>
      </c>
    </row>
    <row r="382" customFormat="false" ht="16" hidden="false" customHeight="false" outlineLevel="0" collapsed="false">
      <c r="A382" s="1" t="s">
        <v>166</v>
      </c>
      <c r="B382" s="1" t="s">
        <v>15</v>
      </c>
      <c r="C382" s="1" t="n">
        <v>0.907428936</v>
      </c>
      <c r="D382" s="1" t="n">
        <v>45</v>
      </c>
      <c r="E382" s="1" t="n">
        <v>0.261770983</v>
      </c>
      <c r="F382" s="1" t="n">
        <v>-0.363974089</v>
      </c>
      <c r="G382" s="1" t="n">
        <v>0.195011294</v>
      </c>
      <c r="H382" s="1" t="n">
        <v>0.195896967</v>
      </c>
    </row>
    <row r="383" customFormat="false" ht="16" hidden="false" customHeight="false" outlineLevel="0" collapsed="false">
      <c r="A383" s="1" t="s">
        <v>166</v>
      </c>
      <c r="B383" s="1" t="s">
        <v>61</v>
      </c>
      <c r="C383" s="1" t="n">
        <v>0.894004262</v>
      </c>
      <c r="D383" s="1" t="n">
        <v>46</v>
      </c>
      <c r="E383" s="1" t="n">
        <v>0.261770983</v>
      </c>
      <c r="F383" s="1" t="n">
        <v>0.060851819</v>
      </c>
      <c r="G383" s="1" t="n">
        <v>0.195011294</v>
      </c>
      <c r="H383" s="1" t="n">
        <v>0.575605902</v>
      </c>
    </row>
    <row r="384" customFormat="false" ht="16" hidden="false" customHeight="false" outlineLevel="0" collapsed="false">
      <c r="A384" s="1" t="s">
        <v>166</v>
      </c>
      <c r="B384" s="1" t="s">
        <v>21</v>
      </c>
      <c r="C384" s="1" t="n">
        <v>0.880042388</v>
      </c>
      <c r="D384" s="1" t="n">
        <v>47</v>
      </c>
      <c r="E384" s="1" t="n">
        <v>0.261770983</v>
      </c>
      <c r="F384" s="1" t="n">
        <v>0.273410801</v>
      </c>
      <c r="G384" s="1" t="n">
        <v>0.195011294</v>
      </c>
      <c r="H384" s="1" t="n">
        <v>0.429742564</v>
      </c>
    </row>
    <row r="385" customFormat="false" ht="16" hidden="false" customHeight="false" outlineLevel="0" collapsed="false">
      <c r="A385" s="1" t="s">
        <v>166</v>
      </c>
      <c r="B385" s="1" t="s">
        <v>121</v>
      </c>
      <c r="C385" s="1" t="n">
        <v>0.844190347</v>
      </c>
      <c r="D385" s="1" t="n">
        <v>48</v>
      </c>
      <c r="E385" s="1" t="n">
        <v>0.261770983</v>
      </c>
      <c r="F385" s="1" t="n">
        <v>0.089374788</v>
      </c>
      <c r="G385" s="1" t="n">
        <v>0.195011294</v>
      </c>
      <c r="H385" s="1" t="n">
        <v>0.072943207</v>
      </c>
    </row>
    <row r="386" customFormat="false" ht="16" hidden="false" customHeight="false" outlineLevel="0" collapsed="false">
      <c r="A386" s="1" t="s">
        <v>166</v>
      </c>
      <c r="B386" s="1" t="s">
        <v>115</v>
      </c>
      <c r="C386" s="1" t="n">
        <v>0.835220298</v>
      </c>
      <c r="D386" s="1" t="n">
        <v>49</v>
      </c>
      <c r="E386" s="1" t="n">
        <v>0.261770983</v>
      </c>
      <c r="F386" s="1" t="n">
        <v>-0.037438745</v>
      </c>
      <c r="G386" s="1" t="n">
        <v>0.195011294</v>
      </c>
      <c r="H386" s="1" t="n">
        <v>0.383901344</v>
      </c>
    </row>
    <row r="387" customFormat="false" ht="16" hidden="false" customHeight="false" outlineLevel="0" collapsed="false">
      <c r="A387" s="1" t="s">
        <v>166</v>
      </c>
      <c r="B387" s="1" t="s">
        <v>33</v>
      </c>
      <c r="C387" s="1" t="n">
        <v>0.830874983</v>
      </c>
      <c r="D387" s="1" t="n">
        <v>50</v>
      </c>
      <c r="E387" s="1" t="n">
        <v>0.261770983</v>
      </c>
      <c r="F387" s="1" t="n">
        <v>-0.336999505</v>
      </c>
      <c r="G387" s="1" t="n">
        <v>0.195011294</v>
      </c>
      <c r="H387" s="1" t="n">
        <v>0.281912157</v>
      </c>
    </row>
    <row r="388" customFormat="false" ht="16" hidden="false" customHeight="false" outlineLevel="0" collapsed="false">
      <c r="A388" s="1" t="s">
        <v>166</v>
      </c>
      <c r="B388" s="1" t="s">
        <v>89</v>
      </c>
      <c r="C388" s="1" t="n">
        <v>0.829830877</v>
      </c>
      <c r="D388" s="1" t="n">
        <v>51</v>
      </c>
      <c r="E388" s="1" t="n">
        <v>0.261770983</v>
      </c>
      <c r="F388" s="1" t="n">
        <v>-0.246636252</v>
      </c>
      <c r="G388" s="1" t="n">
        <v>0.195011294</v>
      </c>
      <c r="H388" s="1" t="n">
        <v>0.21140975</v>
      </c>
    </row>
    <row r="389" customFormat="false" ht="16" hidden="false" customHeight="false" outlineLevel="0" collapsed="false">
      <c r="A389" s="1" t="s">
        <v>166</v>
      </c>
      <c r="B389" s="1" t="s">
        <v>308</v>
      </c>
      <c r="C389" s="1" t="n">
        <v>0.829030882</v>
      </c>
      <c r="D389" s="1" t="n">
        <v>52</v>
      </c>
      <c r="E389" s="1" t="n">
        <v>0.261770983</v>
      </c>
      <c r="F389" s="1" t="n">
        <v>-0.110053268</v>
      </c>
      <c r="G389" s="1" t="n">
        <v>0.195011294</v>
      </c>
      <c r="H389" s="1" t="n">
        <v>0.247186528</v>
      </c>
    </row>
    <row r="390" customFormat="false" ht="16" hidden="false" customHeight="false" outlineLevel="0" collapsed="false">
      <c r="A390" s="1" t="s">
        <v>166</v>
      </c>
      <c r="B390" s="1" t="s">
        <v>71</v>
      </c>
      <c r="C390" s="1" t="n">
        <v>0.790205386</v>
      </c>
      <c r="D390" s="1" t="n">
        <v>53</v>
      </c>
      <c r="E390" s="1" t="n">
        <v>0.261770983</v>
      </c>
      <c r="F390" s="1" t="n">
        <v>0.150135748</v>
      </c>
      <c r="G390" s="1" t="n">
        <v>0.195011294</v>
      </c>
      <c r="H390" s="1" t="n">
        <v>0.755098201</v>
      </c>
    </row>
    <row r="391" customFormat="false" ht="16" hidden="false" customHeight="false" outlineLevel="0" collapsed="false">
      <c r="A391" s="1" t="s">
        <v>166</v>
      </c>
      <c r="B391" s="1" t="s">
        <v>101</v>
      </c>
      <c r="C391" s="1" t="n">
        <v>0.758458927</v>
      </c>
      <c r="D391" s="1" t="n">
        <v>54</v>
      </c>
      <c r="E391" s="1" t="n">
        <v>0.261770983</v>
      </c>
      <c r="F391" s="1" t="n">
        <v>-0.404544415</v>
      </c>
      <c r="G391" s="1" t="n">
        <v>0.195011294</v>
      </c>
      <c r="H391" s="1" t="n">
        <v>1.148670391</v>
      </c>
    </row>
    <row r="392" customFormat="false" ht="16" hidden="false" customHeight="false" outlineLevel="0" collapsed="false">
      <c r="A392" s="1" t="s">
        <v>166</v>
      </c>
      <c r="B392" s="1" t="s">
        <v>59</v>
      </c>
      <c r="C392" s="1" t="n">
        <v>0.740366854</v>
      </c>
      <c r="D392" s="1" t="n">
        <v>55</v>
      </c>
      <c r="E392" s="1" t="n">
        <v>0.261770983</v>
      </c>
      <c r="F392" s="1" t="n">
        <v>-0.744203587</v>
      </c>
      <c r="G392" s="1" t="n">
        <v>0.195011294</v>
      </c>
      <c r="H392" s="1" t="n">
        <v>0.104911361</v>
      </c>
    </row>
    <row r="393" customFormat="false" ht="16" hidden="false" customHeight="false" outlineLevel="0" collapsed="false">
      <c r="A393" s="1" t="s">
        <v>166</v>
      </c>
      <c r="B393" s="1" t="s">
        <v>29</v>
      </c>
      <c r="C393" s="1" t="n">
        <v>0.69634478</v>
      </c>
      <c r="D393" s="1" t="n">
        <v>56</v>
      </c>
      <c r="E393" s="1" t="n">
        <v>0.261770983</v>
      </c>
      <c r="F393" s="1" t="n">
        <v>-0.570828087</v>
      </c>
      <c r="G393" s="1" t="n">
        <v>0.195011294</v>
      </c>
      <c r="H393" s="1" t="n">
        <v>0.165151357</v>
      </c>
    </row>
    <row r="394" customFormat="false" ht="16" hidden="false" customHeight="false" outlineLevel="0" collapsed="false">
      <c r="A394" s="1" t="s">
        <v>166</v>
      </c>
      <c r="B394" s="1" t="s">
        <v>31</v>
      </c>
      <c r="C394" s="1" t="n">
        <v>0.678043985</v>
      </c>
      <c r="D394" s="1" t="n">
        <v>57</v>
      </c>
      <c r="E394" s="1" t="n">
        <v>0.261770983</v>
      </c>
      <c r="F394" s="1" t="n">
        <v>-0.333946041</v>
      </c>
      <c r="G394" s="1" t="n">
        <v>0.195011294</v>
      </c>
      <c r="H394" s="1" t="n">
        <v>0.566404106</v>
      </c>
    </row>
    <row r="395" customFormat="false" ht="16" hidden="false" customHeight="false" outlineLevel="0" collapsed="false">
      <c r="A395" s="1" t="s">
        <v>166</v>
      </c>
      <c r="B395" s="1" t="s">
        <v>109</v>
      </c>
      <c r="C395" s="1" t="n">
        <v>0.667591598</v>
      </c>
      <c r="D395" s="1" t="n">
        <v>58</v>
      </c>
      <c r="E395" s="1" t="n">
        <v>0.261770983</v>
      </c>
      <c r="F395" s="1" t="n">
        <v>-0.415643573</v>
      </c>
      <c r="G395" s="1" t="n">
        <v>0.195011294</v>
      </c>
      <c r="H395" s="1" t="n">
        <v>0.587322656</v>
      </c>
    </row>
    <row r="396" customFormat="false" ht="16" hidden="false" customHeight="false" outlineLevel="0" collapsed="false">
      <c r="A396" s="1" t="s">
        <v>166</v>
      </c>
      <c r="B396" s="1" t="s">
        <v>135</v>
      </c>
      <c r="C396" s="1" t="n">
        <v>0.655260005</v>
      </c>
      <c r="D396" s="1" t="n">
        <v>59</v>
      </c>
      <c r="E396" s="1" t="n">
        <v>0.261770983</v>
      </c>
      <c r="F396" s="1" t="n">
        <v>-0.443473748</v>
      </c>
      <c r="G396" s="1" t="n">
        <v>0.195011294</v>
      </c>
      <c r="H396" s="1" t="n">
        <v>0.100894259</v>
      </c>
    </row>
    <row r="397" customFormat="false" ht="16" hidden="false" customHeight="false" outlineLevel="0" collapsed="false">
      <c r="A397" s="1" t="s">
        <v>166</v>
      </c>
      <c r="B397" s="1" t="s">
        <v>97</v>
      </c>
      <c r="C397" s="1" t="n">
        <v>0.640393464</v>
      </c>
      <c r="D397" s="1" t="n">
        <v>60</v>
      </c>
      <c r="E397" s="1" t="n">
        <v>0.261770983</v>
      </c>
      <c r="F397" s="1" t="n">
        <v>-1.06716997</v>
      </c>
      <c r="G397" s="1" t="n">
        <v>0.195011294</v>
      </c>
      <c r="H397" s="1" t="n">
        <v>0.240649084</v>
      </c>
    </row>
    <row r="398" customFormat="false" ht="16" hidden="false" customHeight="false" outlineLevel="0" collapsed="false">
      <c r="A398" s="1" t="s">
        <v>166</v>
      </c>
      <c r="B398" s="1" t="s">
        <v>17</v>
      </c>
      <c r="C398" s="1" t="n">
        <v>0.637038273</v>
      </c>
      <c r="D398" s="1" t="n">
        <v>61</v>
      </c>
      <c r="E398" s="1" t="n">
        <v>0.261770983</v>
      </c>
      <c r="F398" s="1" t="n">
        <v>-0.474044612</v>
      </c>
      <c r="G398" s="1" t="n">
        <v>0.195011294</v>
      </c>
      <c r="H398" s="1" t="n">
        <v>0.150904385</v>
      </c>
    </row>
    <row r="399" customFormat="false" ht="16" hidden="false" customHeight="false" outlineLevel="0" collapsed="false">
      <c r="A399" s="1" t="s">
        <v>166</v>
      </c>
      <c r="B399" s="1" t="s">
        <v>63</v>
      </c>
      <c r="C399" s="1" t="n">
        <v>0.610055867</v>
      </c>
      <c r="D399" s="1" t="n">
        <v>62</v>
      </c>
      <c r="E399" s="1" t="n">
        <v>0.261770983</v>
      </c>
      <c r="F399" s="1" t="n">
        <v>-0.865940595</v>
      </c>
      <c r="G399" s="1" t="n">
        <v>0.195011294</v>
      </c>
      <c r="H399" s="1" t="n">
        <v>0.140799113</v>
      </c>
    </row>
    <row r="400" customFormat="false" ht="16" hidden="false" customHeight="false" outlineLevel="0" collapsed="false">
      <c r="A400" s="1" t="s">
        <v>166</v>
      </c>
      <c r="B400" s="1" t="s">
        <v>73</v>
      </c>
      <c r="C400" s="1" t="n">
        <v>0.490398831</v>
      </c>
      <c r="D400" s="1" t="n">
        <v>63</v>
      </c>
      <c r="E400" s="1" t="n">
        <v>0.261770983</v>
      </c>
      <c r="F400" s="1" t="n">
        <v>-0.112132426</v>
      </c>
      <c r="G400" s="1" t="n">
        <v>0.195011294</v>
      </c>
      <c r="H400" s="1" t="n">
        <v>0.143939661</v>
      </c>
    </row>
    <row r="401" customFormat="false" ht="16" hidden="false" customHeight="false" outlineLevel="0" collapsed="false">
      <c r="A401" s="1" t="s">
        <v>166</v>
      </c>
      <c r="B401" s="1" t="s">
        <v>41</v>
      </c>
      <c r="C401" s="1" t="n">
        <v>0.464361244</v>
      </c>
      <c r="D401" s="1" t="n">
        <v>64</v>
      </c>
      <c r="E401" s="1" t="n">
        <v>0.261770983</v>
      </c>
      <c r="F401" s="1" t="n">
        <v>-0.432946667</v>
      </c>
      <c r="G401" s="1" t="n">
        <v>0.195011294</v>
      </c>
      <c r="H401" s="1" t="n">
        <v>0.437517893</v>
      </c>
    </row>
    <row r="402" customFormat="false" ht="16" hidden="false" customHeight="false" outlineLevel="0" collapsed="false">
      <c r="A402" s="1" t="s">
        <v>166</v>
      </c>
      <c r="B402" s="1" t="s">
        <v>9</v>
      </c>
      <c r="C402" s="1" t="n">
        <v>0.408416046</v>
      </c>
      <c r="D402" s="1" t="n">
        <v>65</v>
      </c>
      <c r="E402" s="1" t="n">
        <v>0.261770983</v>
      </c>
      <c r="F402" s="1" t="n">
        <v>-0.304011836</v>
      </c>
      <c r="G402" s="1" t="n">
        <v>0.195011294</v>
      </c>
      <c r="H402" s="1" t="n">
        <v>0.308544777</v>
      </c>
    </row>
    <row r="403" customFormat="false" ht="16" hidden="false" customHeight="false" outlineLevel="0" collapsed="false">
      <c r="A403" s="1" t="s">
        <v>166</v>
      </c>
      <c r="B403" s="1" t="s">
        <v>310</v>
      </c>
      <c r="C403" s="1" t="n">
        <v>0.377295191</v>
      </c>
      <c r="D403" s="1" t="n">
        <v>66</v>
      </c>
      <c r="E403" s="1" t="n">
        <v>0.261770983</v>
      </c>
      <c r="F403" s="1" t="n">
        <v>-0.078777716</v>
      </c>
      <c r="G403" s="1" t="n">
        <v>0.195011294</v>
      </c>
      <c r="H403" s="1" t="n">
        <v>0.184649429</v>
      </c>
    </row>
    <row r="404" customFormat="false" ht="16" hidden="false" customHeight="false" outlineLevel="0" collapsed="false">
      <c r="A404" s="1" t="s">
        <v>166</v>
      </c>
      <c r="B404" s="1" t="s">
        <v>105</v>
      </c>
      <c r="C404" s="1" t="n">
        <v>0.368707171</v>
      </c>
      <c r="D404" s="1" t="n">
        <v>67</v>
      </c>
      <c r="E404" s="1" t="n">
        <v>0.261770983</v>
      </c>
      <c r="F404" s="1" t="n">
        <v>-0.522259861</v>
      </c>
      <c r="G404" s="1" t="n">
        <v>0.195011294</v>
      </c>
      <c r="H404" s="1" t="n">
        <v>0.277395755</v>
      </c>
    </row>
    <row r="405" customFormat="false" ht="16" hidden="false" customHeight="false" outlineLevel="0" collapsed="false">
      <c r="A405" s="1" t="s">
        <v>142</v>
      </c>
      <c r="B405" s="1" t="s">
        <v>21</v>
      </c>
      <c r="C405" s="1" t="n">
        <v>1.494950557</v>
      </c>
      <c r="D405" s="1" t="n">
        <v>1</v>
      </c>
      <c r="E405" s="1" t="n">
        <v>0.234651883</v>
      </c>
      <c r="F405" s="1" t="n">
        <v>-0.9761707</v>
      </c>
      <c r="G405" s="1" t="n">
        <v>0.184077995</v>
      </c>
      <c r="H405" s="1" t="n">
        <v>0.155548929</v>
      </c>
    </row>
    <row r="406" customFormat="false" ht="16" hidden="false" customHeight="false" outlineLevel="0" collapsed="false">
      <c r="A406" s="1" t="s">
        <v>142</v>
      </c>
      <c r="B406" s="1" t="s">
        <v>19</v>
      </c>
      <c r="C406" s="1" t="n">
        <v>1.465705656</v>
      </c>
      <c r="D406" s="1" t="n">
        <v>2</v>
      </c>
      <c r="E406" s="1" t="n">
        <v>0.234651883</v>
      </c>
      <c r="F406" s="1" t="n">
        <v>0.250953527</v>
      </c>
      <c r="G406" s="1" t="n">
        <v>0.184077995</v>
      </c>
      <c r="H406" s="1" t="n">
        <v>0.192845615</v>
      </c>
    </row>
    <row r="407" customFormat="false" ht="16" hidden="false" customHeight="false" outlineLevel="0" collapsed="false">
      <c r="A407" s="1" t="s">
        <v>142</v>
      </c>
      <c r="B407" s="1" t="s">
        <v>47</v>
      </c>
      <c r="C407" s="1" t="n">
        <v>1.352951948</v>
      </c>
      <c r="D407" s="1" t="n">
        <v>3</v>
      </c>
      <c r="E407" s="1" t="n">
        <v>0.234651883</v>
      </c>
      <c r="F407" s="1" t="n">
        <v>0.260067735</v>
      </c>
      <c r="G407" s="1" t="n">
        <v>0.184077995</v>
      </c>
      <c r="H407" s="1" t="n">
        <v>0.029349268</v>
      </c>
    </row>
    <row r="408" customFormat="false" ht="16" hidden="false" customHeight="false" outlineLevel="0" collapsed="false">
      <c r="A408" s="1" t="s">
        <v>142</v>
      </c>
      <c r="B408" s="1" t="s">
        <v>35</v>
      </c>
      <c r="C408" s="1" t="n">
        <v>1.29326058</v>
      </c>
      <c r="D408" s="1" t="n">
        <v>4</v>
      </c>
      <c r="E408" s="1" t="n">
        <v>0.234651883</v>
      </c>
      <c r="F408" s="1" t="n">
        <v>0.21111446</v>
      </c>
      <c r="G408" s="1" t="n">
        <v>0.184077995</v>
      </c>
      <c r="H408" s="1" t="n">
        <v>0.095260342</v>
      </c>
    </row>
    <row r="409" customFormat="false" ht="16" hidden="false" customHeight="false" outlineLevel="0" collapsed="false">
      <c r="A409" s="1" t="s">
        <v>142</v>
      </c>
      <c r="B409" s="1" t="s">
        <v>73</v>
      </c>
      <c r="C409" s="1" t="n">
        <v>1.281264124</v>
      </c>
      <c r="D409" s="1" t="n">
        <v>5</v>
      </c>
      <c r="E409" s="1" t="n">
        <v>0.234651883</v>
      </c>
      <c r="F409" s="1" t="n">
        <v>-0.332009934</v>
      </c>
      <c r="G409" s="1" t="n">
        <v>0.184077995</v>
      </c>
      <c r="H409" s="1" t="n">
        <v>0.861369293</v>
      </c>
    </row>
    <row r="410" customFormat="false" ht="16" hidden="false" customHeight="false" outlineLevel="0" collapsed="false">
      <c r="A410" s="1" t="s">
        <v>142</v>
      </c>
      <c r="B410" s="1" t="s">
        <v>41</v>
      </c>
      <c r="C410" s="1" t="n">
        <v>1.255828775</v>
      </c>
      <c r="D410" s="1" t="n">
        <v>6</v>
      </c>
      <c r="E410" s="1" t="n">
        <v>0.234651883</v>
      </c>
      <c r="F410" s="1" t="n">
        <v>0.315908496</v>
      </c>
      <c r="G410" s="1" t="n">
        <v>0.184077995</v>
      </c>
      <c r="H410" s="1" t="n">
        <v>0.332268049</v>
      </c>
    </row>
    <row r="411" customFormat="false" ht="16" hidden="false" customHeight="false" outlineLevel="0" collapsed="false">
      <c r="A411" s="1" t="s">
        <v>142</v>
      </c>
      <c r="B411" s="1" t="s">
        <v>39</v>
      </c>
      <c r="C411" s="1" t="n">
        <v>1.243282222</v>
      </c>
      <c r="D411" s="1" t="n">
        <v>7</v>
      </c>
      <c r="E411" s="1" t="n">
        <v>0.234651883</v>
      </c>
      <c r="F411" s="1" t="n">
        <v>0.189193907</v>
      </c>
      <c r="G411" s="1" t="n">
        <v>0.184077995</v>
      </c>
      <c r="H411" s="1" t="n">
        <v>0.348460222</v>
      </c>
    </row>
    <row r="412" customFormat="false" ht="16" hidden="false" customHeight="false" outlineLevel="0" collapsed="false">
      <c r="A412" s="1" t="s">
        <v>142</v>
      </c>
      <c r="B412" s="1" t="s">
        <v>125</v>
      </c>
      <c r="C412" s="1" t="n">
        <v>1.235811672</v>
      </c>
      <c r="D412" s="1" t="n">
        <v>8</v>
      </c>
      <c r="E412" s="1" t="n">
        <v>0.234651883</v>
      </c>
      <c r="F412" s="1" t="n">
        <v>0.79397777</v>
      </c>
      <c r="G412" s="1" t="n">
        <v>0.184077995</v>
      </c>
      <c r="H412" s="1" t="n">
        <v>0.513142172</v>
      </c>
    </row>
    <row r="413" customFormat="false" ht="16" hidden="false" customHeight="false" outlineLevel="0" collapsed="false">
      <c r="A413" s="1" t="s">
        <v>142</v>
      </c>
      <c r="B413" s="1" t="s">
        <v>69</v>
      </c>
      <c r="C413" s="1" t="n">
        <v>1.23437776</v>
      </c>
      <c r="D413" s="1" t="n">
        <v>9</v>
      </c>
      <c r="E413" s="1" t="n">
        <v>0.234651883</v>
      </c>
      <c r="F413" s="1" t="n">
        <v>0.062713123</v>
      </c>
      <c r="G413" s="1" t="n">
        <v>0.184077995</v>
      </c>
      <c r="H413" s="1" t="n">
        <v>0.385429866</v>
      </c>
    </row>
    <row r="414" customFormat="false" ht="16" hidden="false" customHeight="false" outlineLevel="0" collapsed="false">
      <c r="A414" s="1" t="s">
        <v>142</v>
      </c>
      <c r="B414" s="1" t="s">
        <v>129</v>
      </c>
      <c r="C414" s="1" t="n">
        <v>1.232590967</v>
      </c>
      <c r="D414" s="1" t="n">
        <v>10</v>
      </c>
      <c r="E414" s="1" t="n">
        <v>0.234651883</v>
      </c>
      <c r="F414" s="1" t="n">
        <v>-0.601900919</v>
      </c>
      <c r="G414" s="1" t="n">
        <v>0.184077995</v>
      </c>
      <c r="H414" s="1" t="n">
        <v>0.505607119</v>
      </c>
    </row>
    <row r="415" customFormat="false" ht="16" hidden="false" customHeight="false" outlineLevel="0" collapsed="false">
      <c r="A415" s="1" t="s">
        <v>142</v>
      </c>
      <c r="B415" s="1" t="s">
        <v>123</v>
      </c>
      <c r="C415" s="1" t="n">
        <v>1.218788178</v>
      </c>
      <c r="D415" s="1" t="n">
        <v>11</v>
      </c>
      <c r="E415" s="1" t="n">
        <v>0.234651883</v>
      </c>
      <c r="F415" s="1" t="n">
        <v>0.5857371</v>
      </c>
      <c r="G415" s="1" t="n">
        <v>0.184077995</v>
      </c>
      <c r="H415" s="1" t="n">
        <v>0.346882133</v>
      </c>
    </row>
    <row r="416" customFormat="false" ht="16" hidden="false" customHeight="false" outlineLevel="0" collapsed="false">
      <c r="A416" s="1" t="s">
        <v>142</v>
      </c>
      <c r="B416" s="1" t="s">
        <v>113</v>
      </c>
      <c r="C416" s="1" t="n">
        <v>1.215325127</v>
      </c>
      <c r="D416" s="1" t="n">
        <v>12</v>
      </c>
      <c r="E416" s="1" t="n">
        <v>0.234651883</v>
      </c>
      <c r="F416" s="1" t="n">
        <v>0.711291994</v>
      </c>
      <c r="G416" s="1" t="n">
        <v>0.184077995</v>
      </c>
      <c r="H416" s="1" t="n">
        <v>0.253437558</v>
      </c>
    </row>
    <row r="417" customFormat="false" ht="16" hidden="false" customHeight="false" outlineLevel="0" collapsed="false">
      <c r="A417" s="1" t="s">
        <v>142</v>
      </c>
      <c r="B417" s="1" t="s">
        <v>15</v>
      </c>
      <c r="C417" s="1" t="n">
        <v>1.193910292</v>
      </c>
      <c r="D417" s="1" t="n">
        <v>13</v>
      </c>
      <c r="E417" s="1" t="n">
        <v>0.234651883</v>
      </c>
      <c r="F417" s="1" t="n">
        <v>0.357389204</v>
      </c>
      <c r="G417" s="1" t="n">
        <v>0.184077995</v>
      </c>
      <c r="H417" s="1" t="n">
        <v>0.534598162</v>
      </c>
    </row>
    <row r="418" customFormat="false" ht="16" hidden="false" customHeight="false" outlineLevel="0" collapsed="false">
      <c r="A418" s="1" t="s">
        <v>142</v>
      </c>
      <c r="B418" s="1" t="s">
        <v>131</v>
      </c>
      <c r="C418" s="1" t="n">
        <v>1.19247281</v>
      </c>
      <c r="D418" s="1" t="n">
        <v>14</v>
      </c>
      <c r="E418" s="1" t="n">
        <v>0.234651883</v>
      </c>
      <c r="F418" s="1" t="n">
        <v>-0.22695451</v>
      </c>
      <c r="G418" s="1" t="n">
        <v>0.184077995</v>
      </c>
      <c r="H418" s="1" t="n">
        <v>0.113584091</v>
      </c>
    </row>
    <row r="419" customFormat="false" ht="16" hidden="false" customHeight="false" outlineLevel="0" collapsed="false">
      <c r="A419" s="1" t="s">
        <v>142</v>
      </c>
      <c r="B419" s="1" t="s">
        <v>115</v>
      </c>
      <c r="C419" s="1" t="n">
        <v>1.180372824</v>
      </c>
      <c r="D419" s="1" t="n">
        <v>15</v>
      </c>
      <c r="E419" s="1" t="n">
        <v>0.234651883</v>
      </c>
      <c r="F419" s="1" t="n">
        <v>-0.066017623</v>
      </c>
      <c r="G419" s="1" t="n">
        <v>0.184077995</v>
      </c>
      <c r="H419" s="1" t="n">
        <v>0.160697648</v>
      </c>
    </row>
    <row r="420" customFormat="false" ht="16" hidden="false" customHeight="false" outlineLevel="0" collapsed="false">
      <c r="A420" s="1" t="s">
        <v>142</v>
      </c>
      <c r="B420" s="1" t="s">
        <v>67</v>
      </c>
      <c r="C420" s="1" t="n">
        <v>1.176838192</v>
      </c>
      <c r="D420" s="1" t="n">
        <v>16</v>
      </c>
      <c r="E420" s="1" t="n">
        <v>0.234651883</v>
      </c>
      <c r="F420" s="1" t="n">
        <v>0.070163365</v>
      </c>
      <c r="G420" s="1" t="n">
        <v>0.184077995</v>
      </c>
      <c r="H420" s="1" t="n">
        <v>0.159720581</v>
      </c>
    </row>
    <row r="421" customFormat="false" ht="16" hidden="false" customHeight="false" outlineLevel="0" collapsed="false">
      <c r="A421" s="1" t="s">
        <v>142</v>
      </c>
      <c r="B421" s="1" t="s">
        <v>99</v>
      </c>
      <c r="C421" s="1" t="n">
        <v>1.168007232</v>
      </c>
      <c r="D421" s="1" t="n">
        <v>17</v>
      </c>
      <c r="E421" s="1" t="n">
        <v>0.234651883</v>
      </c>
      <c r="F421" s="1" t="n">
        <v>0.216212057</v>
      </c>
      <c r="G421" s="1" t="n">
        <v>0.184077995</v>
      </c>
      <c r="H421" s="1" t="n">
        <v>0.091732281</v>
      </c>
    </row>
    <row r="422" customFormat="false" ht="16" hidden="false" customHeight="false" outlineLevel="0" collapsed="false">
      <c r="A422" s="1" t="s">
        <v>142</v>
      </c>
      <c r="B422" s="1" t="s">
        <v>23</v>
      </c>
      <c r="C422" s="1" t="n">
        <v>1.148013221</v>
      </c>
      <c r="D422" s="1" t="n">
        <v>18</v>
      </c>
      <c r="E422" s="1" t="n">
        <v>0.234651883</v>
      </c>
      <c r="F422" s="1" t="n">
        <v>-0.223711131</v>
      </c>
      <c r="G422" s="1" t="n">
        <v>0.184077995</v>
      </c>
      <c r="H422" s="1" t="n">
        <v>0.489505255</v>
      </c>
    </row>
    <row r="423" customFormat="false" ht="16" hidden="false" customHeight="false" outlineLevel="0" collapsed="false">
      <c r="A423" s="1" t="s">
        <v>142</v>
      </c>
      <c r="B423" s="1" t="s">
        <v>71</v>
      </c>
      <c r="C423" s="1" t="n">
        <v>1.147352962</v>
      </c>
      <c r="D423" s="1" t="n">
        <v>19</v>
      </c>
      <c r="E423" s="1" t="n">
        <v>0.234651883</v>
      </c>
      <c r="F423" s="1" t="n">
        <v>-0.178877988</v>
      </c>
      <c r="G423" s="1" t="n">
        <v>0.184077995</v>
      </c>
      <c r="H423" s="1" t="n">
        <v>0.124200442</v>
      </c>
    </row>
    <row r="424" customFormat="false" ht="16" hidden="false" customHeight="false" outlineLevel="0" collapsed="false">
      <c r="A424" s="1" t="s">
        <v>142</v>
      </c>
      <c r="B424" s="1" t="s">
        <v>9</v>
      </c>
      <c r="C424" s="1" t="n">
        <v>1.139804368</v>
      </c>
      <c r="D424" s="1" t="n">
        <v>20</v>
      </c>
      <c r="E424" s="1" t="n">
        <v>0.234651883</v>
      </c>
      <c r="F424" s="1" t="n">
        <v>0.212354411</v>
      </c>
      <c r="G424" s="1" t="n">
        <v>0.184077995</v>
      </c>
      <c r="H424" s="1" t="n">
        <v>0.103222485</v>
      </c>
    </row>
    <row r="425" customFormat="false" ht="16" hidden="false" customHeight="false" outlineLevel="0" collapsed="false">
      <c r="A425" s="1" t="s">
        <v>142</v>
      </c>
      <c r="B425" s="1" t="s">
        <v>89</v>
      </c>
      <c r="C425" s="1" t="n">
        <v>1.122049367</v>
      </c>
      <c r="D425" s="1" t="n">
        <v>21</v>
      </c>
      <c r="E425" s="1" t="n">
        <v>0.234651883</v>
      </c>
      <c r="F425" s="1" t="n">
        <v>0.015747479</v>
      </c>
      <c r="G425" s="1" t="n">
        <v>0.184077995</v>
      </c>
      <c r="H425" s="1" t="n">
        <v>0.399989751</v>
      </c>
    </row>
    <row r="426" customFormat="false" ht="16" hidden="false" customHeight="false" outlineLevel="0" collapsed="false">
      <c r="A426" s="1" t="s">
        <v>142</v>
      </c>
      <c r="B426" s="1" t="s">
        <v>109</v>
      </c>
      <c r="C426" s="1" t="n">
        <v>1.120118175</v>
      </c>
      <c r="D426" s="1" t="n">
        <v>22</v>
      </c>
      <c r="E426" s="1" t="n">
        <v>0.234651883</v>
      </c>
      <c r="F426" s="1" t="n">
        <v>0.091562208</v>
      </c>
      <c r="G426" s="1" t="n">
        <v>0.184077995</v>
      </c>
      <c r="H426" s="1" t="n">
        <v>0.055315917</v>
      </c>
    </row>
    <row r="427" customFormat="false" ht="16" hidden="false" customHeight="false" outlineLevel="0" collapsed="false">
      <c r="A427" s="1" t="s">
        <v>142</v>
      </c>
      <c r="B427" s="1" t="s">
        <v>12</v>
      </c>
      <c r="C427" s="1" t="n">
        <v>1.106016289</v>
      </c>
      <c r="D427" s="1" t="n">
        <v>23</v>
      </c>
      <c r="E427" s="1" t="n">
        <v>0.234651883</v>
      </c>
      <c r="F427" s="1" t="n">
        <v>-0.354341438</v>
      </c>
      <c r="G427" s="1" t="n">
        <v>0.184077995</v>
      </c>
      <c r="H427" s="1" t="n">
        <v>0.349057223</v>
      </c>
    </row>
    <row r="428" customFormat="false" ht="16" hidden="false" customHeight="false" outlineLevel="0" collapsed="false">
      <c r="A428" s="1" t="s">
        <v>142</v>
      </c>
      <c r="B428" s="1" t="s">
        <v>65</v>
      </c>
      <c r="C428" s="1" t="n">
        <v>1.102167699</v>
      </c>
      <c r="D428" s="1" t="n">
        <v>24</v>
      </c>
      <c r="E428" s="1" t="n">
        <v>0.234651883</v>
      </c>
      <c r="F428" s="1" t="n">
        <v>-0.495575526</v>
      </c>
      <c r="G428" s="1" t="n">
        <v>0.184077995</v>
      </c>
      <c r="H428" s="1" t="n">
        <v>0.33250634</v>
      </c>
    </row>
    <row r="429" customFormat="false" ht="16" hidden="false" customHeight="false" outlineLevel="0" collapsed="false">
      <c r="A429" s="1" t="s">
        <v>142</v>
      </c>
      <c r="B429" s="1" t="s">
        <v>27</v>
      </c>
      <c r="C429" s="1" t="n">
        <v>1.101324045</v>
      </c>
      <c r="D429" s="1" t="n">
        <v>25</v>
      </c>
      <c r="E429" s="1" t="n">
        <v>0.234651883</v>
      </c>
      <c r="F429" s="1" t="n">
        <v>0.132690539</v>
      </c>
      <c r="G429" s="1" t="n">
        <v>0.184077995</v>
      </c>
      <c r="H429" s="1" t="n">
        <v>0.123602586</v>
      </c>
    </row>
    <row r="430" customFormat="false" ht="16" hidden="false" customHeight="false" outlineLevel="0" collapsed="false">
      <c r="A430" s="1" t="s">
        <v>142</v>
      </c>
      <c r="B430" s="1" t="s">
        <v>93</v>
      </c>
      <c r="C430" s="1" t="n">
        <v>1.0965587</v>
      </c>
      <c r="D430" s="1" t="n">
        <v>26</v>
      </c>
      <c r="E430" s="1" t="n">
        <v>0.234651883</v>
      </c>
      <c r="F430" s="1" t="n">
        <v>0.154801385</v>
      </c>
      <c r="G430" s="1" t="n">
        <v>0.184077995</v>
      </c>
      <c r="H430" s="1" t="n">
        <v>0.131382303</v>
      </c>
    </row>
    <row r="431" customFormat="false" ht="16" hidden="false" customHeight="false" outlineLevel="0" collapsed="false">
      <c r="A431" s="1" t="s">
        <v>142</v>
      </c>
      <c r="B431" s="1" t="s">
        <v>37</v>
      </c>
      <c r="C431" s="1" t="n">
        <v>1.089847959</v>
      </c>
      <c r="D431" s="1" t="n">
        <v>27</v>
      </c>
      <c r="E431" s="1" t="n">
        <v>0.234651883</v>
      </c>
      <c r="F431" s="1" t="n">
        <v>-0.172795874</v>
      </c>
      <c r="G431" s="1" t="n">
        <v>0.184077995</v>
      </c>
      <c r="H431" s="1" t="n">
        <v>0.089943581</v>
      </c>
    </row>
    <row r="432" customFormat="false" ht="16" hidden="false" customHeight="false" outlineLevel="0" collapsed="false">
      <c r="A432" s="1" t="s">
        <v>142</v>
      </c>
      <c r="B432" s="1" t="s">
        <v>85</v>
      </c>
      <c r="C432" s="1" t="n">
        <v>1.079189669</v>
      </c>
      <c r="D432" s="1" t="n">
        <v>28</v>
      </c>
      <c r="E432" s="1" t="n">
        <v>0.479269231</v>
      </c>
      <c r="F432" s="1" t="n">
        <v>0.029015084</v>
      </c>
      <c r="G432" s="1" t="n">
        <v>0.236063011</v>
      </c>
      <c r="H432" s="1" t="n">
        <v>0.132979307</v>
      </c>
    </row>
    <row r="433" customFormat="false" ht="16" hidden="false" customHeight="false" outlineLevel="0" collapsed="false">
      <c r="A433" s="1" t="s">
        <v>142</v>
      </c>
      <c r="B433" s="1" t="s">
        <v>55</v>
      </c>
      <c r="C433" s="1" t="n">
        <v>1.0771654</v>
      </c>
      <c r="D433" s="1" t="n">
        <v>29</v>
      </c>
      <c r="E433" s="1" t="n">
        <v>0.234651883</v>
      </c>
      <c r="F433" s="1" t="n">
        <v>-0.131790555</v>
      </c>
      <c r="G433" s="1" t="n">
        <v>0.184077995</v>
      </c>
      <c r="H433" s="1" t="n">
        <v>0.553948293</v>
      </c>
    </row>
    <row r="434" customFormat="false" ht="16" hidden="false" customHeight="false" outlineLevel="0" collapsed="false">
      <c r="A434" s="1" t="s">
        <v>142</v>
      </c>
      <c r="B434" s="1" t="s">
        <v>117</v>
      </c>
      <c r="C434" s="1" t="n">
        <v>1.052610713</v>
      </c>
      <c r="D434" s="1" t="n">
        <v>30</v>
      </c>
      <c r="E434" s="1" t="n">
        <v>0.234651883</v>
      </c>
      <c r="F434" s="1" t="n">
        <v>-0.041839354</v>
      </c>
      <c r="G434" s="1" t="n">
        <v>0.184077995</v>
      </c>
      <c r="H434" s="1" t="n">
        <v>0.363164769</v>
      </c>
    </row>
    <row r="435" customFormat="false" ht="16" hidden="false" customHeight="false" outlineLevel="0" collapsed="false">
      <c r="A435" s="1" t="s">
        <v>142</v>
      </c>
      <c r="B435" s="1" t="s">
        <v>133</v>
      </c>
      <c r="C435" s="1" t="n">
        <v>1.025372732</v>
      </c>
      <c r="D435" s="1" t="n">
        <v>31</v>
      </c>
      <c r="E435" s="1" t="n">
        <v>0.234651883</v>
      </c>
      <c r="F435" s="1" t="n">
        <v>0.070465582</v>
      </c>
      <c r="G435" s="1" t="n">
        <v>0.184077995</v>
      </c>
      <c r="H435" s="1" t="n">
        <v>0.39728764</v>
      </c>
    </row>
    <row r="436" customFormat="false" ht="16" hidden="false" customHeight="false" outlineLevel="0" collapsed="false">
      <c r="A436" s="1" t="s">
        <v>142</v>
      </c>
      <c r="B436" s="1" t="s">
        <v>119</v>
      </c>
      <c r="C436" s="1" t="n">
        <v>1.024168949</v>
      </c>
      <c r="D436" s="1" t="n">
        <v>32</v>
      </c>
      <c r="E436" s="1" t="n">
        <v>0.234651883</v>
      </c>
      <c r="F436" s="1" t="n">
        <v>0.196887189</v>
      </c>
      <c r="G436" s="1" t="n">
        <v>0.184077995</v>
      </c>
      <c r="H436" s="1" t="n">
        <v>0.292540893</v>
      </c>
    </row>
    <row r="437" customFormat="false" ht="16" hidden="false" customHeight="false" outlineLevel="0" collapsed="false">
      <c r="A437" s="1" t="s">
        <v>142</v>
      </c>
      <c r="B437" s="1" t="s">
        <v>29</v>
      </c>
      <c r="C437" s="1" t="n">
        <v>1.016993421</v>
      </c>
      <c r="D437" s="1" t="n">
        <v>33</v>
      </c>
      <c r="E437" s="1" t="n">
        <v>0.234651883</v>
      </c>
      <c r="F437" s="1" t="n">
        <v>-0.166842052</v>
      </c>
      <c r="G437" s="1" t="n">
        <v>0.184077995</v>
      </c>
      <c r="H437" s="1" t="n">
        <v>0.534912164</v>
      </c>
    </row>
    <row r="438" customFormat="false" ht="16" hidden="false" customHeight="false" outlineLevel="0" collapsed="false">
      <c r="A438" s="1" t="s">
        <v>142</v>
      </c>
      <c r="B438" s="1" t="s">
        <v>91</v>
      </c>
      <c r="C438" s="1" t="n">
        <v>1.014704892</v>
      </c>
      <c r="D438" s="1" t="n">
        <v>34</v>
      </c>
      <c r="E438" s="1" t="n">
        <v>0.234651883</v>
      </c>
      <c r="F438" s="1" t="n">
        <v>0.61628178</v>
      </c>
      <c r="G438" s="1" t="n">
        <v>0.184077995</v>
      </c>
      <c r="H438" s="1" t="n">
        <v>0.040081703</v>
      </c>
    </row>
    <row r="439" customFormat="false" ht="16" hidden="false" customHeight="false" outlineLevel="0" collapsed="false">
      <c r="A439" s="1" t="s">
        <v>142</v>
      </c>
      <c r="B439" s="1" t="s">
        <v>308</v>
      </c>
      <c r="C439" s="1" t="n">
        <v>1.005255771</v>
      </c>
      <c r="D439" s="1" t="n">
        <v>35</v>
      </c>
      <c r="E439" s="1" t="n">
        <v>0.234651883</v>
      </c>
      <c r="F439" s="1" t="n">
        <v>-0.253284634</v>
      </c>
      <c r="G439" s="1" t="n">
        <v>0.184077995</v>
      </c>
      <c r="H439" s="1" t="n">
        <v>0.195765956</v>
      </c>
    </row>
    <row r="440" customFormat="false" ht="16" hidden="false" customHeight="false" outlineLevel="0" collapsed="false">
      <c r="A440" s="1" t="s">
        <v>142</v>
      </c>
      <c r="B440" s="1" t="s">
        <v>135</v>
      </c>
      <c r="C440" s="1" t="n">
        <v>0.992251855</v>
      </c>
      <c r="D440" s="1" t="n">
        <v>36</v>
      </c>
      <c r="E440" s="1" t="n">
        <v>0.234651883</v>
      </c>
      <c r="F440" s="1" t="n">
        <v>-0.168036418</v>
      </c>
      <c r="G440" s="1" t="n">
        <v>0.184077995</v>
      </c>
      <c r="H440" s="1" t="n">
        <v>0.16243651</v>
      </c>
    </row>
    <row r="441" customFormat="false" ht="16" hidden="false" customHeight="false" outlineLevel="0" collapsed="false">
      <c r="A441" s="1" t="s">
        <v>142</v>
      </c>
      <c r="B441" s="1" t="s">
        <v>111</v>
      </c>
      <c r="C441" s="1" t="n">
        <v>0.982077205</v>
      </c>
      <c r="D441" s="1" t="n">
        <v>37</v>
      </c>
      <c r="E441" s="1" t="n">
        <v>0.241125505</v>
      </c>
      <c r="F441" s="1" t="n">
        <v>-0.009126307</v>
      </c>
      <c r="G441" s="1" t="n">
        <v>0.197474444</v>
      </c>
      <c r="H441" s="1" t="n">
        <v>0.242087541</v>
      </c>
    </row>
    <row r="442" customFormat="false" ht="16" hidden="false" customHeight="false" outlineLevel="0" collapsed="false">
      <c r="A442" s="1" t="s">
        <v>142</v>
      </c>
      <c r="B442" s="1" t="s">
        <v>33</v>
      </c>
      <c r="C442" s="1" t="n">
        <v>0.967244734</v>
      </c>
      <c r="D442" s="1" t="n">
        <v>38</v>
      </c>
      <c r="E442" s="1" t="n">
        <v>0.234651883</v>
      </c>
      <c r="F442" s="1" t="n">
        <v>-0.320547881</v>
      </c>
      <c r="G442" s="1" t="n">
        <v>0.184077995</v>
      </c>
      <c r="H442" s="1" t="n">
        <v>0.149931659</v>
      </c>
    </row>
    <row r="443" customFormat="false" ht="16" hidden="false" customHeight="false" outlineLevel="0" collapsed="false">
      <c r="A443" s="1" t="s">
        <v>142</v>
      </c>
      <c r="B443" s="1" t="s">
        <v>107</v>
      </c>
      <c r="C443" s="1" t="n">
        <v>0.958717858</v>
      </c>
      <c r="D443" s="1" t="n">
        <v>39</v>
      </c>
      <c r="E443" s="1" t="n">
        <v>0.234651883</v>
      </c>
      <c r="F443" s="1" t="n">
        <v>0.215938005</v>
      </c>
      <c r="G443" s="1" t="n">
        <v>0.184077995</v>
      </c>
      <c r="H443" s="1" t="n">
        <v>0.189098614</v>
      </c>
    </row>
    <row r="444" customFormat="false" ht="16" hidden="false" customHeight="false" outlineLevel="0" collapsed="false">
      <c r="A444" s="1" t="s">
        <v>142</v>
      </c>
      <c r="B444" s="1" t="s">
        <v>311</v>
      </c>
      <c r="C444" s="1" t="n">
        <v>0.957577181</v>
      </c>
      <c r="D444" s="1" t="n">
        <v>40</v>
      </c>
      <c r="E444" s="1" t="n">
        <v>0.234651883</v>
      </c>
      <c r="F444" s="1" t="n">
        <v>-0.193021093</v>
      </c>
      <c r="G444" s="1" t="n">
        <v>0.184077995</v>
      </c>
      <c r="H444" s="1" t="n">
        <v>0.201065124</v>
      </c>
    </row>
    <row r="445" customFormat="false" ht="16" hidden="false" customHeight="false" outlineLevel="0" collapsed="false">
      <c r="A445" s="1" t="s">
        <v>142</v>
      </c>
      <c r="B445" s="1" t="s">
        <v>25</v>
      </c>
      <c r="C445" s="1" t="n">
        <v>0.939353296</v>
      </c>
      <c r="D445" s="1" t="n">
        <v>41</v>
      </c>
      <c r="E445" s="1" t="n">
        <v>0.234651883</v>
      </c>
      <c r="F445" s="1" t="n">
        <v>0.394247018</v>
      </c>
      <c r="G445" s="1" t="n">
        <v>0.184077995</v>
      </c>
      <c r="H445" s="1" t="n">
        <v>0.364313726</v>
      </c>
    </row>
    <row r="446" customFormat="false" ht="16" hidden="false" customHeight="false" outlineLevel="0" collapsed="false">
      <c r="A446" s="1" t="s">
        <v>142</v>
      </c>
      <c r="B446" s="1" t="s">
        <v>63</v>
      </c>
      <c r="C446" s="1" t="n">
        <v>0.936845777</v>
      </c>
      <c r="D446" s="1" t="n">
        <v>42</v>
      </c>
      <c r="E446" s="1" t="n">
        <v>0.234651883</v>
      </c>
      <c r="F446" s="1" t="n">
        <v>-0.987719285</v>
      </c>
      <c r="G446" s="1" t="n">
        <v>0.184077995</v>
      </c>
      <c r="H446" s="1" t="n">
        <v>0.468173616</v>
      </c>
    </row>
    <row r="447" customFormat="false" ht="16" hidden="false" customHeight="false" outlineLevel="0" collapsed="false">
      <c r="A447" s="1" t="s">
        <v>142</v>
      </c>
      <c r="B447" s="1" t="s">
        <v>81</v>
      </c>
      <c r="C447" s="1" t="n">
        <v>0.905057025</v>
      </c>
      <c r="D447" s="1" t="n">
        <v>43</v>
      </c>
      <c r="E447" s="1" t="n">
        <v>0.241125505</v>
      </c>
      <c r="F447" s="1" t="n">
        <v>-0.055461813</v>
      </c>
      <c r="G447" s="1" t="n">
        <v>0.197474444</v>
      </c>
      <c r="H447" s="1" t="n">
        <v>0.080854201</v>
      </c>
    </row>
    <row r="448" customFormat="false" ht="16" hidden="false" customHeight="false" outlineLevel="0" collapsed="false">
      <c r="A448" s="1" t="s">
        <v>142</v>
      </c>
      <c r="B448" s="1" t="s">
        <v>103</v>
      </c>
      <c r="C448" s="1" t="n">
        <v>0.899278383</v>
      </c>
      <c r="D448" s="1" t="n">
        <v>44</v>
      </c>
      <c r="E448" s="1" t="n">
        <v>0.241125505</v>
      </c>
      <c r="F448" s="1" t="n">
        <v>1.000716982</v>
      </c>
      <c r="G448" s="1" t="n">
        <v>0.197474444</v>
      </c>
      <c r="H448" s="1" t="n">
        <v>0.218796436</v>
      </c>
    </row>
    <row r="449" customFormat="false" ht="16" hidden="false" customHeight="false" outlineLevel="0" collapsed="false">
      <c r="A449" s="1" t="s">
        <v>142</v>
      </c>
      <c r="B449" s="1" t="s">
        <v>101</v>
      </c>
      <c r="C449" s="1" t="n">
        <v>0.896873646</v>
      </c>
      <c r="D449" s="1" t="n">
        <v>45</v>
      </c>
      <c r="E449" s="1" t="n">
        <v>0.254402695</v>
      </c>
      <c r="F449" s="1" t="n">
        <v>0.823013524</v>
      </c>
      <c r="G449" s="1" t="n">
        <v>0.19893356</v>
      </c>
      <c r="H449" s="1" t="n">
        <v>0.218670559</v>
      </c>
    </row>
    <row r="450" customFormat="false" ht="16" hidden="false" customHeight="false" outlineLevel="0" collapsed="false">
      <c r="A450" s="1" t="s">
        <v>142</v>
      </c>
      <c r="B450" s="1" t="s">
        <v>77</v>
      </c>
      <c r="C450" s="1" t="n">
        <v>0.892874699</v>
      </c>
      <c r="D450" s="1" t="n">
        <v>46</v>
      </c>
      <c r="E450" s="1" t="n">
        <v>0.234651883</v>
      </c>
      <c r="F450" s="1" t="n">
        <v>-0.024350264</v>
      </c>
      <c r="G450" s="1" t="n">
        <v>0.184077995</v>
      </c>
      <c r="H450" s="1" t="n">
        <v>0.277559774</v>
      </c>
    </row>
    <row r="451" customFormat="false" ht="16" hidden="false" customHeight="false" outlineLevel="0" collapsed="false">
      <c r="A451" s="1" t="s">
        <v>142</v>
      </c>
      <c r="B451" s="1" t="s">
        <v>309</v>
      </c>
      <c r="C451" s="1" t="n">
        <v>0.886773006</v>
      </c>
      <c r="D451" s="1" t="n">
        <v>47</v>
      </c>
      <c r="E451" s="1" t="n">
        <v>0.234651883</v>
      </c>
      <c r="F451" s="1" t="n">
        <v>-0.440677065</v>
      </c>
      <c r="G451" s="1" t="n">
        <v>0.184077995</v>
      </c>
      <c r="H451" s="1" t="n">
        <v>0.306024339</v>
      </c>
    </row>
    <row r="452" customFormat="false" ht="16" hidden="false" customHeight="false" outlineLevel="0" collapsed="false">
      <c r="A452" s="1" t="s">
        <v>142</v>
      </c>
      <c r="B452" s="1" t="s">
        <v>310</v>
      </c>
      <c r="C452" s="1" t="n">
        <v>0.877866777</v>
      </c>
      <c r="D452" s="1" t="n">
        <v>48</v>
      </c>
      <c r="E452" s="1" t="n">
        <v>0.234651883</v>
      </c>
      <c r="F452" s="1" t="n">
        <v>-0.471321269</v>
      </c>
      <c r="G452" s="1" t="n">
        <v>0.184077995</v>
      </c>
      <c r="H452" s="1" t="n">
        <v>0.079634475</v>
      </c>
    </row>
    <row r="453" customFormat="false" ht="16" hidden="false" customHeight="false" outlineLevel="0" collapsed="false">
      <c r="A453" s="1" t="s">
        <v>142</v>
      </c>
      <c r="B453" s="1" t="s">
        <v>95</v>
      </c>
      <c r="C453" s="1" t="n">
        <v>0.869219414</v>
      </c>
      <c r="D453" s="1" t="n">
        <v>49</v>
      </c>
      <c r="E453" s="1" t="n">
        <v>0.234651883</v>
      </c>
      <c r="F453" s="1" t="n">
        <v>0.515269982</v>
      </c>
      <c r="G453" s="1" t="n">
        <v>0.184077995</v>
      </c>
      <c r="H453" s="1" t="n">
        <v>0.106075891</v>
      </c>
    </row>
    <row r="454" customFormat="false" ht="16" hidden="false" customHeight="false" outlineLevel="0" collapsed="false">
      <c r="A454" s="1" t="s">
        <v>142</v>
      </c>
      <c r="B454" s="1" t="s">
        <v>31</v>
      </c>
      <c r="C454" s="1" t="n">
        <v>0.868549828</v>
      </c>
      <c r="D454" s="1" t="n">
        <v>50</v>
      </c>
      <c r="E454" s="1" t="n">
        <v>0.234651883</v>
      </c>
      <c r="F454" s="1" t="n">
        <v>-0.178341875</v>
      </c>
      <c r="G454" s="1" t="n">
        <v>0.184077995</v>
      </c>
      <c r="H454" s="1" t="n">
        <v>0.266914864</v>
      </c>
    </row>
    <row r="455" customFormat="false" ht="16" hidden="false" customHeight="false" outlineLevel="0" collapsed="false">
      <c r="A455" s="1" t="s">
        <v>142</v>
      </c>
      <c r="B455" s="1" t="s">
        <v>97</v>
      </c>
      <c r="C455" s="1" t="n">
        <v>0.860174457</v>
      </c>
      <c r="D455" s="1" t="n">
        <v>51</v>
      </c>
      <c r="E455" s="1" t="n">
        <v>0.234651883</v>
      </c>
      <c r="F455" s="1" t="n">
        <v>0.0695576</v>
      </c>
      <c r="G455" s="1" t="n">
        <v>0.184077995</v>
      </c>
      <c r="H455" s="1" t="n">
        <v>0.109009833</v>
      </c>
    </row>
    <row r="456" customFormat="false" ht="16" hidden="false" customHeight="false" outlineLevel="0" collapsed="false">
      <c r="A456" s="1" t="s">
        <v>142</v>
      </c>
      <c r="B456" s="1" t="s">
        <v>57</v>
      </c>
      <c r="C456" s="1" t="n">
        <v>0.858647044</v>
      </c>
      <c r="D456" s="1" t="n">
        <v>52</v>
      </c>
      <c r="E456" s="1" t="n">
        <v>0.234651883</v>
      </c>
      <c r="F456" s="1" t="n">
        <v>0.539590552</v>
      </c>
      <c r="G456" s="1" t="n">
        <v>0.184077995</v>
      </c>
      <c r="H456" s="1" t="n">
        <v>0.261547661</v>
      </c>
    </row>
    <row r="457" customFormat="false" ht="16" hidden="false" customHeight="false" outlineLevel="0" collapsed="false">
      <c r="A457" s="1" t="s">
        <v>142</v>
      </c>
      <c r="B457" s="1" t="s">
        <v>79</v>
      </c>
      <c r="C457" s="1" t="n">
        <v>0.824383228</v>
      </c>
      <c r="D457" s="1" t="n">
        <v>53</v>
      </c>
      <c r="E457" s="1" t="n">
        <v>0.234651883</v>
      </c>
      <c r="F457" s="1" t="n">
        <v>0.106092102</v>
      </c>
      <c r="G457" s="1" t="n">
        <v>0.184077995</v>
      </c>
      <c r="H457" s="1" t="n">
        <v>0.256587389</v>
      </c>
    </row>
    <row r="458" customFormat="false" ht="16" hidden="false" customHeight="false" outlineLevel="0" collapsed="false">
      <c r="A458" s="1" t="s">
        <v>142</v>
      </c>
      <c r="B458" s="1" t="s">
        <v>83</v>
      </c>
      <c r="C458" s="1" t="n">
        <v>0.818200312</v>
      </c>
      <c r="D458" s="1" t="n">
        <v>54</v>
      </c>
      <c r="E458" s="1" t="n">
        <v>0.234651883</v>
      </c>
      <c r="F458" s="1" t="n">
        <v>-0.385280664</v>
      </c>
      <c r="G458" s="1" t="n">
        <v>0.184077995</v>
      </c>
      <c r="H458" s="1" t="n">
        <v>0.312514509</v>
      </c>
    </row>
    <row r="459" customFormat="false" ht="16" hidden="false" customHeight="false" outlineLevel="0" collapsed="false">
      <c r="A459" s="1" t="s">
        <v>142</v>
      </c>
      <c r="B459" s="1" t="s">
        <v>121</v>
      </c>
      <c r="C459" s="1" t="n">
        <v>0.810162325</v>
      </c>
      <c r="D459" s="1" t="n">
        <v>55</v>
      </c>
      <c r="E459" s="1" t="n">
        <v>0.234651883</v>
      </c>
      <c r="F459" s="1" t="n">
        <v>-0.182908989</v>
      </c>
      <c r="G459" s="1" t="n">
        <v>0.184077995</v>
      </c>
      <c r="H459" s="1" t="n">
        <v>0.35564278</v>
      </c>
    </row>
    <row r="460" customFormat="false" ht="16" hidden="false" customHeight="false" outlineLevel="0" collapsed="false">
      <c r="A460" s="1" t="s">
        <v>142</v>
      </c>
      <c r="B460" s="1" t="s">
        <v>61</v>
      </c>
      <c r="C460" s="1" t="n">
        <v>0.798824627</v>
      </c>
      <c r="D460" s="1" t="n">
        <v>56</v>
      </c>
      <c r="E460" s="1" t="n">
        <v>0.234651883</v>
      </c>
      <c r="F460" s="1" t="n">
        <v>0.082519671</v>
      </c>
      <c r="G460" s="1" t="n">
        <v>0.184077995</v>
      </c>
      <c r="H460" s="1" t="n">
        <v>0.283929244</v>
      </c>
    </row>
    <row r="461" customFormat="false" ht="16" hidden="false" customHeight="false" outlineLevel="0" collapsed="false">
      <c r="A461" s="1" t="s">
        <v>142</v>
      </c>
      <c r="B461" s="1" t="s">
        <v>127</v>
      </c>
      <c r="C461" s="1" t="n">
        <v>0.784634578</v>
      </c>
      <c r="D461" s="1" t="n">
        <v>57</v>
      </c>
      <c r="E461" s="1" t="n">
        <v>0.234651883</v>
      </c>
      <c r="F461" s="1" t="n">
        <v>-0.273098529</v>
      </c>
      <c r="G461" s="1" t="n">
        <v>0.184077995</v>
      </c>
      <c r="H461" s="1" t="n">
        <v>0.092749919</v>
      </c>
    </row>
    <row r="462" customFormat="false" ht="16" hidden="false" customHeight="false" outlineLevel="0" collapsed="false">
      <c r="A462" s="1" t="s">
        <v>142</v>
      </c>
      <c r="B462" s="1" t="s">
        <v>43</v>
      </c>
      <c r="C462" s="1" t="n">
        <v>0.778463659</v>
      </c>
      <c r="D462" s="1" t="n">
        <v>58</v>
      </c>
      <c r="E462" s="1" t="n">
        <v>0.234651883</v>
      </c>
      <c r="F462" s="1" t="n">
        <v>-0.339822136</v>
      </c>
      <c r="G462" s="1" t="n">
        <v>0.184077995</v>
      </c>
      <c r="H462" s="1" t="n">
        <v>0.208843441</v>
      </c>
    </row>
    <row r="463" customFormat="false" ht="16" hidden="false" customHeight="false" outlineLevel="0" collapsed="false">
      <c r="A463" s="1" t="s">
        <v>142</v>
      </c>
      <c r="B463" s="1" t="s">
        <v>105</v>
      </c>
      <c r="C463" s="1" t="n">
        <v>0.763642085</v>
      </c>
      <c r="D463" s="1" t="n">
        <v>59</v>
      </c>
      <c r="E463" s="1" t="n">
        <v>0.234651883</v>
      </c>
      <c r="F463" s="1" t="n">
        <v>0.037043286</v>
      </c>
      <c r="G463" s="1" t="n">
        <v>0.184077995</v>
      </c>
      <c r="H463" s="1" t="n">
        <v>0.400396073</v>
      </c>
    </row>
    <row r="464" customFormat="false" ht="16" hidden="false" customHeight="false" outlineLevel="0" collapsed="false">
      <c r="A464" s="1" t="s">
        <v>142</v>
      </c>
      <c r="B464" s="1" t="s">
        <v>49</v>
      </c>
      <c r="C464" s="1" t="n">
        <v>0.684060267</v>
      </c>
      <c r="D464" s="1" t="n">
        <v>60</v>
      </c>
      <c r="E464" s="1" t="n">
        <v>0.234651883</v>
      </c>
      <c r="F464" s="1" t="n">
        <v>0.129829507</v>
      </c>
      <c r="G464" s="1" t="n">
        <v>0.184077995</v>
      </c>
      <c r="H464" s="1" t="n">
        <v>0.035564108</v>
      </c>
    </row>
    <row r="465" customFormat="false" ht="16" hidden="false" customHeight="false" outlineLevel="0" collapsed="false">
      <c r="A465" s="1" t="s">
        <v>142</v>
      </c>
      <c r="B465" s="1" t="s">
        <v>51</v>
      </c>
      <c r="C465" s="1" t="n">
        <v>0.678047144</v>
      </c>
      <c r="D465" s="1" t="n">
        <v>61</v>
      </c>
      <c r="E465" s="1" t="n">
        <v>0.234651883</v>
      </c>
      <c r="F465" s="1" t="n">
        <v>-0.520421409</v>
      </c>
      <c r="G465" s="1" t="n">
        <v>0.184077995</v>
      </c>
      <c r="H465" s="1" t="n">
        <v>0.476274913</v>
      </c>
    </row>
    <row r="466" customFormat="false" ht="16" hidden="false" customHeight="false" outlineLevel="0" collapsed="false">
      <c r="A466" s="1" t="s">
        <v>142</v>
      </c>
      <c r="B466" s="1" t="s">
        <v>53</v>
      </c>
      <c r="C466" s="1" t="n">
        <v>0.665193919</v>
      </c>
      <c r="D466" s="1" t="n">
        <v>62</v>
      </c>
      <c r="E466" s="1" t="n">
        <v>0.234651883</v>
      </c>
      <c r="F466" s="1" t="n">
        <v>0.37156423</v>
      </c>
      <c r="G466" s="1" t="n">
        <v>0.184077995</v>
      </c>
      <c r="H466" s="1" t="n">
        <v>0.465220681</v>
      </c>
    </row>
    <row r="467" customFormat="false" ht="16" hidden="false" customHeight="false" outlineLevel="0" collapsed="false">
      <c r="A467" s="1" t="s">
        <v>142</v>
      </c>
      <c r="B467" s="1" t="s">
        <v>45</v>
      </c>
      <c r="C467" s="1" t="n">
        <v>0.636115078</v>
      </c>
      <c r="D467" s="1" t="n">
        <v>63</v>
      </c>
      <c r="E467" s="1" t="n">
        <v>0.234651883</v>
      </c>
      <c r="F467" s="1" t="n">
        <v>-0.903421007</v>
      </c>
      <c r="G467" s="1" t="n">
        <v>0.184077995</v>
      </c>
      <c r="H467" s="1" t="n">
        <v>0.212354649</v>
      </c>
    </row>
    <row r="468" customFormat="false" ht="16" hidden="false" customHeight="false" outlineLevel="0" collapsed="false">
      <c r="A468" s="1" t="s">
        <v>142</v>
      </c>
      <c r="B468" s="1" t="s">
        <v>17</v>
      </c>
      <c r="C468" s="1" t="n">
        <v>0.603863414</v>
      </c>
      <c r="D468" s="1" t="n">
        <v>64</v>
      </c>
      <c r="E468" s="1" t="n">
        <v>0.234651883</v>
      </c>
      <c r="F468" s="1" t="n">
        <v>-0.124218117</v>
      </c>
      <c r="G468" s="1" t="n">
        <v>0.184077995</v>
      </c>
      <c r="H468" s="1" t="n">
        <v>0.391922205</v>
      </c>
    </row>
    <row r="469" customFormat="false" ht="16" hidden="false" customHeight="false" outlineLevel="0" collapsed="false">
      <c r="A469" s="1" t="s">
        <v>142</v>
      </c>
      <c r="B469" s="1" t="s">
        <v>59</v>
      </c>
      <c r="C469" s="1" t="n">
        <v>0.59995596</v>
      </c>
      <c r="D469" s="1" t="n">
        <v>65</v>
      </c>
      <c r="E469" s="1" t="n">
        <v>0.234651883</v>
      </c>
      <c r="F469" s="1" t="n">
        <v>0.33593588</v>
      </c>
      <c r="G469" s="1" t="n">
        <v>0.184077995</v>
      </c>
      <c r="H469" s="1" t="n">
        <v>0.194229535</v>
      </c>
    </row>
    <row r="470" customFormat="false" ht="16" hidden="false" customHeight="false" outlineLevel="0" collapsed="false">
      <c r="A470" s="1" t="s">
        <v>142</v>
      </c>
      <c r="B470" s="1" t="s">
        <v>75</v>
      </c>
      <c r="C470" s="1" t="n">
        <v>0.590480417</v>
      </c>
      <c r="D470" s="1" t="n">
        <v>66</v>
      </c>
      <c r="E470" s="1" t="n">
        <v>0.234651883</v>
      </c>
      <c r="F470" s="1" t="n">
        <v>-0.039713995</v>
      </c>
      <c r="G470" s="1" t="n">
        <v>0.184077995</v>
      </c>
      <c r="H470" s="1" t="n">
        <v>0.160482912</v>
      </c>
    </row>
    <row r="471" customFormat="false" ht="16" hidden="false" customHeight="false" outlineLevel="0" collapsed="false">
      <c r="A471" s="1" t="s">
        <v>142</v>
      </c>
      <c r="B471" s="1" t="s">
        <v>87</v>
      </c>
      <c r="C471" s="1" t="n">
        <v>0.510137556</v>
      </c>
      <c r="D471" s="1" t="n">
        <v>67</v>
      </c>
      <c r="E471" s="1" t="n">
        <v>0.234651883</v>
      </c>
      <c r="F471" s="1" t="n">
        <v>0.106686786</v>
      </c>
      <c r="G471" s="1" t="n">
        <v>0.184077995</v>
      </c>
      <c r="H471" s="1" t="n">
        <v>0.507699243</v>
      </c>
    </row>
    <row r="472" customFormat="false" ht="16" hidden="false" customHeight="false" outlineLevel="0" collapsed="false">
      <c r="A472" s="1" t="s">
        <v>143</v>
      </c>
      <c r="B472" s="1" t="s">
        <v>85</v>
      </c>
      <c r="C472" s="1" t="n">
        <v>1.963527986</v>
      </c>
      <c r="D472" s="1" t="n">
        <v>1</v>
      </c>
      <c r="E472" s="1" t="n">
        <v>0.717708486</v>
      </c>
      <c r="F472" s="1" t="n">
        <v>-0.065858386</v>
      </c>
      <c r="G472" s="1" t="n">
        <v>0.30812034</v>
      </c>
      <c r="H472" s="1" t="n">
        <v>0.228612924</v>
      </c>
    </row>
    <row r="473" customFormat="false" ht="16" hidden="false" customHeight="false" outlineLevel="0" collapsed="false">
      <c r="A473" s="1" t="s">
        <v>143</v>
      </c>
      <c r="B473" s="1" t="s">
        <v>79</v>
      </c>
      <c r="C473" s="1" t="n">
        <v>1.681418169</v>
      </c>
      <c r="D473" s="1" t="n">
        <v>2</v>
      </c>
      <c r="E473" s="1" t="n">
        <v>0.269351443</v>
      </c>
      <c r="F473" s="1" t="n">
        <v>0.224041173</v>
      </c>
      <c r="G473" s="1" t="n">
        <v>0.204239146</v>
      </c>
      <c r="H473" s="1" t="n">
        <v>1.17992942</v>
      </c>
    </row>
    <row r="474" customFormat="false" ht="16" hidden="false" customHeight="false" outlineLevel="0" collapsed="false">
      <c r="A474" s="1" t="s">
        <v>143</v>
      </c>
      <c r="B474" s="1" t="s">
        <v>12</v>
      </c>
      <c r="C474" s="1" t="n">
        <v>1.428085278</v>
      </c>
      <c r="D474" s="1" t="n">
        <v>3</v>
      </c>
      <c r="E474" s="1" t="n">
        <v>0.269351443</v>
      </c>
      <c r="F474" s="1" t="n">
        <v>0.171665184</v>
      </c>
      <c r="G474" s="1" t="n">
        <v>0.204239146</v>
      </c>
      <c r="H474" s="1" t="n">
        <v>0.290628815</v>
      </c>
    </row>
    <row r="475" customFormat="false" ht="16" hidden="false" customHeight="false" outlineLevel="0" collapsed="false">
      <c r="A475" s="1" t="s">
        <v>143</v>
      </c>
      <c r="B475" s="1" t="s">
        <v>99</v>
      </c>
      <c r="C475" s="1" t="n">
        <v>1.418166106</v>
      </c>
      <c r="D475" s="1" t="n">
        <v>4</v>
      </c>
      <c r="E475" s="1" t="n">
        <v>0.269351443</v>
      </c>
      <c r="F475" s="1" t="n">
        <v>-0.026510096</v>
      </c>
      <c r="G475" s="1" t="n">
        <v>0.204239146</v>
      </c>
      <c r="H475" s="1" t="n">
        <v>0.325066193</v>
      </c>
    </row>
    <row r="476" customFormat="false" ht="16" hidden="false" customHeight="false" outlineLevel="0" collapsed="false">
      <c r="A476" s="1" t="s">
        <v>143</v>
      </c>
      <c r="B476" s="1" t="s">
        <v>129</v>
      </c>
      <c r="C476" s="1" t="n">
        <v>1.395677793</v>
      </c>
      <c r="D476" s="1" t="n">
        <v>5</v>
      </c>
      <c r="E476" s="1" t="n">
        <v>0.269351443</v>
      </c>
      <c r="F476" s="1" t="n">
        <v>-0.136097581</v>
      </c>
      <c r="G476" s="1" t="n">
        <v>0.204239146</v>
      </c>
      <c r="H476" s="1" t="n">
        <v>0.232775453</v>
      </c>
    </row>
    <row r="477" customFormat="false" ht="16" hidden="false" customHeight="false" outlineLevel="0" collapsed="false">
      <c r="A477" s="1" t="s">
        <v>143</v>
      </c>
      <c r="B477" s="1" t="s">
        <v>67</v>
      </c>
      <c r="C477" s="1" t="n">
        <v>1.361966028</v>
      </c>
      <c r="D477" s="1" t="n">
        <v>6</v>
      </c>
      <c r="E477" s="1" t="n">
        <v>0.269351443</v>
      </c>
      <c r="F477" s="1" t="n">
        <v>0.280938075</v>
      </c>
      <c r="G477" s="1" t="n">
        <v>0.204239146</v>
      </c>
      <c r="H477" s="1" t="n">
        <v>0.251060713</v>
      </c>
    </row>
    <row r="478" customFormat="false" ht="16" hidden="false" customHeight="false" outlineLevel="0" collapsed="false">
      <c r="A478" s="1" t="s">
        <v>143</v>
      </c>
      <c r="B478" s="1" t="s">
        <v>27</v>
      </c>
      <c r="C478" s="1" t="n">
        <v>1.347425025</v>
      </c>
      <c r="D478" s="1" t="n">
        <v>7</v>
      </c>
      <c r="E478" s="1" t="n">
        <v>0.269351443</v>
      </c>
      <c r="F478" s="1" t="n">
        <v>0.440853483</v>
      </c>
      <c r="G478" s="1" t="n">
        <v>0.204239146</v>
      </c>
      <c r="H478" s="1" t="n">
        <v>0.512888233</v>
      </c>
    </row>
    <row r="479" customFormat="false" ht="16" hidden="false" customHeight="false" outlineLevel="0" collapsed="false">
      <c r="A479" s="1" t="s">
        <v>143</v>
      </c>
      <c r="B479" s="1" t="s">
        <v>81</v>
      </c>
      <c r="C479" s="1" t="n">
        <v>1.339226037</v>
      </c>
      <c r="D479" s="1" t="n">
        <v>8</v>
      </c>
      <c r="E479" s="1" t="n">
        <v>0.335856715</v>
      </c>
      <c r="F479" s="1" t="n">
        <v>0.235342682</v>
      </c>
      <c r="G479" s="1" t="n">
        <v>0.225784661</v>
      </c>
      <c r="H479" s="1" t="n">
        <v>0.301876261</v>
      </c>
    </row>
    <row r="480" customFormat="false" ht="16" hidden="false" customHeight="false" outlineLevel="0" collapsed="false">
      <c r="A480" s="1" t="s">
        <v>143</v>
      </c>
      <c r="B480" s="1" t="s">
        <v>47</v>
      </c>
      <c r="C480" s="1" t="n">
        <v>1.337111416</v>
      </c>
      <c r="D480" s="1" t="n">
        <v>9</v>
      </c>
      <c r="E480" s="1" t="n">
        <v>0.269351443</v>
      </c>
      <c r="F480" s="1" t="n">
        <v>-0.195017199</v>
      </c>
      <c r="G480" s="1" t="n">
        <v>0.204239146</v>
      </c>
      <c r="H480" s="1" t="n">
        <v>0.518371708</v>
      </c>
    </row>
    <row r="481" customFormat="false" ht="16" hidden="false" customHeight="false" outlineLevel="0" collapsed="false">
      <c r="A481" s="1" t="s">
        <v>143</v>
      </c>
      <c r="B481" s="1" t="s">
        <v>51</v>
      </c>
      <c r="C481" s="1" t="n">
        <v>1.315864313</v>
      </c>
      <c r="D481" s="1" t="n">
        <v>10</v>
      </c>
      <c r="E481" s="1" t="n">
        <v>0.269351443</v>
      </c>
      <c r="F481" s="1" t="n">
        <v>0.212539234</v>
      </c>
      <c r="G481" s="1" t="n">
        <v>0.204239146</v>
      </c>
      <c r="H481" s="1" t="n">
        <v>0.158195517</v>
      </c>
    </row>
    <row r="482" customFormat="false" ht="16" hidden="false" customHeight="false" outlineLevel="0" collapsed="false">
      <c r="A482" s="1" t="s">
        <v>143</v>
      </c>
      <c r="B482" s="1" t="s">
        <v>37</v>
      </c>
      <c r="C482" s="1" t="n">
        <v>1.287951061</v>
      </c>
      <c r="D482" s="1" t="n">
        <v>11</v>
      </c>
      <c r="E482" s="1" t="n">
        <v>0.269351443</v>
      </c>
      <c r="F482" s="1" t="n">
        <v>0.559481789</v>
      </c>
      <c r="G482" s="1" t="n">
        <v>0.204239146</v>
      </c>
      <c r="H482" s="1" t="n">
        <v>0.113638749</v>
      </c>
    </row>
    <row r="483" customFormat="false" ht="16" hidden="false" customHeight="false" outlineLevel="0" collapsed="false">
      <c r="A483" s="1" t="s">
        <v>143</v>
      </c>
      <c r="B483" s="1" t="s">
        <v>45</v>
      </c>
      <c r="C483" s="1" t="n">
        <v>1.260390255</v>
      </c>
      <c r="D483" s="1" t="n">
        <v>12</v>
      </c>
      <c r="E483" s="1" t="n">
        <v>0.269351443</v>
      </c>
      <c r="F483" s="1" t="n">
        <v>0.216913208</v>
      </c>
      <c r="G483" s="1" t="n">
        <v>0.204239146</v>
      </c>
      <c r="H483" s="1" t="n">
        <v>0.401793193</v>
      </c>
    </row>
    <row r="484" customFormat="false" ht="16" hidden="false" customHeight="false" outlineLevel="0" collapsed="false">
      <c r="A484" s="1" t="s">
        <v>143</v>
      </c>
      <c r="B484" s="1" t="s">
        <v>125</v>
      </c>
      <c r="C484" s="1" t="n">
        <v>1.259364144</v>
      </c>
      <c r="D484" s="1" t="n">
        <v>13</v>
      </c>
      <c r="E484" s="1" t="n">
        <v>0.269351443</v>
      </c>
      <c r="F484" s="1" t="n">
        <v>0.644787053</v>
      </c>
      <c r="G484" s="1" t="n">
        <v>0.204239146</v>
      </c>
      <c r="H484" s="1" t="n">
        <v>0.546435566</v>
      </c>
    </row>
    <row r="485" customFormat="false" ht="16" hidden="false" customHeight="false" outlineLevel="0" collapsed="false">
      <c r="A485" s="1" t="s">
        <v>143</v>
      </c>
      <c r="B485" s="1" t="s">
        <v>103</v>
      </c>
      <c r="C485" s="1" t="n">
        <v>1.238279639</v>
      </c>
      <c r="D485" s="1" t="n">
        <v>14</v>
      </c>
      <c r="E485" s="1" t="n">
        <v>0.335856715</v>
      </c>
      <c r="F485" s="1" t="n">
        <v>0.202121788</v>
      </c>
      <c r="G485" s="1" t="n">
        <v>0.225784661</v>
      </c>
      <c r="H485" s="1" t="n">
        <v>0.459402674</v>
      </c>
    </row>
    <row r="486" customFormat="false" ht="16" hidden="false" customHeight="false" outlineLevel="0" collapsed="false">
      <c r="A486" s="1" t="s">
        <v>143</v>
      </c>
      <c r="B486" s="1" t="s">
        <v>107</v>
      </c>
      <c r="C486" s="1" t="n">
        <v>1.232408459</v>
      </c>
      <c r="D486" s="1" t="n">
        <v>15</v>
      </c>
      <c r="E486" s="1" t="n">
        <v>0.269351443</v>
      </c>
      <c r="F486" s="1" t="n">
        <v>0.098992671</v>
      </c>
      <c r="G486" s="1" t="n">
        <v>0.204239146</v>
      </c>
      <c r="H486" s="1" t="n">
        <v>0.248766941</v>
      </c>
    </row>
    <row r="487" customFormat="false" ht="16" hidden="false" customHeight="false" outlineLevel="0" collapsed="false">
      <c r="A487" s="1" t="s">
        <v>143</v>
      </c>
      <c r="B487" s="1" t="s">
        <v>113</v>
      </c>
      <c r="C487" s="1" t="n">
        <v>1.220268602</v>
      </c>
      <c r="D487" s="1" t="n">
        <v>16</v>
      </c>
      <c r="E487" s="1" t="n">
        <v>0.269351443</v>
      </c>
      <c r="F487" s="1" t="n">
        <v>0.579857207</v>
      </c>
      <c r="G487" s="1" t="n">
        <v>0.204239146</v>
      </c>
      <c r="H487" s="1" t="n">
        <v>0.754795299</v>
      </c>
    </row>
    <row r="488" customFormat="false" ht="16" hidden="false" customHeight="false" outlineLevel="0" collapsed="false">
      <c r="A488" s="1" t="s">
        <v>143</v>
      </c>
      <c r="B488" s="1" t="s">
        <v>19</v>
      </c>
      <c r="C488" s="1" t="n">
        <v>1.203402968</v>
      </c>
      <c r="D488" s="1" t="n">
        <v>17</v>
      </c>
      <c r="E488" s="1" t="n">
        <v>0.269351443</v>
      </c>
      <c r="F488" s="1" t="n">
        <v>-0.192564777</v>
      </c>
      <c r="G488" s="1" t="n">
        <v>0.204239146</v>
      </c>
      <c r="H488" s="1" t="n">
        <v>0.248314704</v>
      </c>
    </row>
    <row r="489" customFormat="false" ht="16" hidden="false" customHeight="false" outlineLevel="0" collapsed="false">
      <c r="A489" s="1" t="s">
        <v>143</v>
      </c>
      <c r="B489" s="1" t="s">
        <v>65</v>
      </c>
      <c r="C489" s="1" t="n">
        <v>1.182274116</v>
      </c>
      <c r="D489" s="1" t="n">
        <v>18</v>
      </c>
      <c r="E489" s="1" t="n">
        <v>0.269351443</v>
      </c>
      <c r="F489" s="1" t="n">
        <v>-0.138075333</v>
      </c>
      <c r="G489" s="1" t="n">
        <v>0.204239146</v>
      </c>
      <c r="H489" s="1" t="n">
        <v>0.290214391</v>
      </c>
    </row>
    <row r="490" customFormat="false" ht="16" hidden="false" customHeight="false" outlineLevel="0" collapsed="false">
      <c r="A490" s="1" t="s">
        <v>143</v>
      </c>
      <c r="B490" s="1" t="s">
        <v>39</v>
      </c>
      <c r="C490" s="1" t="n">
        <v>1.15860665</v>
      </c>
      <c r="D490" s="1" t="n">
        <v>19</v>
      </c>
      <c r="E490" s="1" t="n">
        <v>0.269351443</v>
      </c>
      <c r="F490" s="1" t="n">
        <v>0.067754972</v>
      </c>
      <c r="G490" s="1" t="n">
        <v>0.204239146</v>
      </c>
      <c r="H490" s="1" t="n">
        <v>0.347760396</v>
      </c>
    </row>
    <row r="491" customFormat="false" ht="16" hidden="false" customHeight="false" outlineLevel="0" collapsed="false">
      <c r="A491" s="1" t="s">
        <v>143</v>
      </c>
      <c r="B491" s="1" t="s">
        <v>119</v>
      </c>
      <c r="C491" s="1" t="n">
        <v>1.157588193</v>
      </c>
      <c r="D491" s="1" t="n">
        <v>20</v>
      </c>
      <c r="E491" s="1" t="n">
        <v>0.269351443</v>
      </c>
      <c r="F491" s="1" t="n">
        <v>0.235114498</v>
      </c>
      <c r="G491" s="1" t="n">
        <v>0.204239146</v>
      </c>
      <c r="H491" s="1" t="n">
        <v>0.488140724</v>
      </c>
    </row>
    <row r="492" customFormat="false" ht="16" hidden="false" customHeight="false" outlineLevel="0" collapsed="false">
      <c r="A492" s="1" t="s">
        <v>143</v>
      </c>
      <c r="B492" s="1" t="s">
        <v>93</v>
      </c>
      <c r="C492" s="1" t="n">
        <v>1.137189848</v>
      </c>
      <c r="D492" s="1" t="n">
        <v>21</v>
      </c>
      <c r="E492" s="1" t="n">
        <v>0.269351443</v>
      </c>
      <c r="F492" s="1" t="n">
        <v>0.431751769</v>
      </c>
      <c r="G492" s="1" t="n">
        <v>0.204239146</v>
      </c>
      <c r="H492" s="1" t="n">
        <v>0.265568725</v>
      </c>
    </row>
    <row r="493" customFormat="false" ht="16" hidden="false" customHeight="false" outlineLevel="0" collapsed="false">
      <c r="A493" s="1" t="s">
        <v>143</v>
      </c>
      <c r="B493" s="1" t="s">
        <v>131</v>
      </c>
      <c r="C493" s="1" t="n">
        <v>1.134474903</v>
      </c>
      <c r="D493" s="1" t="n">
        <v>22</v>
      </c>
      <c r="E493" s="1" t="n">
        <v>0.269351443</v>
      </c>
      <c r="F493" s="1" t="n">
        <v>0.213994042</v>
      </c>
      <c r="G493" s="1" t="n">
        <v>0.204239146</v>
      </c>
      <c r="H493" s="1" t="n">
        <v>0.206215625</v>
      </c>
    </row>
    <row r="494" customFormat="false" ht="16" hidden="false" customHeight="false" outlineLevel="0" collapsed="false">
      <c r="A494" s="1" t="s">
        <v>143</v>
      </c>
      <c r="B494" s="1" t="s">
        <v>83</v>
      </c>
      <c r="C494" s="1" t="n">
        <v>1.130624348</v>
      </c>
      <c r="D494" s="1" t="n">
        <v>23</v>
      </c>
      <c r="E494" s="1" t="n">
        <v>0.269351443</v>
      </c>
      <c r="F494" s="1" t="n">
        <v>0.136461665</v>
      </c>
      <c r="G494" s="1" t="n">
        <v>0.204239146</v>
      </c>
      <c r="H494" s="1" t="n">
        <v>0.270262872</v>
      </c>
    </row>
    <row r="495" customFormat="false" ht="16" hidden="false" customHeight="false" outlineLevel="0" collapsed="false">
      <c r="A495" s="1" t="s">
        <v>143</v>
      </c>
      <c r="B495" s="1" t="s">
        <v>91</v>
      </c>
      <c r="C495" s="1" t="n">
        <v>1.129084121</v>
      </c>
      <c r="D495" s="1" t="n">
        <v>24</v>
      </c>
      <c r="E495" s="1" t="n">
        <v>0.269351443</v>
      </c>
      <c r="F495" s="1" t="n">
        <v>0.370241346</v>
      </c>
      <c r="G495" s="1" t="n">
        <v>0.204239146</v>
      </c>
      <c r="H495" s="1" t="n">
        <v>0.84079169</v>
      </c>
    </row>
    <row r="496" customFormat="false" ht="16" hidden="false" customHeight="false" outlineLevel="0" collapsed="false">
      <c r="A496" s="1" t="s">
        <v>143</v>
      </c>
      <c r="B496" s="1" t="s">
        <v>69</v>
      </c>
      <c r="C496" s="1" t="n">
        <v>1.112285621</v>
      </c>
      <c r="D496" s="1" t="n">
        <v>25</v>
      </c>
      <c r="E496" s="1" t="n">
        <v>0.269351443</v>
      </c>
      <c r="F496" s="1" t="n">
        <v>-0.239480152</v>
      </c>
      <c r="G496" s="1" t="n">
        <v>0.204239146</v>
      </c>
      <c r="H496" s="1" t="n">
        <v>0.344451798</v>
      </c>
    </row>
    <row r="497" customFormat="false" ht="16" hidden="false" customHeight="false" outlineLevel="0" collapsed="false">
      <c r="A497" s="1" t="s">
        <v>143</v>
      </c>
      <c r="B497" s="1" t="s">
        <v>25</v>
      </c>
      <c r="C497" s="1" t="n">
        <v>1.11044694</v>
      </c>
      <c r="D497" s="1" t="n">
        <v>26</v>
      </c>
      <c r="E497" s="1" t="n">
        <v>0.269351443</v>
      </c>
      <c r="F497" s="1" t="n">
        <v>0.03216317</v>
      </c>
      <c r="G497" s="1" t="n">
        <v>0.204239146</v>
      </c>
      <c r="H497" s="1" t="n">
        <v>0.521551787</v>
      </c>
    </row>
    <row r="498" customFormat="false" ht="16" hidden="false" customHeight="false" outlineLevel="0" collapsed="false">
      <c r="A498" s="1" t="s">
        <v>143</v>
      </c>
      <c r="B498" s="1" t="s">
        <v>77</v>
      </c>
      <c r="C498" s="1" t="n">
        <v>1.108334826</v>
      </c>
      <c r="D498" s="1" t="n">
        <v>27</v>
      </c>
      <c r="E498" s="1" t="n">
        <v>0.269351443</v>
      </c>
      <c r="F498" s="1" t="n">
        <v>-0.299349688</v>
      </c>
      <c r="G498" s="1" t="n">
        <v>0.204239146</v>
      </c>
      <c r="H498" s="1" t="n">
        <v>0.054237432</v>
      </c>
    </row>
    <row r="499" customFormat="false" ht="16" hidden="false" customHeight="false" outlineLevel="0" collapsed="false">
      <c r="A499" s="1" t="s">
        <v>143</v>
      </c>
      <c r="B499" s="1" t="s">
        <v>311</v>
      </c>
      <c r="C499" s="1" t="n">
        <v>1.102068781</v>
      </c>
      <c r="D499" s="1" t="n">
        <v>28</v>
      </c>
      <c r="E499" s="1" t="n">
        <v>0.269351443</v>
      </c>
      <c r="F499" s="1" t="n">
        <v>0.363863089</v>
      </c>
      <c r="G499" s="1" t="n">
        <v>0.204239146</v>
      </c>
      <c r="H499" s="1" t="n">
        <v>0.13623315</v>
      </c>
    </row>
    <row r="500" customFormat="false" ht="16" hidden="false" customHeight="false" outlineLevel="0" collapsed="false">
      <c r="A500" s="1" t="s">
        <v>143</v>
      </c>
      <c r="B500" s="1" t="s">
        <v>49</v>
      </c>
      <c r="C500" s="1" t="n">
        <v>1.098085042</v>
      </c>
      <c r="D500" s="1" t="n">
        <v>29</v>
      </c>
      <c r="E500" s="1" t="n">
        <v>0.269351443</v>
      </c>
      <c r="F500" s="1" t="n">
        <v>0.191883061</v>
      </c>
      <c r="G500" s="1" t="n">
        <v>0.204239146</v>
      </c>
      <c r="H500" s="1" t="n">
        <v>0.166667779</v>
      </c>
    </row>
    <row r="501" customFormat="false" ht="16" hidden="false" customHeight="false" outlineLevel="0" collapsed="false">
      <c r="A501" s="1" t="s">
        <v>143</v>
      </c>
      <c r="B501" s="1" t="s">
        <v>53</v>
      </c>
      <c r="C501" s="1" t="n">
        <v>1.09383291</v>
      </c>
      <c r="D501" s="1" t="n">
        <v>30</v>
      </c>
      <c r="E501" s="1" t="n">
        <v>0.269351443</v>
      </c>
      <c r="F501" s="1" t="n">
        <v>0.502218662</v>
      </c>
      <c r="G501" s="1" t="n">
        <v>0.204239146</v>
      </c>
      <c r="H501" s="1" t="n">
        <v>0.105414408</v>
      </c>
    </row>
    <row r="502" customFormat="false" ht="16" hidden="false" customHeight="false" outlineLevel="0" collapsed="false">
      <c r="A502" s="1" t="s">
        <v>143</v>
      </c>
      <c r="B502" s="1" t="s">
        <v>101</v>
      </c>
      <c r="C502" s="1" t="n">
        <v>1.089009126</v>
      </c>
      <c r="D502" s="1" t="n">
        <v>31</v>
      </c>
      <c r="E502" s="1" t="n">
        <v>0.318774944</v>
      </c>
      <c r="F502" s="1" t="n">
        <v>0.333261945</v>
      </c>
      <c r="G502" s="1" t="n">
        <v>0.223741435</v>
      </c>
      <c r="H502" s="1" t="n">
        <v>0.152328418</v>
      </c>
    </row>
    <row r="503" customFormat="false" ht="16" hidden="false" customHeight="false" outlineLevel="0" collapsed="false">
      <c r="A503" s="1" t="s">
        <v>143</v>
      </c>
      <c r="B503" s="1" t="s">
        <v>35</v>
      </c>
      <c r="C503" s="1" t="n">
        <v>1.067112214</v>
      </c>
      <c r="D503" s="1" t="n">
        <v>32</v>
      </c>
      <c r="E503" s="1" t="n">
        <v>0.269351443</v>
      </c>
      <c r="F503" s="1" t="n">
        <v>0.339157503</v>
      </c>
      <c r="G503" s="1" t="n">
        <v>0.204239146</v>
      </c>
      <c r="H503" s="1" t="n">
        <v>0.225168722</v>
      </c>
    </row>
    <row r="504" customFormat="false" ht="16" hidden="false" customHeight="false" outlineLevel="0" collapsed="false">
      <c r="A504" s="1" t="s">
        <v>143</v>
      </c>
      <c r="B504" s="1" t="s">
        <v>89</v>
      </c>
      <c r="C504" s="1" t="n">
        <v>1.056108462</v>
      </c>
      <c r="D504" s="1" t="n">
        <v>33</v>
      </c>
      <c r="E504" s="1" t="n">
        <v>0.269351443</v>
      </c>
      <c r="F504" s="1" t="n">
        <v>-0.043880474</v>
      </c>
      <c r="G504" s="1" t="n">
        <v>0.204239146</v>
      </c>
      <c r="H504" s="1" t="n">
        <v>0.89067275</v>
      </c>
    </row>
    <row r="505" customFormat="false" ht="16" hidden="false" customHeight="false" outlineLevel="0" collapsed="false">
      <c r="A505" s="1" t="s">
        <v>143</v>
      </c>
      <c r="B505" s="1" t="s">
        <v>15</v>
      </c>
      <c r="C505" s="1" t="n">
        <v>1.052368325</v>
      </c>
      <c r="D505" s="1" t="n">
        <v>34</v>
      </c>
      <c r="E505" s="1" t="n">
        <v>0.269351443</v>
      </c>
      <c r="F505" s="1" t="n">
        <v>-0.171050661</v>
      </c>
      <c r="G505" s="1" t="n">
        <v>0.204239146</v>
      </c>
      <c r="H505" s="1" t="n">
        <v>0.10184921</v>
      </c>
    </row>
    <row r="506" customFormat="false" ht="16" hidden="false" customHeight="false" outlineLevel="0" collapsed="false">
      <c r="A506" s="1" t="s">
        <v>143</v>
      </c>
      <c r="B506" s="1" t="s">
        <v>23</v>
      </c>
      <c r="C506" s="1" t="n">
        <v>1.047748306</v>
      </c>
      <c r="D506" s="1" t="n">
        <v>35</v>
      </c>
      <c r="E506" s="1" t="n">
        <v>0.2694838</v>
      </c>
      <c r="F506" s="1" t="n">
        <v>0.26061902</v>
      </c>
      <c r="G506" s="1" t="n">
        <v>0.218354245</v>
      </c>
      <c r="H506" s="1" t="n">
        <v>0.375417026</v>
      </c>
    </row>
    <row r="507" customFormat="false" ht="16" hidden="false" customHeight="false" outlineLevel="0" collapsed="false">
      <c r="A507" s="1" t="s">
        <v>143</v>
      </c>
      <c r="B507" s="1" t="s">
        <v>117</v>
      </c>
      <c r="C507" s="1" t="n">
        <v>1.02817911</v>
      </c>
      <c r="D507" s="1" t="n">
        <v>36</v>
      </c>
      <c r="E507" s="1" t="n">
        <v>0.269351443</v>
      </c>
      <c r="F507" s="1" t="n">
        <v>0.42899608</v>
      </c>
      <c r="G507" s="1" t="n">
        <v>0.204239146</v>
      </c>
      <c r="H507" s="1" t="n">
        <v>0.426044414</v>
      </c>
    </row>
    <row r="508" customFormat="false" ht="16" hidden="false" customHeight="false" outlineLevel="0" collapsed="false">
      <c r="A508" s="1" t="s">
        <v>143</v>
      </c>
      <c r="B508" s="1" t="s">
        <v>61</v>
      </c>
      <c r="C508" s="1" t="n">
        <v>1.0075261</v>
      </c>
      <c r="D508" s="1" t="n">
        <v>37</v>
      </c>
      <c r="E508" s="1" t="n">
        <v>0.269351443</v>
      </c>
      <c r="F508" s="1" t="n">
        <v>-0.037784802</v>
      </c>
      <c r="G508" s="1" t="n">
        <v>0.204239146</v>
      </c>
      <c r="H508" s="1" t="n">
        <v>0.58310959</v>
      </c>
    </row>
    <row r="509" customFormat="false" ht="16" hidden="false" customHeight="false" outlineLevel="0" collapsed="false">
      <c r="A509" s="1" t="s">
        <v>143</v>
      </c>
      <c r="B509" s="1" t="s">
        <v>55</v>
      </c>
      <c r="C509" s="1" t="n">
        <v>1.001798885</v>
      </c>
      <c r="D509" s="1" t="n">
        <v>38</v>
      </c>
      <c r="E509" s="1" t="n">
        <v>0.269351443</v>
      </c>
      <c r="F509" s="1" t="n">
        <v>-0.001473694</v>
      </c>
      <c r="G509" s="1" t="n">
        <v>0.204239146</v>
      </c>
      <c r="H509" s="1" t="n">
        <v>0.245358898</v>
      </c>
    </row>
    <row r="510" customFormat="false" ht="16" hidden="false" customHeight="false" outlineLevel="0" collapsed="false">
      <c r="A510" s="1" t="s">
        <v>143</v>
      </c>
      <c r="B510" s="1" t="s">
        <v>95</v>
      </c>
      <c r="C510" s="1" t="n">
        <v>0.96387876</v>
      </c>
      <c r="D510" s="1" t="n">
        <v>39</v>
      </c>
      <c r="E510" s="1" t="n">
        <v>0.269351443</v>
      </c>
      <c r="F510" s="1" t="n">
        <v>0.191097516</v>
      </c>
      <c r="G510" s="1" t="n">
        <v>0.204239146</v>
      </c>
      <c r="H510" s="1" t="n">
        <v>0.264074534</v>
      </c>
    </row>
    <row r="511" customFormat="false" ht="16" hidden="false" customHeight="false" outlineLevel="0" collapsed="false">
      <c r="A511" s="1" t="s">
        <v>143</v>
      </c>
      <c r="B511" s="1" t="s">
        <v>123</v>
      </c>
      <c r="C511" s="1" t="n">
        <v>0.961027691</v>
      </c>
      <c r="D511" s="1" t="n">
        <v>40</v>
      </c>
      <c r="E511" s="1" t="n">
        <v>0.269351443</v>
      </c>
      <c r="F511" s="1" t="n">
        <v>-0.034254917</v>
      </c>
      <c r="G511" s="1" t="n">
        <v>0.204239146</v>
      </c>
      <c r="H511" s="1" t="n">
        <v>0.109551669</v>
      </c>
    </row>
    <row r="512" customFormat="false" ht="16" hidden="false" customHeight="false" outlineLevel="0" collapsed="false">
      <c r="A512" s="1" t="s">
        <v>143</v>
      </c>
      <c r="B512" s="1" t="s">
        <v>57</v>
      </c>
      <c r="C512" s="1" t="n">
        <v>0.925002039</v>
      </c>
      <c r="D512" s="1" t="n">
        <v>41</v>
      </c>
      <c r="E512" s="1" t="n">
        <v>0.269351443</v>
      </c>
      <c r="F512" s="1" t="n">
        <v>1.28779545</v>
      </c>
      <c r="G512" s="1" t="n">
        <v>0.204239146</v>
      </c>
      <c r="H512" s="1" t="n">
        <v>0.873551251</v>
      </c>
    </row>
    <row r="513" customFormat="false" ht="16" hidden="false" customHeight="false" outlineLevel="0" collapsed="false">
      <c r="A513" s="1" t="s">
        <v>143</v>
      </c>
      <c r="B513" s="1" t="s">
        <v>135</v>
      </c>
      <c r="C513" s="1" t="n">
        <v>0.893742868</v>
      </c>
      <c r="D513" s="1" t="n">
        <v>42</v>
      </c>
      <c r="E513" s="1" t="n">
        <v>0.269351443</v>
      </c>
      <c r="F513" s="1" t="n">
        <v>-0.35158373</v>
      </c>
      <c r="G513" s="1" t="n">
        <v>0.204239146</v>
      </c>
      <c r="H513" s="1" t="n">
        <v>0.262034219</v>
      </c>
    </row>
    <row r="514" customFormat="false" ht="16" hidden="false" customHeight="false" outlineLevel="0" collapsed="false">
      <c r="A514" s="1" t="s">
        <v>143</v>
      </c>
      <c r="B514" s="1" t="s">
        <v>309</v>
      </c>
      <c r="C514" s="1" t="n">
        <v>0.864923085</v>
      </c>
      <c r="D514" s="1" t="n">
        <v>43</v>
      </c>
      <c r="E514" s="1" t="n">
        <v>0.269351443</v>
      </c>
      <c r="F514" s="1" t="n">
        <v>-0.714951302</v>
      </c>
      <c r="G514" s="1" t="n">
        <v>0.204239146</v>
      </c>
      <c r="H514" s="1" t="n">
        <v>0.082170806</v>
      </c>
    </row>
    <row r="515" customFormat="false" ht="16" hidden="false" customHeight="false" outlineLevel="0" collapsed="false">
      <c r="A515" s="1" t="s">
        <v>143</v>
      </c>
      <c r="B515" s="1" t="s">
        <v>133</v>
      </c>
      <c r="C515" s="1" t="n">
        <v>0.861069306</v>
      </c>
      <c r="D515" s="1" t="n">
        <v>44</v>
      </c>
      <c r="E515" s="1" t="n">
        <v>0.269351443</v>
      </c>
      <c r="F515" s="1" t="n">
        <v>-0.18039316</v>
      </c>
      <c r="G515" s="1" t="n">
        <v>0.204239146</v>
      </c>
      <c r="H515" s="1" t="n">
        <v>0.196612163</v>
      </c>
    </row>
    <row r="516" customFormat="false" ht="16" hidden="false" customHeight="false" outlineLevel="0" collapsed="false">
      <c r="A516" s="1" t="s">
        <v>143</v>
      </c>
      <c r="B516" s="1" t="s">
        <v>127</v>
      </c>
      <c r="C516" s="1" t="n">
        <v>0.858715522</v>
      </c>
      <c r="D516" s="1" t="n">
        <v>45</v>
      </c>
      <c r="E516" s="1" t="n">
        <v>0.269351443</v>
      </c>
      <c r="F516" s="1" t="n">
        <v>0.07855625</v>
      </c>
      <c r="G516" s="1" t="n">
        <v>0.204239146</v>
      </c>
      <c r="H516" s="1" t="n">
        <v>0.204769611</v>
      </c>
    </row>
    <row r="517" customFormat="false" ht="16" hidden="false" customHeight="false" outlineLevel="0" collapsed="false">
      <c r="A517" s="1" t="s">
        <v>143</v>
      </c>
      <c r="B517" s="1" t="s">
        <v>115</v>
      </c>
      <c r="C517" s="1" t="n">
        <v>0.851764925</v>
      </c>
      <c r="D517" s="1" t="n">
        <v>46</v>
      </c>
      <c r="E517" s="1" t="n">
        <v>0.269351443</v>
      </c>
      <c r="F517" s="1" t="n">
        <v>-0.054391309</v>
      </c>
      <c r="G517" s="1" t="n">
        <v>0.204239146</v>
      </c>
      <c r="H517" s="1" t="n">
        <v>0.344367344</v>
      </c>
    </row>
    <row r="518" customFormat="false" ht="16" hidden="false" customHeight="false" outlineLevel="0" collapsed="false">
      <c r="A518" s="1" t="s">
        <v>143</v>
      </c>
      <c r="B518" s="1" t="s">
        <v>21</v>
      </c>
      <c r="C518" s="1" t="n">
        <v>0.810350704</v>
      </c>
      <c r="D518" s="1" t="n">
        <v>47</v>
      </c>
      <c r="E518" s="1" t="n">
        <v>0.269351443</v>
      </c>
      <c r="F518" s="1" t="n">
        <v>-0.228210934</v>
      </c>
      <c r="G518" s="1" t="n">
        <v>0.204239146</v>
      </c>
      <c r="H518" s="1" t="n">
        <v>0.34393068</v>
      </c>
    </row>
    <row r="519" customFormat="false" ht="16" hidden="false" customHeight="false" outlineLevel="0" collapsed="false">
      <c r="A519" s="1" t="s">
        <v>143</v>
      </c>
      <c r="B519" s="1" t="s">
        <v>33</v>
      </c>
      <c r="C519" s="1" t="n">
        <v>0.779391975</v>
      </c>
      <c r="D519" s="1" t="n">
        <v>48</v>
      </c>
      <c r="E519" s="1" t="n">
        <v>0.269351443</v>
      </c>
      <c r="F519" s="1" t="n">
        <v>-0.369432455</v>
      </c>
      <c r="G519" s="1" t="n">
        <v>0.204239146</v>
      </c>
      <c r="H519" s="1" t="n">
        <v>0.432894134</v>
      </c>
    </row>
    <row r="520" customFormat="false" ht="16" hidden="false" customHeight="false" outlineLevel="0" collapsed="false">
      <c r="A520" s="1" t="s">
        <v>143</v>
      </c>
      <c r="B520" s="1" t="s">
        <v>43</v>
      </c>
      <c r="C520" s="1" t="n">
        <v>0.771213014</v>
      </c>
      <c r="D520" s="1" t="n">
        <v>49</v>
      </c>
      <c r="E520" s="1" t="n">
        <v>0.269351443</v>
      </c>
      <c r="F520" s="1" t="n">
        <v>-0.451339203</v>
      </c>
      <c r="G520" s="1" t="n">
        <v>0.204239146</v>
      </c>
      <c r="H520" s="1" t="n">
        <v>0.330773904</v>
      </c>
    </row>
    <row r="521" customFormat="false" ht="16" hidden="false" customHeight="false" outlineLevel="0" collapsed="false">
      <c r="A521" s="1" t="s">
        <v>143</v>
      </c>
      <c r="B521" s="1" t="s">
        <v>308</v>
      </c>
      <c r="C521" s="1" t="n">
        <v>0.737012021</v>
      </c>
      <c r="D521" s="1" t="n">
        <v>50</v>
      </c>
      <c r="E521" s="1" t="n">
        <v>0.269351443</v>
      </c>
      <c r="F521" s="1" t="n">
        <v>-0.306474934</v>
      </c>
      <c r="G521" s="1" t="n">
        <v>0.204239146</v>
      </c>
      <c r="H521" s="1" t="n">
        <v>0.183408616</v>
      </c>
    </row>
    <row r="522" customFormat="false" ht="16" hidden="false" customHeight="false" outlineLevel="0" collapsed="false">
      <c r="A522" s="1" t="s">
        <v>143</v>
      </c>
      <c r="B522" s="1" t="s">
        <v>71</v>
      </c>
      <c r="C522" s="1" t="n">
        <v>0.734363274</v>
      </c>
      <c r="D522" s="1" t="n">
        <v>51</v>
      </c>
      <c r="E522" s="1" t="n">
        <v>0.269351443</v>
      </c>
      <c r="F522" s="1" t="n">
        <v>-0.228378777</v>
      </c>
      <c r="G522" s="1" t="n">
        <v>0.204239146</v>
      </c>
      <c r="H522" s="1" t="n">
        <v>0.450085237</v>
      </c>
    </row>
    <row r="523" customFormat="false" ht="16" hidden="false" customHeight="false" outlineLevel="0" collapsed="false">
      <c r="A523" s="1" t="s">
        <v>143</v>
      </c>
      <c r="B523" s="1" t="s">
        <v>59</v>
      </c>
      <c r="C523" s="1" t="n">
        <v>0.733326765</v>
      </c>
      <c r="D523" s="1" t="n">
        <v>52</v>
      </c>
      <c r="E523" s="1" t="n">
        <v>0.269351443</v>
      </c>
      <c r="F523" s="1" t="n">
        <v>-0.459587982</v>
      </c>
      <c r="G523" s="1" t="n">
        <v>0.204239146</v>
      </c>
      <c r="H523" s="1" t="n">
        <v>0.131622016</v>
      </c>
    </row>
    <row r="524" customFormat="false" ht="16" hidden="false" customHeight="false" outlineLevel="0" collapsed="false">
      <c r="A524" s="1" t="s">
        <v>143</v>
      </c>
      <c r="B524" s="1" t="s">
        <v>97</v>
      </c>
      <c r="C524" s="1" t="n">
        <v>0.701011568</v>
      </c>
      <c r="D524" s="1" t="n">
        <v>53</v>
      </c>
      <c r="E524" s="1" t="n">
        <v>0.269351443</v>
      </c>
      <c r="F524" s="1" t="n">
        <v>-0.907736873</v>
      </c>
      <c r="G524" s="1" t="n">
        <v>0.204239146</v>
      </c>
      <c r="H524" s="1" t="n">
        <v>0.115637363</v>
      </c>
    </row>
    <row r="525" customFormat="false" ht="16" hidden="false" customHeight="false" outlineLevel="0" collapsed="false">
      <c r="A525" s="1" t="s">
        <v>143</v>
      </c>
      <c r="B525" s="1" t="s">
        <v>17</v>
      </c>
      <c r="C525" s="1" t="n">
        <v>0.699527268</v>
      </c>
      <c r="D525" s="1" t="n">
        <v>54</v>
      </c>
      <c r="E525" s="1" t="n">
        <v>0.269351443</v>
      </c>
      <c r="F525" s="1" t="n">
        <v>-0.345826328</v>
      </c>
      <c r="G525" s="1" t="n">
        <v>0.204239146</v>
      </c>
      <c r="H525" s="1" t="n">
        <v>0.132141477</v>
      </c>
    </row>
    <row r="526" customFormat="false" ht="16" hidden="false" customHeight="false" outlineLevel="0" collapsed="false">
      <c r="A526" s="1" t="s">
        <v>143</v>
      </c>
      <c r="B526" s="1" t="s">
        <v>41</v>
      </c>
      <c r="C526" s="1" t="n">
        <v>0.693634365</v>
      </c>
      <c r="D526" s="1" t="n">
        <v>55</v>
      </c>
      <c r="E526" s="1" t="n">
        <v>0.269351443</v>
      </c>
      <c r="F526" s="1" t="n">
        <v>-0.425704087</v>
      </c>
      <c r="G526" s="1" t="n">
        <v>0.204239146</v>
      </c>
      <c r="H526" s="1" t="n">
        <v>0.178881511</v>
      </c>
    </row>
    <row r="527" customFormat="false" ht="16" hidden="false" customHeight="false" outlineLevel="0" collapsed="false">
      <c r="A527" s="1" t="s">
        <v>143</v>
      </c>
      <c r="B527" s="1" t="s">
        <v>121</v>
      </c>
      <c r="C527" s="1" t="n">
        <v>0.688671669</v>
      </c>
      <c r="D527" s="1" t="n">
        <v>56</v>
      </c>
      <c r="E527" s="1" t="n">
        <v>0.269351443</v>
      </c>
      <c r="F527" s="1" t="n">
        <v>0.085587163</v>
      </c>
      <c r="G527" s="1" t="n">
        <v>0.204239146</v>
      </c>
      <c r="H527" s="1" t="n">
        <v>0.182777555</v>
      </c>
    </row>
    <row r="528" customFormat="false" ht="16" hidden="false" customHeight="false" outlineLevel="0" collapsed="false">
      <c r="A528" s="1" t="s">
        <v>143</v>
      </c>
      <c r="B528" s="1" t="s">
        <v>87</v>
      </c>
      <c r="C528" s="1" t="n">
        <v>0.677953655</v>
      </c>
      <c r="D528" s="1" t="n">
        <v>57</v>
      </c>
      <c r="E528" s="1" t="n">
        <v>0.269351443</v>
      </c>
      <c r="F528" s="1" t="n">
        <v>0.356244386</v>
      </c>
      <c r="G528" s="1" t="n">
        <v>0.204239146</v>
      </c>
      <c r="H528" s="1" t="n">
        <v>0.199081162</v>
      </c>
    </row>
    <row r="529" customFormat="false" ht="16" hidden="false" customHeight="false" outlineLevel="0" collapsed="false">
      <c r="A529" s="1" t="s">
        <v>143</v>
      </c>
      <c r="B529" s="1" t="s">
        <v>111</v>
      </c>
      <c r="C529" s="1" t="n">
        <v>0.67332233</v>
      </c>
      <c r="D529" s="1" t="n">
        <v>58</v>
      </c>
      <c r="E529" s="1" t="n">
        <v>0.335856715</v>
      </c>
      <c r="F529" s="1" t="n">
        <v>0.020178771</v>
      </c>
      <c r="G529" s="1" t="n">
        <v>0.225784661</v>
      </c>
      <c r="H529" s="1" t="n">
        <v>0.060519838</v>
      </c>
    </row>
    <row r="530" customFormat="false" ht="16" hidden="false" customHeight="false" outlineLevel="0" collapsed="false">
      <c r="A530" s="1" t="s">
        <v>143</v>
      </c>
      <c r="B530" s="1" t="s">
        <v>29</v>
      </c>
      <c r="C530" s="1" t="n">
        <v>0.630568693</v>
      </c>
      <c r="D530" s="1" t="n">
        <v>59</v>
      </c>
      <c r="E530" s="1" t="n">
        <v>0.269351443</v>
      </c>
      <c r="F530" s="1" t="n">
        <v>-0.691858389</v>
      </c>
      <c r="G530" s="1" t="n">
        <v>0.204239146</v>
      </c>
      <c r="H530" s="1" t="n">
        <v>0.218268001</v>
      </c>
    </row>
    <row r="531" customFormat="false" ht="16" hidden="false" customHeight="false" outlineLevel="0" collapsed="false">
      <c r="A531" s="1" t="s">
        <v>143</v>
      </c>
      <c r="B531" s="1" t="s">
        <v>31</v>
      </c>
      <c r="C531" s="1" t="n">
        <v>0.60369564</v>
      </c>
      <c r="D531" s="1" t="n">
        <v>60</v>
      </c>
      <c r="E531" s="1" t="n">
        <v>0.269351443</v>
      </c>
      <c r="F531" s="1" t="n">
        <v>-0.225272992</v>
      </c>
      <c r="G531" s="1" t="n">
        <v>0.204239146</v>
      </c>
      <c r="H531" s="1" t="n">
        <v>0.651534156</v>
      </c>
    </row>
    <row r="532" customFormat="false" ht="16" hidden="false" customHeight="false" outlineLevel="0" collapsed="false">
      <c r="A532" s="1" t="s">
        <v>143</v>
      </c>
      <c r="B532" s="1" t="s">
        <v>73</v>
      </c>
      <c r="C532" s="1" t="n">
        <v>0.595823989</v>
      </c>
      <c r="D532" s="1" t="n">
        <v>61</v>
      </c>
      <c r="E532" s="1" t="n">
        <v>0.269351443</v>
      </c>
      <c r="F532" s="1" t="n">
        <v>-0.108537193</v>
      </c>
      <c r="G532" s="1" t="n">
        <v>0.204239146</v>
      </c>
      <c r="H532" s="1" t="n">
        <v>0.350272655</v>
      </c>
    </row>
    <row r="533" customFormat="false" ht="16" hidden="false" customHeight="false" outlineLevel="0" collapsed="false">
      <c r="A533" s="1" t="s">
        <v>143</v>
      </c>
      <c r="B533" s="1" t="s">
        <v>105</v>
      </c>
      <c r="C533" s="1" t="n">
        <v>0.557117567</v>
      </c>
      <c r="D533" s="1" t="n">
        <v>62</v>
      </c>
      <c r="E533" s="1" t="n">
        <v>0.269351443</v>
      </c>
      <c r="F533" s="1" t="n">
        <v>-0.554306997</v>
      </c>
      <c r="G533" s="1" t="n">
        <v>0.204239146</v>
      </c>
      <c r="H533" s="1" t="n">
        <v>0.366304165</v>
      </c>
    </row>
    <row r="534" customFormat="false" ht="16" hidden="false" customHeight="false" outlineLevel="0" collapsed="false">
      <c r="A534" s="1" t="s">
        <v>143</v>
      </c>
      <c r="B534" s="1" t="s">
        <v>75</v>
      </c>
      <c r="C534" s="1" t="n">
        <v>0.550955795</v>
      </c>
      <c r="D534" s="1" t="n">
        <v>63</v>
      </c>
      <c r="E534" s="1" t="n">
        <v>0.269351443</v>
      </c>
      <c r="F534" s="1" t="n">
        <v>-0.519330209</v>
      </c>
      <c r="G534" s="1" t="n">
        <v>0.204239146</v>
      </c>
      <c r="H534" s="1" t="n">
        <v>0.70952141</v>
      </c>
    </row>
    <row r="535" customFormat="false" ht="16" hidden="false" customHeight="false" outlineLevel="0" collapsed="false">
      <c r="A535" s="1" t="s">
        <v>143</v>
      </c>
      <c r="B535" s="1" t="s">
        <v>109</v>
      </c>
      <c r="C535" s="1" t="n">
        <v>0.542750279</v>
      </c>
      <c r="D535" s="1" t="n">
        <v>64</v>
      </c>
      <c r="E535" s="1" t="n">
        <v>0.269351443</v>
      </c>
      <c r="F535" s="1" t="n">
        <v>-0.194293446</v>
      </c>
      <c r="G535" s="1" t="n">
        <v>0.204239146</v>
      </c>
      <c r="H535" s="1" t="n">
        <v>0.367983919</v>
      </c>
    </row>
    <row r="536" customFormat="false" ht="16" hidden="false" customHeight="false" outlineLevel="0" collapsed="false">
      <c r="A536" s="1" t="s">
        <v>143</v>
      </c>
      <c r="B536" s="1" t="s">
        <v>63</v>
      </c>
      <c r="C536" s="1" t="n">
        <v>0.512441507</v>
      </c>
      <c r="D536" s="1" t="n">
        <v>65</v>
      </c>
      <c r="E536" s="1" t="n">
        <v>0.269351443</v>
      </c>
      <c r="F536" s="1" t="n">
        <v>-1.037178715</v>
      </c>
      <c r="G536" s="1" t="n">
        <v>0.204239146</v>
      </c>
      <c r="H536" s="1" t="n">
        <v>0.148837919</v>
      </c>
    </row>
    <row r="537" customFormat="false" ht="16" hidden="false" customHeight="false" outlineLevel="0" collapsed="false">
      <c r="A537" s="1" t="s">
        <v>143</v>
      </c>
      <c r="B537" s="1" t="s">
        <v>310</v>
      </c>
      <c r="C537" s="1" t="n">
        <v>0.41777805</v>
      </c>
      <c r="D537" s="1" t="n">
        <v>66</v>
      </c>
      <c r="E537" s="1" t="n">
        <v>0.269351443</v>
      </c>
      <c r="F537" s="1" t="n">
        <v>-0.223108898</v>
      </c>
      <c r="G537" s="1" t="n">
        <v>0.204239146</v>
      </c>
      <c r="H537" s="1" t="n">
        <v>0.09928095</v>
      </c>
    </row>
    <row r="538" customFormat="false" ht="16" hidden="false" customHeight="false" outlineLevel="0" collapsed="false">
      <c r="A538" s="1" t="s">
        <v>143</v>
      </c>
      <c r="B538" s="1" t="s">
        <v>9</v>
      </c>
      <c r="C538" s="1" t="n">
        <v>0.41368557</v>
      </c>
      <c r="D538" s="1" t="n">
        <v>67</v>
      </c>
      <c r="E538" s="1" t="n">
        <v>0.269351443</v>
      </c>
      <c r="F538" s="1" t="n">
        <v>-0.148651044</v>
      </c>
      <c r="G538" s="1" t="n">
        <v>0.204239146</v>
      </c>
      <c r="H538" s="1" t="n">
        <v>0.112659104</v>
      </c>
    </row>
    <row r="539" customFormat="false" ht="16" hidden="false" customHeight="false" outlineLevel="0" collapsed="false">
      <c r="A539" s="1" t="s">
        <v>150</v>
      </c>
      <c r="B539" s="1" t="s">
        <v>23</v>
      </c>
      <c r="C539" s="1" t="n">
        <v>2.078647713</v>
      </c>
      <c r="D539" s="1" t="n">
        <v>1</v>
      </c>
      <c r="E539" s="1" t="n">
        <v>0.361447904</v>
      </c>
      <c r="F539" s="1" t="n">
        <v>0.233652223</v>
      </c>
      <c r="G539" s="1" t="n">
        <v>0.224737723</v>
      </c>
      <c r="H539" s="1" t="n">
        <v>0.210703489</v>
      </c>
    </row>
    <row r="540" customFormat="false" ht="16" hidden="false" customHeight="false" outlineLevel="0" collapsed="false">
      <c r="A540" s="1" t="s">
        <v>150</v>
      </c>
      <c r="B540" s="1" t="s">
        <v>79</v>
      </c>
      <c r="C540" s="1" t="n">
        <v>2.016982527</v>
      </c>
      <c r="D540" s="1" t="n">
        <v>2</v>
      </c>
      <c r="E540" s="1" t="n">
        <v>0.318317982</v>
      </c>
      <c r="F540" s="1" t="n">
        <v>0.675891578</v>
      </c>
      <c r="G540" s="1" t="n">
        <v>0.206521321</v>
      </c>
      <c r="H540" s="1" t="n">
        <v>0.212445226</v>
      </c>
    </row>
    <row r="541" customFormat="false" ht="16" hidden="false" customHeight="false" outlineLevel="0" collapsed="false">
      <c r="A541" s="1" t="s">
        <v>150</v>
      </c>
      <c r="B541" s="1" t="s">
        <v>27</v>
      </c>
      <c r="C541" s="1" t="n">
        <v>1.969131908</v>
      </c>
      <c r="D541" s="1" t="n">
        <v>3</v>
      </c>
      <c r="E541" s="1" t="n">
        <v>0.318317982</v>
      </c>
      <c r="F541" s="1" t="n">
        <v>0.824893701</v>
      </c>
      <c r="G541" s="1" t="n">
        <v>0.206521321</v>
      </c>
      <c r="H541" s="1" t="n">
        <v>0.944009315</v>
      </c>
    </row>
    <row r="542" customFormat="false" ht="16" hidden="false" customHeight="false" outlineLevel="0" collapsed="false">
      <c r="A542" s="1" t="s">
        <v>150</v>
      </c>
      <c r="B542" s="1" t="s">
        <v>99</v>
      </c>
      <c r="C542" s="1" t="n">
        <v>1.726162862</v>
      </c>
      <c r="D542" s="1" t="n">
        <v>4</v>
      </c>
      <c r="E542" s="1" t="n">
        <v>0.318317982</v>
      </c>
      <c r="F542" s="1" t="n">
        <v>0.586432622</v>
      </c>
      <c r="G542" s="1" t="n">
        <v>0.206521321</v>
      </c>
      <c r="H542" s="1" t="n">
        <v>0.687730411</v>
      </c>
    </row>
    <row r="543" customFormat="false" ht="16" hidden="false" customHeight="false" outlineLevel="0" collapsed="false">
      <c r="A543" s="1" t="s">
        <v>150</v>
      </c>
      <c r="B543" s="1" t="s">
        <v>135</v>
      </c>
      <c r="C543" s="1" t="n">
        <v>1.609182359</v>
      </c>
      <c r="D543" s="1" t="n">
        <v>5</v>
      </c>
      <c r="E543" s="1" t="n">
        <v>0.318317982</v>
      </c>
      <c r="F543" s="1" t="n">
        <v>-0.657555704</v>
      </c>
      <c r="G543" s="1" t="n">
        <v>0.206521321</v>
      </c>
      <c r="H543" s="1" t="n">
        <v>0.396051958</v>
      </c>
    </row>
    <row r="544" customFormat="false" ht="16" hidden="false" customHeight="false" outlineLevel="0" collapsed="false">
      <c r="A544" s="1" t="s">
        <v>150</v>
      </c>
      <c r="B544" s="1" t="s">
        <v>131</v>
      </c>
      <c r="C544" s="1" t="n">
        <v>1.451134416</v>
      </c>
      <c r="D544" s="1" t="n">
        <v>6</v>
      </c>
      <c r="E544" s="1" t="n">
        <v>0.318317982</v>
      </c>
      <c r="F544" s="1" t="n">
        <v>0.864434248</v>
      </c>
      <c r="G544" s="1" t="n">
        <v>0.206521321</v>
      </c>
      <c r="H544" s="1" t="n">
        <v>0.867054895</v>
      </c>
    </row>
    <row r="545" customFormat="false" ht="16" hidden="false" customHeight="false" outlineLevel="0" collapsed="false">
      <c r="A545" s="1" t="s">
        <v>150</v>
      </c>
      <c r="B545" s="1" t="s">
        <v>65</v>
      </c>
      <c r="C545" s="1" t="n">
        <v>1.451000839</v>
      </c>
      <c r="D545" s="1" t="n">
        <v>7</v>
      </c>
      <c r="E545" s="1" t="n">
        <v>0.318317982</v>
      </c>
      <c r="F545" s="1" t="n">
        <v>0.269210004</v>
      </c>
      <c r="G545" s="1" t="n">
        <v>0.206521321</v>
      </c>
      <c r="H545" s="1" t="n">
        <v>0.546050464</v>
      </c>
    </row>
    <row r="546" customFormat="false" ht="16" hidden="false" customHeight="false" outlineLevel="0" collapsed="false">
      <c r="A546" s="1" t="s">
        <v>150</v>
      </c>
      <c r="B546" s="1" t="s">
        <v>71</v>
      </c>
      <c r="C546" s="1" t="n">
        <v>1.424183838</v>
      </c>
      <c r="D546" s="1" t="n">
        <v>8</v>
      </c>
      <c r="E546" s="1" t="n">
        <v>0.318317982</v>
      </c>
      <c r="F546" s="1" t="n">
        <v>0.185255288</v>
      </c>
      <c r="G546" s="1" t="n">
        <v>0.206521321</v>
      </c>
      <c r="H546" s="1" t="n">
        <v>0.250935508</v>
      </c>
    </row>
    <row r="547" customFormat="false" ht="16" hidden="false" customHeight="false" outlineLevel="0" collapsed="false">
      <c r="A547" s="1" t="s">
        <v>150</v>
      </c>
      <c r="B547" s="1" t="s">
        <v>61</v>
      </c>
      <c r="C547" s="1" t="n">
        <v>1.406509777</v>
      </c>
      <c r="D547" s="1" t="n">
        <v>9</v>
      </c>
      <c r="E547" s="1" t="n">
        <v>0.318317982</v>
      </c>
      <c r="F547" s="1" t="n">
        <v>0.301404029</v>
      </c>
      <c r="G547" s="1" t="n">
        <v>0.206521321</v>
      </c>
      <c r="H547" s="1" t="n">
        <v>0.303126478</v>
      </c>
    </row>
    <row r="548" customFormat="false" ht="16" hidden="false" customHeight="false" outlineLevel="0" collapsed="false">
      <c r="A548" s="1" t="s">
        <v>150</v>
      </c>
      <c r="B548" s="1" t="s">
        <v>19</v>
      </c>
      <c r="C548" s="1" t="n">
        <v>1.395589396</v>
      </c>
      <c r="D548" s="1" t="n">
        <v>10</v>
      </c>
      <c r="E548" s="1" t="n">
        <v>0.318317982</v>
      </c>
      <c r="F548" s="1" t="n">
        <v>0.379292786</v>
      </c>
      <c r="G548" s="1" t="n">
        <v>0.206521321</v>
      </c>
      <c r="H548" s="1" t="n">
        <v>0.035318098</v>
      </c>
    </row>
    <row r="549" customFormat="false" ht="16" hidden="false" customHeight="false" outlineLevel="0" collapsed="false">
      <c r="A549" s="1" t="s">
        <v>150</v>
      </c>
      <c r="B549" s="1" t="s">
        <v>67</v>
      </c>
      <c r="C549" s="1" t="n">
        <v>1.320783537</v>
      </c>
      <c r="D549" s="1" t="n">
        <v>11</v>
      </c>
      <c r="E549" s="1" t="n">
        <v>0.318317982</v>
      </c>
      <c r="F549" s="1" t="n">
        <v>0.503558433</v>
      </c>
      <c r="G549" s="1" t="n">
        <v>0.206521321</v>
      </c>
      <c r="H549" s="1" t="n">
        <v>0.267339981</v>
      </c>
    </row>
    <row r="550" customFormat="false" ht="16" hidden="false" customHeight="false" outlineLevel="0" collapsed="false">
      <c r="A550" s="1" t="s">
        <v>150</v>
      </c>
      <c r="B550" s="1" t="s">
        <v>47</v>
      </c>
      <c r="C550" s="1" t="n">
        <v>1.300326723</v>
      </c>
      <c r="D550" s="1" t="n">
        <v>12</v>
      </c>
      <c r="E550" s="1" t="n">
        <v>0.318317982</v>
      </c>
      <c r="F550" s="1" t="n">
        <v>-0.204205009</v>
      </c>
      <c r="G550" s="1" t="n">
        <v>0.206521321</v>
      </c>
      <c r="H550" s="1" t="n">
        <v>0.082001407</v>
      </c>
    </row>
    <row r="551" customFormat="false" ht="16" hidden="false" customHeight="false" outlineLevel="0" collapsed="false">
      <c r="A551" s="1" t="s">
        <v>150</v>
      </c>
      <c r="B551" s="1" t="s">
        <v>39</v>
      </c>
      <c r="C551" s="1" t="n">
        <v>1.286017795</v>
      </c>
      <c r="D551" s="1" t="n">
        <v>13</v>
      </c>
      <c r="E551" s="1" t="n">
        <v>0.318317982</v>
      </c>
      <c r="F551" s="1" t="n">
        <v>-0.043530938</v>
      </c>
      <c r="G551" s="1" t="n">
        <v>0.206521321</v>
      </c>
      <c r="H551" s="1" t="n">
        <v>0.140846989</v>
      </c>
    </row>
    <row r="552" customFormat="false" ht="16" hidden="false" customHeight="false" outlineLevel="0" collapsed="false">
      <c r="A552" s="1" t="s">
        <v>150</v>
      </c>
      <c r="B552" s="1" t="s">
        <v>49</v>
      </c>
      <c r="C552" s="1" t="n">
        <v>1.266986134</v>
      </c>
      <c r="D552" s="1" t="n">
        <v>14</v>
      </c>
      <c r="E552" s="1" t="n">
        <v>0.318317982</v>
      </c>
      <c r="F552" s="1" t="n">
        <v>0.479933986</v>
      </c>
      <c r="G552" s="1" t="n">
        <v>0.206521321</v>
      </c>
      <c r="H552" s="1" t="n">
        <v>0.094443626</v>
      </c>
    </row>
    <row r="553" customFormat="false" ht="16" hidden="false" customHeight="false" outlineLevel="0" collapsed="false">
      <c r="A553" s="1" t="s">
        <v>150</v>
      </c>
      <c r="B553" s="1" t="s">
        <v>119</v>
      </c>
      <c r="C553" s="1" t="n">
        <v>1.251081376</v>
      </c>
      <c r="D553" s="1" t="n">
        <v>15</v>
      </c>
      <c r="E553" s="1" t="n">
        <v>0.318317982</v>
      </c>
      <c r="F553" s="1" t="n">
        <v>0.182268341</v>
      </c>
      <c r="G553" s="1" t="n">
        <v>0.206521321</v>
      </c>
      <c r="H553" s="1" t="n">
        <v>0.519474921</v>
      </c>
    </row>
    <row r="554" customFormat="false" ht="16" hidden="false" customHeight="false" outlineLevel="0" collapsed="false">
      <c r="A554" s="1" t="s">
        <v>150</v>
      </c>
      <c r="B554" s="1" t="s">
        <v>91</v>
      </c>
      <c r="C554" s="1" t="n">
        <v>1.248491995</v>
      </c>
      <c r="D554" s="1" t="n">
        <v>16</v>
      </c>
      <c r="E554" s="1" t="n">
        <v>0.318317982</v>
      </c>
      <c r="F554" s="1" t="n">
        <v>0.474542577</v>
      </c>
      <c r="G554" s="1" t="n">
        <v>0.206521321</v>
      </c>
      <c r="H554" s="1" t="n">
        <v>0.419608332</v>
      </c>
    </row>
    <row r="555" customFormat="false" ht="16" hidden="false" customHeight="false" outlineLevel="0" collapsed="false">
      <c r="A555" s="1" t="s">
        <v>150</v>
      </c>
      <c r="B555" s="1" t="s">
        <v>103</v>
      </c>
      <c r="C555" s="1" t="n">
        <v>1.241121682</v>
      </c>
      <c r="D555" s="1" t="n">
        <v>17</v>
      </c>
      <c r="E555" s="1" t="n">
        <v>0.318317982</v>
      </c>
      <c r="F555" s="1" t="n">
        <v>-0.073623507</v>
      </c>
      <c r="G555" s="1" t="n">
        <v>0.206521321</v>
      </c>
      <c r="H555" s="1" t="n">
        <v>0.239519874</v>
      </c>
    </row>
    <row r="556" customFormat="false" ht="16" hidden="false" customHeight="false" outlineLevel="0" collapsed="false">
      <c r="A556" s="1" t="s">
        <v>150</v>
      </c>
      <c r="B556" s="1" t="s">
        <v>129</v>
      </c>
      <c r="C556" s="1" t="n">
        <v>1.188235985</v>
      </c>
      <c r="D556" s="1" t="n">
        <v>18</v>
      </c>
      <c r="E556" s="1" t="n">
        <v>0.318317982</v>
      </c>
      <c r="F556" s="1" t="n">
        <v>0.376669034</v>
      </c>
      <c r="G556" s="1" t="n">
        <v>0.206521321</v>
      </c>
      <c r="H556" s="1" t="n">
        <v>0.1324666</v>
      </c>
    </row>
    <row r="557" customFormat="false" ht="16" hidden="false" customHeight="false" outlineLevel="0" collapsed="false">
      <c r="A557" s="1" t="s">
        <v>150</v>
      </c>
      <c r="B557" s="1" t="s">
        <v>41</v>
      </c>
      <c r="C557" s="1" t="n">
        <v>1.185932953</v>
      </c>
      <c r="D557" s="1" t="n">
        <v>19</v>
      </c>
      <c r="E557" s="1" t="n">
        <v>0.318317982</v>
      </c>
      <c r="F557" s="1" t="n">
        <v>-0.418155035</v>
      </c>
      <c r="G557" s="1" t="n">
        <v>0.206521321</v>
      </c>
      <c r="H557" s="1" t="n">
        <v>0.392617035</v>
      </c>
    </row>
    <row r="558" customFormat="false" ht="16" hidden="false" customHeight="false" outlineLevel="0" collapsed="false">
      <c r="A558" s="1" t="s">
        <v>150</v>
      </c>
      <c r="B558" s="1" t="s">
        <v>89</v>
      </c>
      <c r="C558" s="1" t="n">
        <v>1.176280661</v>
      </c>
      <c r="D558" s="1" t="n">
        <v>20</v>
      </c>
      <c r="E558" s="1" t="n">
        <v>0.318505635</v>
      </c>
      <c r="F558" s="1" t="n">
        <v>-0.127430935</v>
      </c>
      <c r="G558" s="1" t="n">
        <v>0.220796852</v>
      </c>
      <c r="H558" s="1" t="n">
        <v>0.413353781</v>
      </c>
    </row>
    <row r="559" customFormat="false" ht="16" hidden="false" customHeight="false" outlineLevel="0" collapsed="false">
      <c r="A559" s="1" t="s">
        <v>150</v>
      </c>
      <c r="B559" s="1" t="s">
        <v>69</v>
      </c>
      <c r="C559" s="1" t="n">
        <v>1.156611083</v>
      </c>
      <c r="D559" s="1" t="n">
        <v>21</v>
      </c>
      <c r="E559" s="1" t="n">
        <v>0.318317982</v>
      </c>
      <c r="F559" s="1" t="n">
        <v>0.216972017</v>
      </c>
      <c r="G559" s="1" t="n">
        <v>0.206521321</v>
      </c>
      <c r="H559" s="1" t="n">
        <v>0.31014197</v>
      </c>
    </row>
    <row r="560" customFormat="false" ht="16" hidden="false" customHeight="false" outlineLevel="0" collapsed="false">
      <c r="A560" s="1" t="s">
        <v>150</v>
      </c>
      <c r="B560" s="1" t="s">
        <v>77</v>
      </c>
      <c r="C560" s="1" t="n">
        <v>1.10882465</v>
      </c>
      <c r="D560" s="1" t="n">
        <v>22</v>
      </c>
      <c r="E560" s="1" t="n">
        <v>0.318317982</v>
      </c>
      <c r="F560" s="1" t="n">
        <v>-0.359435877</v>
      </c>
      <c r="G560" s="1" t="n">
        <v>0.206521321</v>
      </c>
      <c r="H560" s="1" t="n">
        <v>0.167796193</v>
      </c>
    </row>
    <row r="561" customFormat="false" ht="16" hidden="false" customHeight="false" outlineLevel="0" collapsed="false">
      <c r="A561" s="1" t="s">
        <v>150</v>
      </c>
      <c r="B561" s="1" t="s">
        <v>93</v>
      </c>
      <c r="C561" s="1" t="n">
        <v>1.08595509</v>
      </c>
      <c r="D561" s="1" t="n">
        <v>23</v>
      </c>
      <c r="E561" s="1" t="n">
        <v>0.318317982</v>
      </c>
      <c r="F561" s="1" t="n">
        <v>1.128903307</v>
      </c>
      <c r="G561" s="1" t="n">
        <v>0.206521321</v>
      </c>
      <c r="H561" s="1" t="n">
        <v>0.223101177</v>
      </c>
    </row>
    <row r="562" customFormat="false" ht="16" hidden="false" customHeight="false" outlineLevel="0" collapsed="false">
      <c r="A562" s="1" t="s">
        <v>150</v>
      </c>
      <c r="B562" s="1" t="s">
        <v>51</v>
      </c>
      <c r="C562" s="1" t="n">
        <v>1.073607951</v>
      </c>
      <c r="D562" s="1" t="n">
        <v>24</v>
      </c>
      <c r="E562" s="1" t="n">
        <v>0.318317982</v>
      </c>
      <c r="F562" s="1" t="n">
        <v>0.57146773</v>
      </c>
      <c r="G562" s="1" t="n">
        <v>0.206521321</v>
      </c>
      <c r="H562" s="1" t="n">
        <v>0.216869579</v>
      </c>
    </row>
    <row r="563" customFormat="false" ht="16" hidden="false" customHeight="false" outlineLevel="0" collapsed="false">
      <c r="A563" s="1" t="s">
        <v>150</v>
      </c>
      <c r="B563" s="1" t="s">
        <v>311</v>
      </c>
      <c r="C563" s="1" t="n">
        <v>1.072591422</v>
      </c>
      <c r="D563" s="1" t="n">
        <v>25</v>
      </c>
      <c r="E563" s="1" t="n">
        <v>0.318317982</v>
      </c>
      <c r="F563" s="1" t="n">
        <v>0.594425984</v>
      </c>
      <c r="G563" s="1" t="n">
        <v>0.206521321</v>
      </c>
      <c r="H563" s="1" t="n">
        <v>0.10466813</v>
      </c>
    </row>
    <row r="564" customFormat="false" ht="16" hidden="false" customHeight="false" outlineLevel="0" collapsed="false">
      <c r="A564" s="1" t="s">
        <v>150</v>
      </c>
      <c r="B564" s="1" t="s">
        <v>17</v>
      </c>
      <c r="C564" s="1" t="n">
        <v>1.061936489</v>
      </c>
      <c r="D564" s="1" t="n">
        <v>26</v>
      </c>
      <c r="E564" s="1" t="n">
        <v>0.318317982</v>
      </c>
      <c r="F564" s="1" t="n">
        <v>-0.456345862</v>
      </c>
      <c r="G564" s="1" t="n">
        <v>0.206521321</v>
      </c>
      <c r="H564" s="1" t="n">
        <v>0.162565477</v>
      </c>
    </row>
    <row r="565" customFormat="false" ht="16" hidden="false" customHeight="false" outlineLevel="0" collapsed="false">
      <c r="A565" s="1" t="s">
        <v>150</v>
      </c>
      <c r="B565" s="1" t="s">
        <v>310</v>
      </c>
      <c r="C565" s="1" t="n">
        <v>1.058331146</v>
      </c>
      <c r="D565" s="1" t="n">
        <v>27</v>
      </c>
      <c r="E565" s="1" t="n">
        <v>0.318317982</v>
      </c>
      <c r="F565" s="1" t="n">
        <v>-0.318995637</v>
      </c>
      <c r="G565" s="1" t="n">
        <v>0.206521321</v>
      </c>
      <c r="H565" s="1" t="n">
        <v>0.232746555</v>
      </c>
    </row>
    <row r="566" customFormat="false" ht="16" hidden="false" customHeight="false" outlineLevel="0" collapsed="false">
      <c r="A566" s="1" t="s">
        <v>150</v>
      </c>
      <c r="B566" s="1" t="s">
        <v>107</v>
      </c>
      <c r="C566" s="1" t="n">
        <v>1.056038021</v>
      </c>
      <c r="D566" s="1" t="n">
        <v>28</v>
      </c>
      <c r="E566" s="1" t="n">
        <v>0.318317982</v>
      </c>
      <c r="F566" s="1" t="n">
        <v>0.163840008</v>
      </c>
      <c r="G566" s="1" t="n">
        <v>0.206521321</v>
      </c>
      <c r="H566" s="1" t="n">
        <v>0.349448785</v>
      </c>
    </row>
    <row r="567" customFormat="false" ht="16" hidden="false" customHeight="false" outlineLevel="0" collapsed="false">
      <c r="A567" s="1" t="s">
        <v>150</v>
      </c>
      <c r="B567" s="1" t="s">
        <v>33</v>
      </c>
      <c r="C567" s="1" t="n">
        <v>1.05115651</v>
      </c>
      <c r="D567" s="1" t="n">
        <v>29</v>
      </c>
      <c r="E567" s="1" t="n">
        <v>0.318317982</v>
      </c>
      <c r="F567" s="1" t="n">
        <v>-0.551534273</v>
      </c>
      <c r="G567" s="1" t="n">
        <v>0.206521321</v>
      </c>
      <c r="H567" s="1" t="n">
        <v>0.173614439</v>
      </c>
    </row>
    <row r="568" customFormat="false" ht="16" hidden="false" customHeight="false" outlineLevel="0" collapsed="false">
      <c r="A568" s="1" t="s">
        <v>150</v>
      </c>
      <c r="B568" s="1" t="s">
        <v>45</v>
      </c>
      <c r="C568" s="1" t="n">
        <v>1.028802395</v>
      </c>
      <c r="D568" s="1" t="n">
        <v>30</v>
      </c>
      <c r="E568" s="1" t="n">
        <v>0.318317982</v>
      </c>
      <c r="F568" s="1" t="n">
        <v>0.535398923</v>
      </c>
      <c r="G568" s="1" t="n">
        <v>0.206521321</v>
      </c>
      <c r="H568" s="1" t="n">
        <v>0.421771516</v>
      </c>
    </row>
    <row r="569" customFormat="false" ht="16" hidden="false" customHeight="false" outlineLevel="0" collapsed="false">
      <c r="A569" s="1" t="s">
        <v>150</v>
      </c>
      <c r="B569" s="1" t="s">
        <v>83</v>
      </c>
      <c r="C569" s="1" t="n">
        <v>0.985941693</v>
      </c>
      <c r="D569" s="1" t="n">
        <v>31</v>
      </c>
      <c r="E569" s="1" t="n">
        <v>0.318317982</v>
      </c>
      <c r="F569" s="1" t="n">
        <v>1.006583465</v>
      </c>
      <c r="G569" s="1" t="n">
        <v>0.206521321</v>
      </c>
      <c r="H569" s="1" t="n">
        <v>0.087878435</v>
      </c>
    </row>
    <row r="570" customFormat="false" ht="16" hidden="false" customHeight="false" outlineLevel="0" collapsed="false">
      <c r="A570" s="1" t="s">
        <v>150</v>
      </c>
      <c r="B570" s="1" t="s">
        <v>43</v>
      </c>
      <c r="C570" s="1" t="n">
        <v>0.983611971</v>
      </c>
      <c r="D570" s="1" t="n">
        <v>32</v>
      </c>
      <c r="E570" s="1" t="n">
        <v>0.318317982</v>
      </c>
      <c r="F570" s="1" t="n">
        <v>-0.166495379</v>
      </c>
      <c r="G570" s="1" t="n">
        <v>0.206521321</v>
      </c>
      <c r="H570" s="1" t="n">
        <v>0.691790119</v>
      </c>
    </row>
    <row r="571" customFormat="false" ht="16" hidden="false" customHeight="false" outlineLevel="0" collapsed="false">
      <c r="A571" s="1" t="s">
        <v>150</v>
      </c>
      <c r="B571" s="1" t="s">
        <v>59</v>
      </c>
      <c r="C571" s="1" t="n">
        <v>0.971922165</v>
      </c>
      <c r="D571" s="1" t="n">
        <v>33</v>
      </c>
      <c r="E571" s="1" t="n">
        <v>0.318317982</v>
      </c>
      <c r="F571" s="1" t="n">
        <v>-0.594378614</v>
      </c>
      <c r="G571" s="1" t="n">
        <v>0.206521321</v>
      </c>
      <c r="H571" s="1" t="n">
        <v>0.366519705</v>
      </c>
    </row>
    <row r="572" customFormat="false" ht="16" hidden="false" customHeight="false" outlineLevel="0" collapsed="false">
      <c r="A572" s="1" t="s">
        <v>150</v>
      </c>
      <c r="B572" s="1" t="s">
        <v>87</v>
      </c>
      <c r="C572" s="1" t="n">
        <v>0.970368042</v>
      </c>
      <c r="D572" s="1" t="n">
        <v>34</v>
      </c>
      <c r="E572" s="1" t="n">
        <v>0.318317982</v>
      </c>
      <c r="F572" s="1" t="n">
        <v>0.084182301</v>
      </c>
      <c r="G572" s="1" t="n">
        <v>0.206521321</v>
      </c>
      <c r="H572" s="1" t="n">
        <v>0.064379448</v>
      </c>
    </row>
    <row r="573" customFormat="false" ht="16" hidden="false" customHeight="false" outlineLevel="0" collapsed="false">
      <c r="A573" s="1" t="s">
        <v>150</v>
      </c>
      <c r="B573" s="1" t="s">
        <v>63</v>
      </c>
      <c r="C573" s="1" t="n">
        <v>0.964335102</v>
      </c>
      <c r="D573" s="1" t="n">
        <v>35</v>
      </c>
      <c r="E573" s="1" t="n">
        <v>0.318317982</v>
      </c>
      <c r="F573" s="1" t="n">
        <v>-1.441047188</v>
      </c>
      <c r="G573" s="1" t="n">
        <v>0.206521321</v>
      </c>
      <c r="H573" s="1" t="n">
        <v>0.57568813</v>
      </c>
    </row>
    <row r="574" customFormat="false" ht="16" hidden="false" customHeight="false" outlineLevel="0" collapsed="false">
      <c r="A574" s="1" t="s">
        <v>150</v>
      </c>
      <c r="B574" s="1" t="s">
        <v>37</v>
      </c>
      <c r="C574" s="1" t="n">
        <v>0.951485261</v>
      </c>
      <c r="D574" s="1" t="n">
        <v>36</v>
      </c>
      <c r="E574" s="1" t="n">
        <v>0.318317982</v>
      </c>
      <c r="F574" s="1" t="n">
        <v>0.245201517</v>
      </c>
      <c r="G574" s="1" t="n">
        <v>0.206521321</v>
      </c>
      <c r="H574" s="1" t="n">
        <v>0.030768387</v>
      </c>
    </row>
    <row r="575" customFormat="false" ht="16" hidden="false" customHeight="false" outlineLevel="0" collapsed="false">
      <c r="A575" s="1" t="s">
        <v>150</v>
      </c>
      <c r="B575" s="1" t="s">
        <v>95</v>
      </c>
      <c r="C575" s="1" t="n">
        <v>0.933604443</v>
      </c>
      <c r="D575" s="1" t="n">
        <v>37</v>
      </c>
      <c r="E575" s="1" t="n">
        <v>0.318317982</v>
      </c>
      <c r="F575" s="1" t="n">
        <v>-0.016895442</v>
      </c>
      <c r="G575" s="1" t="n">
        <v>0.206521321</v>
      </c>
      <c r="H575" s="1" t="n">
        <v>0.44703316</v>
      </c>
    </row>
    <row r="576" customFormat="false" ht="16" hidden="false" customHeight="false" outlineLevel="0" collapsed="false">
      <c r="A576" s="1" t="s">
        <v>150</v>
      </c>
      <c r="B576" s="1" t="s">
        <v>308</v>
      </c>
      <c r="C576" s="1" t="n">
        <v>0.914462384</v>
      </c>
      <c r="D576" s="1" t="n">
        <v>38</v>
      </c>
      <c r="E576" s="1" t="n">
        <v>0.318317982</v>
      </c>
      <c r="F576" s="1" t="n">
        <v>-0.584495089</v>
      </c>
      <c r="G576" s="1" t="n">
        <v>0.206521321</v>
      </c>
      <c r="H576" s="1" t="n">
        <v>0.240594546</v>
      </c>
    </row>
    <row r="577" customFormat="false" ht="16" hidden="false" customHeight="false" outlineLevel="0" collapsed="false">
      <c r="A577" s="1" t="s">
        <v>150</v>
      </c>
      <c r="B577" s="1" t="s">
        <v>53</v>
      </c>
      <c r="C577" s="1" t="n">
        <v>0.909448957</v>
      </c>
      <c r="D577" s="1" t="n">
        <v>39</v>
      </c>
      <c r="E577" s="1" t="n">
        <v>0.318317982</v>
      </c>
      <c r="F577" s="1" t="n">
        <v>1.181690241</v>
      </c>
      <c r="G577" s="1" t="n">
        <v>0.206521321</v>
      </c>
      <c r="H577" s="1" t="n">
        <v>0.371729354</v>
      </c>
    </row>
    <row r="578" customFormat="false" ht="16" hidden="false" customHeight="false" outlineLevel="0" collapsed="false">
      <c r="A578" s="1" t="s">
        <v>150</v>
      </c>
      <c r="B578" s="1" t="s">
        <v>133</v>
      </c>
      <c r="C578" s="1" t="n">
        <v>0.890805549</v>
      </c>
      <c r="D578" s="1" t="n">
        <v>40</v>
      </c>
      <c r="E578" s="1" t="n">
        <v>0.318317982</v>
      </c>
      <c r="F578" s="1" t="n">
        <v>-0.412344363</v>
      </c>
      <c r="G578" s="1" t="n">
        <v>0.206521321</v>
      </c>
      <c r="H578" s="1" t="n">
        <v>0.227879153</v>
      </c>
    </row>
    <row r="579" customFormat="false" ht="16" hidden="false" customHeight="false" outlineLevel="0" collapsed="false">
      <c r="A579" s="1" t="s">
        <v>150</v>
      </c>
      <c r="B579" s="1" t="s">
        <v>73</v>
      </c>
      <c r="C579" s="1" t="n">
        <v>0.878215318</v>
      </c>
      <c r="D579" s="1" t="n">
        <v>41</v>
      </c>
      <c r="E579" s="1" t="n">
        <v>0.318317982</v>
      </c>
      <c r="F579" s="1" t="n">
        <v>-0.093080016</v>
      </c>
      <c r="G579" s="1" t="n">
        <v>0.206521321</v>
      </c>
      <c r="H579" s="1" t="n">
        <v>0.246174221</v>
      </c>
    </row>
    <row r="580" customFormat="false" ht="16" hidden="false" customHeight="false" outlineLevel="0" collapsed="false">
      <c r="A580" s="1" t="s">
        <v>150</v>
      </c>
      <c r="B580" s="1" t="s">
        <v>12</v>
      </c>
      <c r="C580" s="1" t="n">
        <v>0.874209916</v>
      </c>
      <c r="D580" s="1" t="n">
        <v>42</v>
      </c>
      <c r="E580" s="1" t="n">
        <v>0.318317982</v>
      </c>
      <c r="F580" s="1" t="n">
        <v>-0.15756526</v>
      </c>
      <c r="G580" s="1" t="n">
        <v>0.206521321</v>
      </c>
      <c r="H580" s="1" t="n">
        <v>0.274861782</v>
      </c>
    </row>
    <row r="581" customFormat="false" ht="16" hidden="false" customHeight="false" outlineLevel="0" collapsed="false">
      <c r="A581" s="1" t="s">
        <v>150</v>
      </c>
      <c r="B581" s="1" t="s">
        <v>25</v>
      </c>
      <c r="C581" s="1" t="n">
        <v>0.859203473</v>
      </c>
      <c r="D581" s="1" t="n">
        <v>43</v>
      </c>
      <c r="E581" s="1" t="n">
        <v>0.318317982</v>
      </c>
      <c r="F581" s="1" t="n">
        <v>-0.429086754</v>
      </c>
      <c r="G581" s="1" t="n">
        <v>0.206521321</v>
      </c>
      <c r="H581" s="1" t="n">
        <v>0.160517186</v>
      </c>
    </row>
    <row r="582" customFormat="false" ht="16" hidden="false" customHeight="false" outlineLevel="0" collapsed="false">
      <c r="A582" s="1" t="s">
        <v>150</v>
      </c>
      <c r="B582" s="1" t="s">
        <v>15</v>
      </c>
      <c r="C582" s="1" t="n">
        <v>0.842713222</v>
      </c>
      <c r="D582" s="1" t="n">
        <v>44</v>
      </c>
      <c r="E582" s="1" t="n">
        <v>0.318317982</v>
      </c>
      <c r="F582" s="1" t="n">
        <v>-0.348262591</v>
      </c>
      <c r="G582" s="1" t="n">
        <v>0.206521321</v>
      </c>
      <c r="H582" s="1" t="n">
        <v>0.387641971</v>
      </c>
    </row>
    <row r="583" customFormat="false" ht="16" hidden="false" customHeight="false" outlineLevel="0" collapsed="false">
      <c r="A583" s="1" t="s">
        <v>150</v>
      </c>
      <c r="B583" s="1" t="s">
        <v>121</v>
      </c>
      <c r="C583" s="1" t="n">
        <v>0.829477517</v>
      </c>
      <c r="D583" s="1" t="n">
        <v>45</v>
      </c>
      <c r="E583" s="1" t="n">
        <v>0.318317982</v>
      </c>
      <c r="F583" s="1" t="n">
        <v>-0.526099</v>
      </c>
      <c r="G583" s="1" t="n">
        <v>0.206521321</v>
      </c>
      <c r="H583" s="1" t="n">
        <v>0.094511417</v>
      </c>
    </row>
    <row r="584" customFormat="false" ht="16" hidden="false" customHeight="false" outlineLevel="0" collapsed="false">
      <c r="A584" s="1" t="s">
        <v>150</v>
      </c>
      <c r="B584" s="1" t="s">
        <v>109</v>
      </c>
      <c r="C584" s="1" t="n">
        <v>0.784556885</v>
      </c>
      <c r="D584" s="1" t="n">
        <v>46</v>
      </c>
      <c r="E584" s="1" t="n">
        <v>0.318317982</v>
      </c>
      <c r="F584" s="1" t="n">
        <v>-0.951436669</v>
      </c>
      <c r="G584" s="1" t="n">
        <v>0.206521321</v>
      </c>
      <c r="H584" s="1" t="n">
        <v>0.705616273</v>
      </c>
    </row>
    <row r="585" customFormat="false" ht="16" hidden="false" customHeight="false" outlineLevel="0" collapsed="false">
      <c r="A585" s="1" t="s">
        <v>150</v>
      </c>
      <c r="B585" s="1" t="s">
        <v>125</v>
      </c>
      <c r="C585" s="1" t="n">
        <v>0.770673478</v>
      </c>
      <c r="D585" s="1" t="n">
        <v>47</v>
      </c>
      <c r="E585" s="1" t="n">
        <v>0.318317982</v>
      </c>
      <c r="F585" s="1" t="n">
        <v>-0.171570377</v>
      </c>
      <c r="G585" s="1" t="n">
        <v>0.206521321</v>
      </c>
      <c r="H585" s="1" t="n">
        <v>0.158727402</v>
      </c>
    </row>
    <row r="586" customFormat="false" ht="16" hidden="false" customHeight="false" outlineLevel="0" collapsed="false">
      <c r="A586" s="1" t="s">
        <v>150</v>
      </c>
      <c r="B586" s="1" t="s">
        <v>75</v>
      </c>
      <c r="C586" s="1" t="n">
        <v>0.757523932</v>
      </c>
      <c r="D586" s="1" t="n">
        <v>48</v>
      </c>
      <c r="E586" s="1" t="n">
        <v>0.318317982</v>
      </c>
      <c r="F586" s="1" t="n">
        <v>0.15451014</v>
      </c>
      <c r="G586" s="1" t="n">
        <v>0.206521321</v>
      </c>
      <c r="H586" s="1" t="n">
        <v>0.498759741</v>
      </c>
    </row>
    <row r="587" customFormat="false" ht="16" hidden="false" customHeight="false" outlineLevel="0" collapsed="false">
      <c r="A587" s="1" t="s">
        <v>150</v>
      </c>
      <c r="B587" s="1" t="s">
        <v>127</v>
      </c>
      <c r="C587" s="1" t="n">
        <v>0.74731064</v>
      </c>
      <c r="D587" s="1" t="n">
        <v>49</v>
      </c>
      <c r="E587" s="1" t="n">
        <v>0.318317982</v>
      </c>
      <c r="F587" s="1" t="n">
        <v>0.040085944</v>
      </c>
      <c r="G587" s="1" t="n">
        <v>0.206521321</v>
      </c>
      <c r="H587" s="1" t="n">
        <v>0.237364078</v>
      </c>
    </row>
    <row r="588" customFormat="false" ht="16" hidden="false" customHeight="false" outlineLevel="0" collapsed="false">
      <c r="A588" s="1" t="s">
        <v>150</v>
      </c>
      <c r="B588" s="1" t="s">
        <v>85</v>
      </c>
      <c r="C588" s="1" t="n">
        <v>0.727629541</v>
      </c>
      <c r="D588" s="1" t="n">
        <v>50</v>
      </c>
      <c r="E588" s="1" t="n">
        <v>0.36244254</v>
      </c>
      <c r="F588" s="1" t="n">
        <v>0.438305812</v>
      </c>
      <c r="G588" s="1" t="n">
        <v>0.242528887</v>
      </c>
      <c r="H588" s="1" t="n">
        <v>0.037804965</v>
      </c>
    </row>
    <row r="589" customFormat="false" ht="16" hidden="false" customHeight="false" outlineLevel="0" collapsed="false">
      <c r="A589" s="1" t="s">
        <v>150</v>
      </c>
      <c r="B589" s="1" t="s">
        <v>309</v>
      </c>
      <c r="C589" s="1" t="n">
        <v>0.723099388</v>
      </c>
      <c r="D589" s="1" t="n">
        <v>51</v>
      </c>
      <c r="E589" s="1" t="n">
        <v>0.318317982</v>
      </c>
      <c r="F589" s="1" t="n">
        <v>-0.63567362</v>
      </c>
      <c r="G589" s="1" t="n">
        <v>0.206521321</v>
      </c>
      <c r="H589" s="1" t="n">
        <v>0.204976219</v>
      </c>
    </row>
    <row r="590" customFormat="false" ht="16" hidden="false" customHeight="false" outlineLevel="0" collapsed="false">
      <c r="A590" s="1" t="s">
        <v>150</v>
      </c>
      <c r="B590" s="1" t="s">
        <v>105</v>
      </c>
      <c r="C590" s="1" t="n">
        <v>0.721854894</v>
      </c>
      <c r="D590" s="1" t="n">
        <v>52</v>
      </c>
      <c r="E590" s="1" t="n">
        <v>0.318317982</v>
      </c>
      <c r="F590" s="1" t="n">
        <v>-0.616748509</v>
      </c>
      <c r="G590" s="1" t="n">
        <v>0.206521321</v>
      </c>
      <c r="H590" s="1" t="n">
        <v>1.645531206</v>
      </c>
    </row>
    <row r="591" customFormat="false" ht="16" hidden="false" customHeight="false" outlineLevel="0" collapsed="false">
      <c r="A591" s="1" t="s">
        <v>150</v>
      </c>
      <c r="B591" s="1" t="s">
        <v>123</v>
      </c>
      <c r="C591" s="1" t="n">
        <v>0.712867091</v>
      </c>
      <c r="D591" s="1" t="n">
        <v>53</v>
      </c>
      <c r="E591" s="1" t="n">
        <v>0.318317982</v>
      </c>
      <c r="F591" s="1" t="n">
        <v>-0.23662942</v>
      </c>
      <c r="G591" s="1" t="n">
        <v>0.206521321</v>
      </c>
      <c r="H591" s="1" t="n">
        <v>0.211752395</v>
      </c>
    </row>
    <row r="592" customFormat="false" ht="16" hidden="false" customHeight="false" outlineLevel="0" collapsed="false">
      <c r="A592" s="1" t="s">
        <v>150</v>
      </c>
      <c r="B592" s="1" t="s">
        <v>21</v>
      </c>
      <c r="C592" s="1" t="n">
        <v>0.710299508</v>
      </c>
      <c r="D592" s="1" t="n">
        <v>54</v>
      </c>
      <c r="E592" s="1" t="n">
        <v>0.318317982</v>
      </c>
      <c r="F592" s="1" t="n">
        <v>-0.366890499</v>
      </c>
      <c r="G592" s="1" t="n">
        <v>0.206521321</v>
      </c>
      <c r="H592" s="1" t="n">
        <v>0.224658911</v>
      </c>
    </row>
    <row r="593" customFormat="false" ht="16" hidden="false" customHeight="false" outlineLevel="0" collapsed="false">
      <c r="A593" s="1" t="s">
        <v>150</v>
      </c>
      <c r="B593" s="1" t="s">
        <v>117</v>
      </c>
      <c r="C593" s="1" t="n">
        <v>0.709892645</v>
      </c>
      <c r="D593" s="1" t="n">
        <v>55</v>
      </c>
      <c r="E593" s="1" t="n">
        <v>0.318317982</v>
      </c>
      <c r="F593" s="1" t="n">
        <v>-0.087291161</v>
      </c>
      <c r="G593" s="1" t="n">
        <v>0.206521321</v>
      </c>
      <c r="H593" s="1" t="n">
        <v>0.321172139</v>
      </c>
    </row>
    <row r="594" customFormat="false" ht="16" hidden="false" customHeight="false" outlineLevel="0" collapsed="false">
      <c r="A594" s="1" t="s">
        <v>150</v>
      </c>
      <c r="B594" s="1" t="s">
        <v>81</v>
      </c>
      <c r="C594" s="1" t="n">
        <v>0.705358227</v>
      </c>
      <c r="D594" s="1" t="n">
        <v>56</v>
      </c>
      <c r="E594" s="1" t="n">
        <v>0.318317982</v>
      </c>
      <c r="F594" s="1" t="n">
        <v>0.1347464</v>
      </c>
      <c r="G594" s="1" t="n">
        <v>0.206521321</v>
      </c>
      <c r="H594" s="1" t="n">
        <v>0.615773106</v>
      </c>
    </row>
    <row r="595" customFormat="false" ht="16" hidden="false" customHeight="false" outlineLevel="0" collapsed="false">
      <c r="A595" s="1" t="s">
        <v>150</v>
      </c>
      <c r="B595" s="1" t="s">
        <v>97</v>
      </c>
      <c r="C595" s="1" t="n">
        <v>0.644415651</v>
      </c>
      <c r="D595" s="1" t="n">
        <v>57</v>
      </c>
      <c r="E595" s="1" t="n">
        <v>0.318317982</v>
      </c>
      <c r="F595" s="1" t="n">
        <v>-0.403105212</v>
      </c>
      <c r="G595" s="1" t="n">
        <v>0.206521321</v>
      </c>
      <c r="H595" s="1" t="n">
        <v>0.574253743</v>
      </c>
    </row>
    <row r="596" customFormat="false" ht="16" hidden="false" customHeight="false" outlineLevel="0" collapsed="false">
      <c r="A596" s="1" t="s">
        <v>150</v>
      </c>
      <c r="B596" s="1" t="s">
        <v>101</v>
      </c>
      <c r="C596" s="1" t="n">
        <v>0.630235668</v>
      </c>
      <c r="D596" s="1" t="n">
        <v>58</v>
      </c>
      <c r="E596" s="1" t="n">
        <v>0.318317982</v>
      </c>
      <c r="F596" s="1" t="n">
        <v>0.476649676</v>
      </c>
      <c r="G596" s="1" t="n">
        <v>0.206521321</v>
      </c>
      <c r="H596" s="1" t="n">
        <v>0.798124604</v>
      </c>
    </row>
    <row r="597" customFormat="false" ht="16" hidden="false" customHeight="false" outlineLevel="0" collapsed="false">
      <c r="A597" s="1" t="s">
        <v>150</v>
      </c>
      <c r="B597" s="1" t="s">
        <v>115</v>
      </c>
      <c r="C597" s="1" t="n">
        <v>0.600331816</v>
      </c>
      <c r="D597" s="1" t="n">
        <v>59</v>
      </c>
      <c r="E597" s="1" t="n">
        <v>0.318317982</v>
      </c>
      <c r="F597" s="1" t="n">
        <v>-0.531416737</v>
      </c>
      <c r="G597" s="1" t="n">
        <v>0.206521321</v>
      </c>
      <c r="H597" s="1" t="n">
        <v>0.104633109</v>
      </c>
    </row>
    <row r="598" customFormat="false" ht="16" hidden="false" customHeight="false" outlineLevel="0" collapsed="false">
      <c r="A598" s="1" t="s">
        <v>150</v>
      </c>
      <c r="B598" s="1" t="s">
        <v>57</v>
      </c>
      <c r="C598" s="1" t="n">
        <v>0.599338347</v>
      </c>
      <c r="D598" s="1" t="n">
        <v>60</v>
      </c>
      <c r="E598" s="1" t="n">
        <v>0.318317982</v>
      </c>
      <c r="F598" s="1" t="n">
        <v>0.195770291</v>
      </c>
      <c r="G598" s="1" t="n">
        <v>0.206521321</v>
      </c>
      <c r="H598" s="1" t="n">
        <v>0.234093201</v>
      </c>
    </row>
    <row r="599" customFormat="false" ht="16" hidden="false" customHeight="false" outlineLevel="0" collapsed="false">
      <c r="A599" s="1" t="s">
        <v>150</v>
      </c>
      <c r="B599" s="1" t="s">
        <v>35</v>
      </c>
      <c r="C599" s="1" t="n">
        <v>0.589467502</v>
      </c>
      <c r="D599" s="1" t="n">
        <v>61</v>
      </c>
      <c r="E599" s="1" t="n">
        <v>0.318317982</v>
      </c>
      <c r="F599" s="1" t="n">
        <v>0.000558069</v>
      </c>
      <c r="G599" s="1" t="n">
        <v>0.206521321</v>
      </c>
      <c r="H599" s="1" t="n">
        <v>0.17395276</v>
      </c>
    </row>
    <row r="600" customFormat="false" ht="16" hidden="false" customHeight="false" outlineLevel="0" collapsed="false">
      <c r="A600" s="1" t="s">
        <v>150</v>
      </c>
      <c r="B600" s="1" t="s">
        <v>55</v>
      </c>
      <c r="C600" s="1" t="n">
        <v>0.584819116</v>
      </c>
      <c r="D600" s="1" t="n">
        <v>62</v>
      </c>
      <c r="E600" s="1" t="n">
        <v>0.318317982</v>
      </c>
      <c r="F600" s="1" t="n">
        <v>0.512628246</v>
      </c>
      <c r="G600" s="1" t="n">
        <v>0.206521321</v>
      </c>
      <c r="H600" s="1" t="n">
        <v>0.192815864</v>
      </c>
    </row>
    <row r="601" customFormat="false" ht="16" hidden="false" customHeight="false" outlineLevel="0" collapsed="false">
      <c r="A601" s="1" t="s">
        <v>150</v>
      </c>
      <c r="B601" s="1" t="s">
        <v>113</v>
      </c>
      <c r="C601" s="1" t="n">
        <v>0.423129761</v>
      </c>
      <c r="D601" s="1" t="n">
        <v>63</v>
      </c>
      <c r="E601" s="1" t="n">
        <v>0.318317982</v>
      </c>
      <c r="F601" s="1" t="n">
        <v>0.002510811</v>
      </c>
      <c r="G601" s="1" t="n">
        <v>0.206521321</v>
      </c>
      <c r="H601" s="1" t="n">
        <v>0.530954689</v>
      </c>
    </row>
    <row r="602" customFormat="false" ht="16" hidden="false" customHeight="false" outlineLevel="0" collapsed="false">
      <c r="A602" s="1" t="s">
        <v>150</v>
      </c>
      <c r="B602" s="1" t="s">
        <v>29</v>
      </c>
      <c r="C602" s="1" t="n">
        <v>0.378954224</v>
      </c>
      <c r="D602" s="1" t="n">
        <v>64</v>
      </c>
      <c r="E602" s="1" t="n">
        <v>0.318317982</v>
      </c>
      <c r="F602" s="1" t="n">
        <v>-0.730047376</v>
      </c>
      <c r="G602" s="1" t="n">
        <v>0.206521321</v>
      </c>
      <c r="H602" s="1" t="n">
        <v>0.167424798</v>
      </c>
    </row>
    <row r="603" customFormat="false" ht="16" hidden="false" customHeight="false" outlineLevel="0" collapsed="false">
      <c r="A603" s="1" t="s">
        <v>150</v>
      </c>
      <c r="B603" s="1" t="s">
        <v>31</v>
      </c>
      <c r="C603" s="1" t="n">
        <v>0.372078059</v>
      </c>
      <c r="D603" s="1" t="n">
        <v>65</v>
      </c>
      <c r="E603" s="1" t="n">
        <v>0.318317982</v>
      </c>
      <c r="F603" s="1" t="n">
        <v>-0.535383138</v>
      </c>
      <c r="G603" s="1" t="n">
        <v>0.206521321</v>
      </c>
      <c r="H603" s="1" t="n">
        <v>0.389018379</v>
      </c>
    </row>
    <row r="604" customFormat="false" ht="16" hidden="false" customHeight="false" outlineLevel="0" collapsed="false">
      <c r="A604" s="1" t="s">
        <v>150</v>
      </c>
      <c r="B604" s="1" t="s">
        <v>9</v>
      </c>
      <c r="C604" s="1" t="n">
        <v>0.353560492</v>
      </c>
      <c r="D604" s="1" t="n">
        <v>66</v>
      </c>
      <c r="E604" s="1" t="n">
        <v>0.318317982</v>
      </c>
      <c r="F604" s="1" t="n">
        <v>-0.47098259</v>
      </c>
      <c r="G604" s="1" t="n">
        <v>0.206521321</v>
      </c>
      <c r="H604" s="1" t="n">
        <v>0.346783602</v>
      </c>
    </row>
    <row r="605" customFormat="false" ht="16" hidden="false" customHeight="false" outlineLevel="0" collapsed="false">
      <c r="A605" s="1" t="s">
        <v>150</v>
      </c>
      <c r="B605" s="1" t="s">
        <v>111</v>
      </c>
      <c r="C605" s="1" t="n">
        <v>0.245158893</v>
      </c>
      <c r="D605" s="1" t="n">
        <v>67</v>
      </c>
      <c r="E605" s="1" t="n">
        <v>0.318317982</v>
      </c>
      <c r="F605" s="1" t="n">
        <v>-0.317384695</v>
      </c>
      <c r="G605" s="1" t="n">
        <v>0.206521321</v>
      </c>
      <c r="H605" s="1" t="n">
        <v>0.473513295</v>
      </c>
    </row>
    <row r="606" customFormat="false" ht="16" hidden="false" customHeight="false" outlineLevel="0" collapsed="false">
      <c r="A606" s="1" t="s">
        <v>149</v>
      </c>
      <c r="B606" s="1" t="s">
        <v>21</v>
      </c>
      <c r="C606" s="1" t="n">
        <v>1.775637565</v>
      </c>
      <c r="D606" s="1" t="n">
        <v>1</v>
      </c>
      <c r="E606" s="1" t="n">
        <v>0.242144529</v>
      </c>
      <c r="F606" s="1" t="n">
        <v>0.283671327</v>
      </c>
      <c r="G606" s="1" t="n">
        <v>0.184043841</v>
      </c>
      <c r="H606" s="1" t="n">
        <v>0.211341209</v>
      </c>
    </row>
    <row r="607" customFormat="false" ht="16" hidden="false" customHeight="false" outlineLevel="0" collapsed="false">
      <c r="A607" s="1" t="s">
        <v>149</v>
      </c>
      <c r="B607" s="1" t="s">
        <v>103</v>
      </c>
      <c r="C607" s="1" t="n">
        <v>1.514120135</v>
      </c>
      <c r="D607" s="1" t="n">
        <v>2</v>
      </c>
      <c r="E607" s="1" t="n">
        <v>0.242694111</v>
      </c>
      <c r="F607" s="1" t="n">
        <v>-0.322945649</v>
      </c>
      <c r="G607" s="1" t="n">
        <v>0.196807017</v>
      </c>
      <c r="H607" s="1" t="n">
        <v>0.092885836</v>
      </c>
    </row>
    <row r="608" customFormat="false" ht="16" hidden="false" customHeight="false" outlineLevel="0" collapsed="false">
      <c r="A608" s="1" t="s">
        <v>149</v>
      </c>
      <c r="B608" s="1" t="s">
        <v>29</v>
      </c>
      <c r="C608" s="1" t="n">
        <v>1.491480323</v>
      </c>
      <c r="D608" s="1" t="n">
        <v>3</v>
      </c>
      <c r="E608" s="1" t="n">
        <v>0.242144529</v>
      </c>
      <c r="F608" s="1" t="n">
        <v>0.432910367</v>
      </c>
      <c r="G608" s="1" t="n">
        <v>0.184043841</v>
      </c>
      <c r="H608" s="1" t="n">
        <v>0.388528068</v>
      </c>
    </row>
    <row r="609" customFormat="false" ht="16" hidden="false" customHeight="false" outlineLevel="0" collapsed="false">
      <c r="A609" s="1" t="s">
        <v>149</v>
      </c>
      <c r="B609" s="1" t="s">
        <v>95</v>
      </c>
      <c r="C609" s="1" t="n">
        <v>1.451124307</v>
      </c>
      <c r="D609" s="1" t="n">
        <v>4</v>
      </c>
      <c r="E609" s="1" t="n">
        <v>0.242144529</v>
      </c>
      <c r="F609" s="1" t="n">
        <v>0.203508202</v>
      </c>
      <c r="G609" s="1" t="n">
        <v>0.184043841</v>
      </c>
      <c r="H609" s="1" t="n">
        <v>0.041115888</v>
      </c>
    </row>
    <row r="610" customFormat="false" ht="16" hidden="false" customHeight="false" outlineLevel="0" collapsed="false">
      <c r="A610" s="1" t="s">
        <v>149</v>
      </c>
      <c r="B610" s="1" t="s">
        <v>25</v>
      </c>
      <c r="C610" s="1" t="n">
        <v>1.39284871</v>
      </c>
      <c r="D610" s="1" t="n">
        <v>5</v>
      </c>
      <c r="E610" s="1" t="n">
        <v>0.242144529</v>
      </c>
      <c r="F610" s="1" t="n">
        <v>0.003694551</v>
      </c>
      <c r="G610" s="1" t="n">
        <v>0.184043841</v>
      </c>
      <c r="H610" s="1" t="n">
        <v>0.257844418</v>
      </c>
    </row>
    <row r="611" customFormat="false" ht="16" hidden="false" customHeight="false" outlineLevel="0" collapsed="false">
      <c r="A611" s="1" t="s">
        <v>149</v>
      </c>
      <c r="B611" s="1" t="s">
        <v>77</v>
      </c>
      <c r="C611" s="1" t="n">
        <v>1.366115061</v>
      </c>
      <c r="D611" s="1" t="n">
        <v>6</v>
      </c>
      <c r="E611" s="1" t="n">
        <v>0.242144529</v>
      </c>
      <c r="F611" s="1" t="n">
        <v>0.569905898</v>
      </c>
      <c r="G611" s="1" t="n">
        <v>0.184043841</v>
      </c>
      <c r="H611" s="1" t="n">
        <v>0.447791058</v>
      </c>
    </row>
    <row r="612" customFormat="false" ht="16" hidden="false" customHeight="false" outlineLevel="0" collapsed="false">
      <c r="A612" s="1" t="s">
        <v>149</v>
      </c>
      <c r="B612" s="1" t="s">
        <v>31</v>
      </c>
      <c r="C612" s="1" t="n">
        <v>1.365568943</v>
      </c>
      <c r="D612" s="1" t="n">
        <v>7</v>
      </c>
      <c r="E612" s="1" t="n">
        <v>0.242144529</v>
      </c>
      <c r="F612" s="1" t="n">
        <v>-0.074875845</v>
      </c>
      <c r="G612" s="1" t="n">
        <v>0.184043841</v>
      </c>
      <c r="H612" s="1" t="n">
        <v>0.539341741</v>
      </c>
    </row>
    <row r="613" customFormat="false" ht="16" hidden="false" customHeight="false" outlineLevel="0" collapsed="false">
      <c r="A613" s="1" t="s">
        <v>149</v>
      </c>
      <c r="B613" s="1" t="s">
        <v>111</v>
      </c>
      <c r="C613" s="1" t="n">
        <v>1.335398452</v>
      </c>
      <c r="D613" s="1" t="n">
        <v>8</v>
      </c>
      <c r="E613" s="1" t="n">
        <v>0.242694111</v>
      </c>
      <c r="F613" s="1" t="n">
        <v>0.13837189</v>
      </c>
      <c r="G613" s="1" t="n">
        <v>0.196807017</v>
      </c>
      <c r="H613" s="1" t="n">
        <v>0.080390645</v>
      </c>
    </row>
    <row r="614" customFormat="false" ht="16" hidden="false" customHeight="false" outlineLevel="0" collapsed="false">
      <c r="A614" s="1" t="s">
        <v>149</v>
      </c>
      <c r="B614" s="1" t="s">
        <v>67</v>
      </c>
      <c r="C614" s="1" t="n">
        <v>1.257214252</v>
      </c>
      <c r="D614" s="1" t="n">
        <v>9</v>
      </c>
      <c r="E614" s="1" t="n">
        <v>0.242144529</v>
      </c>
      <c r="F614" s="1" t="n">
        <v>-0.258028894</v>
      </c>
      <c r="G614" s="1" t="n">
        <v>0.184043841</v>
      </c>
      <c r="H614" s="1" t="n">
        <v>0.47106857</v>
      </c>
    </row>
    <row r="615" customFormat="false" ht="16" hidden="false" customHeight="false" outlineLevel="0" collapsed="false">
      <c r="A615" s="1" t="s">
        <v>149</v>
      </c>
      <c r="B615" s="1" t="s">
        <v>123</v>
      </c>
      <c r="C615" s="1" t="n">
        <v>1.253072806</v>
      </c>
      <c r="D615" s="1" t="n">
        <v>10</v>
      </c>
      <c r="E615" s="1" t="n">
        <v>0.242144529</v>
      </c>
      <c r="F615" s="1" t="n">
        <v>-0.170707846</v>
      </c>
      <c r="G615" s="1" t="n">
        <v>0.184043841</v>
      </c>
      <c r="H615" s="1" t="n">
        <v>0.1424438</v>
      </c>
    </row>
    <row r="616" customFormat="false" ht="16" hidden="false" customHeight="false" outlineLevel="0" collapsed="false">
      <c r="A616" s="1" t="s">
        <v>149</v>
      </c>
      <c r="B616" s="1" t="s">
        <v>9</v>
      </c>
      <c r="C616" s="1" t="n">
        <v>1.228727697</v>
      </c>
      <c r="D616" s="1" t="n">
        <v>11</v>
      </c>
      <c r="E616" s="1" t="n">
        <v>0.242144529</v>
      </c>
      <c r="F616" s="1" t="n">
        <v>-0.332995079</v>
      </c>
      <c r="G616" s="1" t="n">
        <v>0.184043841</v>
      </c>
      <c r="H616" s="1" t="n">
        <v>0.343868025</v>
      </c>
    </row>
    <row r="617" customFormat="false" ht="16" hidden="false" customHeight="false" outlineLevel="0" collapsed="false">
      <c r="A617" s="1" t="s">
        <v>149</v>
      </c>
      <c r="B617" s="1" t="s">
        <v>309</v>
      </c>
      <c r="C617" s="1" t="n">
        <v>1.193125208</v>
      </c>
      <c r="D617" s="1" t="n">
        <v>12</v>
      </c>
      <c r="E617" s="1" t="n">
        <v>0.242144529</v>
      </c>
      <c r="F617" s="1" t="n">
        <v>-0.03679307</v>
      </c>
      <c r="G617" s="1" t="n">
        <v>0.184043841</v>
      </c>
      <c r="H617" s="1" t="n">
        <v>0.052557741</v>
      </c>
    </row>
    <row r="618" customFormat="false" ht="16" hidden="false" customHeight="false" outlineLevel="0" collapsed="false">
      <c r="A618" s="1" t="s">
        <v>149</v>
      </c>
      <c r="B618" s="1" t="s">
        <v>105</v>
      </c>
      <c r="C618" s="1" t="n">
        <v>1.173906522</v>
      </c>
      <c r="D618" s="1" t="n">
        <v>13</v>
      </c>
      <c r="E618" s="1" t="n">
        <v>0.242144529</v>
      </c>
      <c r="F618" s="1" t="n">
        <v>0.173479676</v>
      </c>
      <c r="G618" s="1" t="n">
        <v>0.184043841</v>
      </c>
      <c r="H618" s="1" t="n">
        <v>0.302190738</v>
      </c>
    </row>
    <row r="619" customFormat="false" ht="16" hidden="false" customHeight="false" outlineLevel="0" collapsed="false">
      <c r="A619" s="1" t="s">
        <v>149</v>
      </c>
      <c r="B619" s="1" t="s">
        <v>113</v>
      </c>
      <c r="C619" s="1" t="n">
        <v>1.16423352</v>
      </c>
      <c r="D619" s="1" t="n">
        <v>14</v>
      </c>
      <c r="E619" s="1" t="n">
        <v>0.242144529</v>
      </c>
      <c r="F619" s="1" t="n">
        <v>-0.468072521</v>
      </c>
      <c r="G619" s="1" t="n">
        <v>0.184043841</v>
      </c>
      <c r="H619" s="1" t="n">
        <v>0.155612931</v>
      </c>
    </row>
    <row r="620" customFormat="false" ht="16" hidden="false" customHeight="false" outlineLevel="0" collapsed="false">
      <c r="A620" s="1" t="s">
        <v>149</v>
      </c>
      <c r="B620" s="1" t="s">
        <v>109</v>
      </c>
      <c r="C620" s="1" t="n">
        <v>1.162760118</v>
      </c>
      <c r="D620" s="1" t="n">
        <v>15</v>
      </c>
      <c r="E620" s="1" t="n">
        <v>0.242144529</v>
      </c>
      <c r="F620" s="1" t="n">
        <v>0.073429307</v>
      </c>
      <c r="G620" s="1" t="n">
        <v>0.184043841</v>
      </c>
      <c r="H620" s="1" t="n">
        <v>0.414182229</v>
      </c>
    </row>
    <row r="621" customFormat="false" ht="16" hidden="false" customHeight="false" outlineLevel="0" collapsed="false">
      <c r="A621" s="1" t="s">
        <v>149</v>
      </c>
      <c r="B621" s="1" t="s">
        <v>75</v>
      </c>
      <c r="C621" s="1" t="n">
        <v>1.155678516</v>
      </c>
      <c r="D621" s="1" t="n">
        <v>16</v>
      </c>
      <c r="E621" s="1" t="n">
        <v>0.242144529</v>
      </c>
      <c r="F621" s="1" t="n">
        <v>0.552789628</v>
      </c>
      <c r="G621" s="1" t="n">
        <v>0.184043841</v>
      </c>
      <c r="H621" s="1" t="n">
        <v>0.210838835</v>
      </c>
    </row>
    <row r="622" customFormat="false" ht="16" hidden="false" customHeight="false" outlineLevel="0" collapsed="false">
      <c r="A622" s="1" t="s">
        <v>149</v>
      </c>
      <c r="B622" s="1" t="s">
        <v>117</v>
      </c>
      <c r="C622" s="1" t="n">
        <v>1.150656548</v>
      </c>
      <c r="D622" s="1" t="n">
        <v>17</v>
      </c>
      <c r="E622" s="1" t="n">
        <v>0.242144529</v>
      </c>
      <c r="F622" s="1" t="n">
        <v>-0.116045945</v>
      </c>
      <c r="G622" s="1" t="n">
        <v>0.184043841</v>
      </c>
      <c r="H622" s="1" t="n">
        <v>0.151838332</v>
      </c>
    </row>
    <row r="623" customFormat="false" ht="16" hidden="false" customHeight="false" outlineLevel="0" collapsed="false">
      <c r="A623" s="1" t="s">
        <v>149</v>
      </c>
      <c r="B623" s="1" t="s">
        <v>87</v>
      </c>
      <c r="C623" s="1" t="n">
        <v>1.149710943</v>
      </c>
      <c r="D623" s="1" t="n">
        <v>18</v>
      </c>
      <c r="E623" s="1" t="n">
        <v>0.242144529</v>
      </c>
      <c r="F623" s="1" t="n">
        <v>-0.409538317</v>
      </c>
      <c r="G623" s="1" t="n">
        <v>0.184043841</v>
      </c>
      <c r="H623" s="1" t="n">
        <v>0.029206505</v>
      </c>
    </row>
    <row r="624" customFormat="false" ht="16" hidden="false" customHeight="false" outlineLevel="0" collapsed="false">
      <c r="A624" s="1" t="s">
        <v>149</v>
      </c>
      <c r="B624" s="1" t="s">
        <v>39</v>
      </c>
      <c r="C624" s="1" t="n">
        <v>1.147713228</v>
      </c>
      <c r="D624" s="1" t="n">
        <v>19</v>
      </c>
      <c r="E624" s="1" t="n">
        <v>0.242144529</v>
      </c>
      <c r="F624" s="1" t="n">
        <v>-0.376704239</v>
      </c>
      <c r="G624" s="1" t="n">
        <v>0.184043841</v>
      </c>
      <c r="H624" s="1" t="n">
        <v>0.387194959</v>
      </c>
    </row>
    <row r="625" customFormat="false" ht="16" hidden="false" customHeight="false" outlineLevel="0" collapsed="false">
      <c r="A625" s="1" t="s">
        <v>149</v>
      </c>
      <c r="B625" s="1" t="s">
        <v>99</v>
      </c>
      <c r="C625" s="1" t="n">
        <v>1.116006313</v>
      </c>
      <c r="D625" s="1" t="n">
        <v>20</v>
      </c>
      <c r="E625" s="1" t="n">
        <v>0.242144529</v>
      </c>
      <c r="F625" s="1" t="n">
        <v>-0.577710382</v>
      </c>
      <c r="G625" s="1" t="n">
        <v>0.184043841</v>
      </c>
      <c r="H625" s="1" t="n">
        <v>0.123879546</v>
      </c>
    </row>
    <row r="626" customFormat="false" ht="16" hidden="false" customHeight="false" outlineLevel="0" collapsed="false">
      <c r="A626" s="1" t="s">
        <v>149</v>
      </c>
      <c r="B626" s="1" t="s">
        <v>107</v>
      </c>
      <c r="C626" s="1" t="n">
        <v>1.107906237</v>
      </c>
      <c r="D626" s="1" t="n">
        <v>21</v>
      </c>
      <c r="E626" s="1" t="n">
        <v>0.242144529</v>
      </c>
      <c r="F626" s="1" t="n">
        <v>-0.111427744</v>
      </c>
      <c r="G626" s="1" t="n">
        <v>0.184043841</v>
      </c>
      <c r="H626" s="1" t="n">
        <v>0.201973608</v>
      </c>
    </row>
    <row r="627" customFormat="false" ht="16" hidden="false" customHeight="false" outlineLevel="0" collapsed="false">
      <c r="A627" s="1" t="s">
        <v>149</v>
      </c>
      <c r="B627" s="1" t="s">
        <v>41</v>
      </c>
      <c r="C627" s="1" t="n">
        <v>1.092998316</v>
      </c>
      <c r="D627" s="1" t="n">
        <v>22</v>
      </c>
      <c r="E627" s="1" t="n">
        <v>0.242144529</v>
      </c>
      <c r="F627" s="1" t="n">
        <v>0.035971516</v>
      </c>
      <c r="G627" s="1" t="n">
        <v>0.184043841</v>
      </c>
      <c r="H627" s="1" t="n">
        <v>0.286763296</v>
      </c>
    </row>
    <row r="628" customFormat="false" ht="16" hidden="false" customHeight="false" outlineLevel="0" collapsed="false">
      <c r="A628" s="1" t="s">
        <v>149</v>
      </c>
      <c r="B628" s="1" t="s">
        <v>43</v>
      </c>
      <c r="C628" s="1" t="n">
        <v>1.084600312</v>
      </c>
      <c r="D628" s="1" t="n">
        <v>23</v>
      </c>
      <c r="E628" s="1" t="n">
        <v>0.242144529</v>
      </c>
      <c r="F628" s="1" t="n">
        <v>0.741147275</v>
      </c>
      <c r="G628" s="1" t="n">
        <v>0.184043841</v>
      </c>
      <c r="H628" s="1" t="n">
        <v>0.866178124</v>
      </c>
    </row>
    <row r="629" customFormat="false" ht="16" hidden="false" customHeight="false" outlineLevel="0" collapsed="false">
      <c r="A629" s="1" t="s">
        <v>149</v>
      </c>
      <c r="B629" s="1" t="s">
        <v>59</v>
      </c>
      <c r="C629" s="1" t="n">
        <v>1.081519962</v>
      </c>
      <c r="D629" s="1" t="n">
        <v>24</v>
      </c>
      <c r="E629" s="1" t="n">
        <v>0.242144529</v>
      </c>
      <c r="F629" s="1" t="n">
        <v>0.637863665</v>
      </c>
      <c r="G629" s="1" t="n">
        <v>0.184043841</v>
      </c>
      <c r="H629" s="1" t="n">
        <v>0.272214295</v>
      </c>
    </row>
    <row r="630" customFormat="false" ht="16" hidden="false" customHeight="false" outlineLevel="0" collapsed="false">
      <c r="A630" s="1" t="s">
        <v>149</v>
      </c>
      <c r="B630" s="1" t="s">
        <v>81</v>
      </c>
      <c r="C630" s="1" t="n">
        <v>1.079011745</v>
      </c>
      <c r="D630" s="1" t="n">
        <v>25</v>
      </c>
      <c r="E630" s="1" t="n">
        <v>0.242694111</v>
      </c>
      <c r="F630" s="1" t="n">
        <v>0.204260737</v>
      </c>
      <c r="G630" s="1" t="n">
        <v>0.196807017</v>
      </c>
      <c r="H630" s="1" t="n">
        <v>0.151193612</v>
      </c>
    </row>
    <row r="631" customFormat="false" ht="16" hidden="false" customHeight="false" outlineLevel="0" collapsed="false">
      <c r="A631" s="1" t="s">
        <v>149</v>
      </c>
      <c r="B631" s="1" t="s">
        <v>71</v>
      </c>
      <c r="C631" s="1" t="n">
        <v>1.077639797</v>
      </c>
      <c r="D631" s="1" t="n">
        <v>26</v>
      </c>
      <c r="E631" s="1" t="n">
        <v>0.242144529</v>
      </c>
      <c r="F631" s="1" t="n">
        <v>0.242481088</v>
      </c>
      <c r="G631" s="1" t="n">
        <v>0.184043841</v>
      </c>
      <c r="H631" s="1" t="n">
        <v>0.291933067</v>
      </c>
    </row>
    <row r="632" customFormat="false" ht="16" hidden="false" customHeight="false" outlineLevel="0" collapsed="false">
      <c r="A632" s="1" t="s">
        <v>149</v>
      </c>
      <c r="B632" s="1" t="s">
        <v>89</v>
      </c>
      <c r="C632" s="1" t="n">
        <v>1.069810274</v>
      </c>
      <c r="D632" s="1" t="n">
        <v>27</v>
      </c>
      <c r="E632" s="1" t="n">
        <v>0.242144529</v>
      </c>
      <c r="F632" s="1" t="n">
        <v>-0.368641594</v>
      </c>
      <c r="G632" s="1" t="n">
        <v>0.184043841</v>
      </c>
      <c r="H632" s="1" t="n">
        <v>0.670028024</v>
      </c>
    </row>
    <row r="633" customFormat="false" ht="16" hidden="false" customHeight="false" outlineLevel="0" collapsed="false">
      <c r="A633" s="1" t="s">
        <v>149</v>
      </c>
      <c r="B633" s="1" t="s">
        <v>53</v>
      </c>
      <c r="C633" s="1" t="n">
        <v>1.067543203</v>
      </c>
      <c r="D633" s="1" t="n">
        <v>28</v>
      </c>
      <c r="E633" s="1" t="n">
        <v>0.242144529</v>
      </c>
      <c r="F633" s="1" t="n">
        <v>-0.47142907</v>
      </c>
      <c r="G633" s="1" t="n">
        <v>0.184043841</v>
      </c>
      <c r="H633" s="1" t="n">
        <v>0.31967893</v>
      </c>
    </row>
    <row r="634" customFormat="false" ht="16" hidden="false" customHeight="false" outlineLevel="0" collapsed="false">
      <c r="A634" s="1" t="s">
        <v>149</v>
      </c>
      <c r="B634" s="1" t="s">
        <v>15</v>
      </c>
      <c r="C634" s="1" t="n">
        <v>1.044763985</v>
      </c>
      <c r="D634" s="1" t="n">
        <v>29</v>
      </c>
      <c r="E634" s="1" t="n">
        <v>0.242144529</v>
      </c>
      <c r="F634" s="1" t="n">
        <v>0.124925294</v>
      </c>
      <c r="G634" s="1" t="n">
        <v>0.184043841</v>
      </c>
      <c r="H634" s="1" t="n">
        <v>0.388184793</v>
      </c>
    </row>
    <row r="635" customFormat="false" ht="16" hidden="false" customHeight="false" outlineLevel="0" collapsed="false">
      <c r="A635" s="1" t="s">
        <v>149</v>
      </c>
      <c r="B635" s="1" t="s">
        <v>17</v>
      </c>
      <c r="C635" s="1" t="n">
        <v>1.039003599</v>
      </c>
      <c r="D635" s="1" t="n">
        <v>30</v>
      </c>
      <c r="E635" s="1" t="n">
        <v>0.242144529</v>
      </c>
      <c r="F635" s="1" t="n">
        <v>0.526540152</v>
      </c>
      <c r="G635" s="1" t="n">
        <v>0.184043841</v>
      </c>
      <c r="H635" s="1" t="n">
        <v>0.480595869</v>
      </c>
    </row>
    <row r="636" customFormat="false" ht="16" hidden="false" customHeight="false" outlineLevel="0" collapsed="false">
      <c r="A636" s="1" t="s">
        <v>149</v>
      </c>
      <c r="B636" s="1" t="s">
        <v>65</v>
      </c>
      <c r="C636" s="1" t="n">
        <v>1.034339895</v>
      </c>
      <c r="D636" s="1" t="n">
        <v>31</v>
      </c>
      <c r="E636" s="1" t="n">
        <v>0.242144529</v>
      </c>
      <c r="F636" s="1" t="n">
        <v>-0.492265881</v>
      </c>
      <c r="G636" s="1" t="n">
        <v>0.184043841</v>
      </c>
      <c r="H636" s="1" t="n">
        <v>0.163623066</v>
      </c>
    </row>
    <row r="637" customFormat="false" ht="16" hidden="false" customHeight="false" outlineLevel="0" collapsed="false">
      <c r="A637" s="1" t="s">
        <v>149</v>
      </c>
      <c r="B637" s="1" t="s">
        <v>73</v>
      </c>
      <c r="C637" s="1" t="n">
        <v>1.00881372</v>
      </c>
      <c r="D637" s="1" t="n">
        <v>32</v>
      </c>
      <c r="E637" s="1" t="n">
        <v>0.242144529</v>
      </c>
      <c r="F637" s="1" t="n">
        <v>0.86567551</v>
      </c>
      <c r="G637" s="1" t="n">
        <v>0.184043841</v>
      </c>
      <c r="H637" s="1" t="n">
        <v>0.166903379</v>
      </c>
    </row>
    <row r="638" customFormat="false" ht="16" hidden="false" customHeight="false" outlineLevel="0" collapsed="false">
      <c r="A638" s="1" t="s">
        <v>149</v>
      </c>
      <c r="B638" s="1" t="s">
        <v>310</v>
      </c>
      <c r="C638" s="1" t="n">
        <v>1.002103694</v>
      </c>
      <c r="D638" s="1" t="n">
        <v>33</v>
      </c>
      <c r="E638" s="1" t="n">
        <v>0.242144529</v>
      </c>
      <c r="F638" s="1" t="n">
        <v>0.468854766</v>
      </c>
      <c r="G638" s="1" t="n">
        <v>0.184043841</v>
      </c>
      <c r="H638" s="1" t="n">
        <v>0.120389466</v>
      </c>
    </row>
    <row r="639" customFormat="false" ht="16" hidden="false" customHeight="false" outlineLevel="0" collapsed="false">
      <c r="A639" s="1" t="s">
        <v>149</v>
      </c>
      <c r="B639" s="1" t="s">
        <v>127</v>
      </c>
      <c r="C639" s="1" t="n">
        <v>0.996469351</v>
      </c>
      <c r="D639" s="1" t="n">
        <v>34</v>
      </c>
      <c r="E639" s="1" t="n">
        <v>0.242144529</v>
      </c>
      <c r="F639" s="1" t="n">
        <v>0.653596694</v>
      </c>
      <c r="G639" s="1" t="n">
        <v>0.184043841</v>
      </c>
      <c r="H639" s="1" t="n">
        <v>0.352689813</v>
      </c>
    </row>
    <row r="640" customFormat="false" ht="16" hidden="false" customHeight="false" outlineLevel="0" collapsed="false">
      <c r="A640" s="1" t="s">
        <v>149</v>
      </c>
      <c r="B640" s="1" t="s">
        <v>101</v>
      </c>
      <c r="C640" s="1" t="n">
        <v>0.986410227</v>
      </c>
      <c r="D640" s="1" t="n">
        <v>35</v>
      </c>
      <c r="E640" s="1" t="n">
        <v>0.27500374</v>
      </c>
      <c r="F640" s="1" t="n">
        <v>-0.312214935</v>
      </c>
      <c r="G640" s="1" t="n">
        <v>0.200283293</v>
      </c>
      <c r="H640" s="1" t="n">
        <v>0.123321404</v>
      </c>
    </row>
    <row r="641" customFormat="false" ht="16" hidden="false" customHeight="false" outlineLevel="0" collapsed="false">
      <c r="A641" s="1" t="s">
        <v>149</v>
      </c>
      <c r="B641" s="1" t="s">
        <v>69</v>
      </c>
      <c r="C641" s="1" t="n">
        <v>0.97776366</v>
      </c>
      <c r="D641" s="1" t="n">
        <v>36</v>
      </c>
      <c r="E641" s="1" t="n">
        <v>0.242144529</v>
      </c>
      <c r="F641" s="1" t="n">
        <v>0.286158029</v>
      </c>
      <c r="G641" s="1" t="n">
        <v>0.184043841</v>
      </c>
      <c r="H641" s="1" t="n">
        <v>0.154582288</v>
      </c>
    </row>
    <row r="642" customFormat="false" ht="16" hidden="false" customHeight="false" outlineLevel="0" collapsed="false">
      <c r="A642" s="1" t="s">
        <v>149</v>
      </c>
      <c r="B642" s="1" t="s">
        <v>33</v>
      </c>
      <c r="C642" s="1" t="n">
        <v>0.974606479</v>
      </c>
      <c r="D642" s="1" t="n">
        <v>37</v>
      </c>
      <c r="E642" s="1" t="n">
        <v>0.242144529</v>
      </c>
      <c r="F642" s="1" t="n">
        <v>-0.023011645</v>
      </c>
      <c r="G642" s="1" t="n">
        <v>0.184043841</v>
      </c>
      <c r="H642" s="1" t="n">
        <v>0.462579628</v>
      </c>
    </row>
    <row r="643" customFormat="false" ht="16" hidden="false" customHeight="false" outlineLevel="0" collapsed="false">
      <c r="A643" s="1" t="s">
        <v>149</v>
      </c>
      <c r="B643" s="1" t="s">
        <v>119</v>
      </c>
      <c r="C643" s="1" t="n">
        <v>0.954914841</v>
      </c>
      <c r="D643" s="1" t="n">
        <v>38</v>
      </c>
      <c r="E643" s="1" t="n">
        <v>0.242144529</v>
      </c>
      <c r="F643" s="1" t="n">
        <v>0.051621</v>
      </c>
      <c r="G643" s="1" t="n">
        <v>0.184043841</v>
      </c>
      <c r="H643" s="1" t="n">
        <v>0.108995862</v>
      </c>
    </row>
    <row r="644" customFormat="false" ht="16" hidden="false" customHeight="false" outlineLevel="0" collapsed="false">
      <c r="A644" s="1" t="s">
        <v>149</v>
      </c>
      <c r="B644" s="1" t="s">
        <v>131</v>
      </c>
      <c r="C644" s="1" t="n">
        <v>0.943512621</v>
      </c>
      <c r="D644" s="1" t="n">
        <v>39</v>
      </c>
      <c r="E644" s="1" t="n">
        <v>0.242144529</v>
      </c>
      <c r="F644" s="1" t="n">
        <v>0.142862717</v>
      </c>
      <c r="G644" s="1" t="n">
        <v>0.184043841</v>
      </c>
      <c r="H644" s="1" t="n">
        <v>0.210798769</v>
      </c>
    </row>
    <row r="645" customFormat="false" ht="16" hidden="false" customHeight="false" outlineLevel="0" collapsed="false">
      <c r="A645" s="1" t="s">
        <v>149</v>
      </c>
      <c r="B645" s="1" t="s">
        <v>19</v>
      </c>
      <c r="C645" s="1" t="n">
        <v>0.921563131</v>
      </c>
      <c r="D645" s="1" t="n">
        <v>40</v>
      </c>
      <c r="E645" s="1" t="n">
        <v>0.242144529</v>
      </c>
      <c r="F645" s="1" t="n">
        <v>0.437085439</v>
      </c>
      <c r="G645" s="1" t="n">
        <v>0.184043841</v>
      </c>
      <c r="H645" s="1" t="n">
        <v>0.251214913</v>
      </c>
    </row>
    <row r="646" customFormat="false" ht="16" hidden="false" customHeight="false" outlineLevel="0" collapsed="false">
      <c r="A646" s="1" t="s">
        <v>149</v>
      </c>
      <c r="B646" s="1" t="s">
        <v>63</v>
      </c>
      <c r="C646" s="1" t="n">
        <v>0.917812028</v>
      </c>
      <c r="D646" s="1" t="n">
        <v>41</v>
      </c>
      <c r="E646" s="1" t="n">
        <v>0.242144529</v>
      </c>
      <c r="F646" s="1" t="n">
        <v>0.244522991</v>
      </c>
      <c r="G646" s="1" t="n">
        <v>0.184043841</v>
      </c>
      <c r="H646" s="1" t="n">
        <v>0.161578052</v>
      </c>
    </row>
    <row r="647" customFormat="false" ht="16" hidden="false" customHeight="false" outlineLevel="0" collapsed="false">
      <c r="A647" s="1" t="s">
        <v>149</v>
      </c>
      <c r="B647" s="1" t="s">
        <v>121</v>
      </c>
      <c r="C647" s="1" t="n">
        <v>0.908120435</v>
      </c>
      <c r="D647" s="1" t="n">
        <v>42</v>
      </c>
      <c r="E647" s="1" t="n">
        <v>0.242144529</v>
      </c>
      <c r="F647" s="1" t="n">
        <v>-0.040121669</v>
      </c>
      <c r="G647" s="1" t="n">
        <v>0.184043841</v>
      </c>
      <c r="H647" s="1" t="n">
        <v>0.116221697</v>
      </c>
    </row>
    <row r="648" customFormat="false" ht="16" hidden="false" customHeight="false" outlineLevel="0" collapsed="false">
      <c r="A648" s="1" t="s">
        <v>149</v>
      </c>
      <c r="B648" s="1" t="s">
        <v>61</v>
      </c>
      <c r="C648" s="1" t="n">
        <v>0.888955827</v>
      </c>
      <c r="D648" s="1" t="n">
        <v>43</v>
      </c>
      <c r="E648" s="1" t="n">
        <v>0.242144529</v>
      </c>
      <c r="F648" s="1" t="n">
        <v>-0.161290095</v>
      </c>
      <c r="G648" s="1" t="n">
        <v>0.184043841</v>
      </c>
      <c r="H648" s="1" t="n">
        <v>0.462080841</v>
      </c>
    </row>
    <row r="649" customFormat="false" ht="16" hidden="false" customHeight="false" outlineLevel="0" collapsed="false">
      <c r="A649" s="1" t="s">
        <v>149</v>
      </c>
      <c r="B649" s="1" t="s">
        <v>45</v>
      </c>
      <c r="C649" s="1" t="n">
        <v>0.887659209</v>
      </c>
      <c r="D649" s="1" t="n">
        <v>44</v>
      </c>
      <c r="E649" s="1" t="n">
        <v>0.242144529</v>
      </c>
      <c r="F649" s="1" t="n">
        <v>-0.086664294</v>
      </c>
      <c r="G649" s="1" t="n">
        <v>0.184043841</v>
      </c>
      <c r="H649" s="1" t="n">
        <v>0.100941095</v>
      </c>
    </row>
    <row r="650" customFormat="false" ht="16" hidden="false" customHeight="false" outlineLevel="0" collapsed="false">
      <c r="A650" s="1" t="s">
        <v>149</v>
      </c>
      <c r="B650" s="1" t="s">
        <v>35</v>
      </c>
      <c r="C650" s="1" t="n">
        <v>0.862867128</v>
      </c>
      <c r="D650" s="1" t="n">
        <v>45</v>
      </c>
      <c r="E650" s="1" t="n">
        <v>0.242144529</v>
      </c>
      <c r="F650" s="1" t="n">
        <v>-0.208263424</v>
      </c>
      <c r="G650" s="1" t="n">
        <v>0.184043841</v>
      </c>
      <c r="H650" s="1" t="n">
        <v>0.05870092</v>
      </c>
    </row>
    <row r="651" customFormat="false" ht="16" hidden="false" customHeight="false" outlineLevel="0" collapsed="false">
      <c r="A651" s="1" t="s">
        <v>149</v>
      </c>
      <c r="B651" s="1" t="s">
        <v>129</v>
      </c>
      <c r="C651" s="1" t="n">
        <v>0.857073185</v>
      </c>
      <c r="D651" s="1" t="n">
        <v>46</v>
      </c>
      <c r="E651" s="1" t="n">
        <v>0.242144529</v>
      </c>
      <c r="F651" s="1" t="n">
        <v>0.058588503</v>
      </c>
      <c r="G651" s="1" t="n">
        <v>0.184043841</v>
      </c>
      <c r="H651" s="1" t="n">
        <v>0.787686441</v>
      </c>
    </row>
    <row r="652" customFormat="false" ht="16" hidden="false" customHeight="false" outlineLevel="0" collapsed="false">
      <c r="A652" s="1" t="s">
        <v>149</v>
      </c>
      <c r="B652" s="1" t="s">
        <v>23</v>
      </c>
      <c r="C652" s="1" t="n">
        <v>0.850247426</v>
      </c>
      <c r="D652" s="1" t="n">
        <v>47</v>
      </c>
      <c r="E652" s="1" t="n">
        <v>0.242144529</v>
      </c>
      <c r="F652" s="1" t="n">
        <v>0.175855176</v>
      </c>
      <c r="G652" s="1" t="n">
        <v>0.184043841</v>
      </c>
      <c r="H652" s="1" t="n">
        <v>0.235525059</v>
      </c>
    </row>
    <row r="653" customFormat="false" ht="16" hidden="false" customHeight="false" outlineLevel="0" collapsed="false">
      <c r="A653" s="1" t="s">
        <v>149</v>
      </c>
      <c r="B653" s="1" t="s">
        <v>91</v>
      </c>
      <c r="C653" s="1" t="n">
        <v>0.843189458</v>
      </c>
      <c r="D653" s="1" t="n">
        <v>48</v>
      </c>
      <c r="E653" s="1" t="n">
        <v>0.242144529</v>
      </c>
      <c r="F653" s="1" t="n">
        <v>-0.347995715</v>
      </c>
      <c r="G653" s="1" t="n">
        <v>0.184043841</v>
      </c>
      <c r="H653" s="1" t="n">
        <v>0.143741747</v>
      </c>
    </row>
    <row r="654" customFormat="false" ht="16" hidden="false" customHeight="false" outlineLevel="0" collapsed="false">
      <c r="A654" s="1" t="s">
        <v>149</v>
      </c>
      <c r="B654" s="1" t="s">
        <v>308</v>
      </c>
      <c r="C654" s="1" t="n">
        <v>0.832799376</v>
      </c>
      <c r="D654" s="1" t="n">
        <v>49</v>
      </c>
      <c r="E654" s="1" t="n">
        <v>0.242144529</v>
      </c>
      <c r="F654" s="1" t="n">
        <v>-0.732389582</v>
      </c>
      <c r="G654" s="1" t="n">
        <v>0.184043841</v>
      </c>
      <c r="H654" s="1" t="n">
        <v>0.208438172</v>
      </c>
    </row>
    <row r="655" customFormat="false" ht="16" hidden="false" customHeight="false" outlineLevel="0" collapsed="false">
      <c r="A655" s="1" t="s">
        <v>149</v>
      </c>
      <c r="B655" s="1" t="s">
        <v>311</v>
      </c>
      <c r="C655" s="1" t="n">
        <v>0.810151259</v>
      </c>
      <c r="D655" s="1" t="n">
        <v>50</v>
      </c>
      <c r="E655" s="1" t="n">
        <v>0.242144529</v>
      </c>
      <c r="F655" s="1" t="n">
        <v>-0.6480226</v>
      </c>
      <c r="G655" s="1" t="n">
        <v>0.184043841</v>
      </c>
      <c r="H655" s="1" t="n">
        <v>0.094628064</v>
      </c>
    </row>
    <row r="656" customFormat="false" ht="16" hidden="false" customHeight="false" outlineLevel="0" collapsed="false">
      <c r="A656" s="1" t="s">
        <v>149</v>
      </c>
      <c r="B656" s="1" t="s">
        <v>115</v>
      </c>
      <c r="C656" s="1" t="n">
        <v>0.809483019</v>
      </c>
      <c r="D656" s="1" t="n">
        <v>51</v>
      </c>
      <c r="E656" s="1" t="n">
        <v>0.242144529</v>
      </c>
      <c r="F656" s="1" t="n">
        <v>0.050631486</v>
      </c>
      <c r="G656" s="1" t="n">
        <v>0.184043841</v>
      </c>
      <c r="H656" s="1" t="n">
        <v>0.172602307</v>
      </c>
    </row>
    <row r="657" customFormat="false" ht="16" hidden="false" customHeight="false" outlineLevel="0" collapsed="false">
      <c r="A657" s="1" t="s">
        <v>149</v>
      </c>
      <c r="B657" s="1" t="s">
        <v>49</v>
      </c>
      <c r="C657" s="1" t="n">
        <v>0.799541511</v>
      </c>
      <c r="D657" s="1" t="n">
        <v>52</v>
      </c>
      <c r="E657" s="1" t="n">
        <v>0.242144529</v>
      </c>
      <c r="F657" s="1" t="n">
        <v>0.52943405</v>
      </c>
      <c r="G657" s="1" t="n">
        <v>0.184043841</v>
      </c>
      <c r="H657" s="1" t="n">
        <v>0.313247547</v>
      </c>
    </row>
    <row r="658" customFormat="false" ht="16" hidden="false" customHeight="false" outlineLevel="0" collapsed="false">
      <c r="A658" s="1" t="s">
        <v>149</v>
      </c>
      <c r="B658" s="1" t="s">
        <v>83</v>
      </c>
      <c r="C658" s="1" t="n">
        <v>0.794838846</v>
      </c>
      <c r="D658" s="1" t="n">
        <v>53</v>
      </c>
      <c r="E658" s="1" t="n">
        <v>0.242144529</v>
      </c>
      <c r="F658" s="1" t="n">
        <v>0.220154612</v>
      </c>
      <c r="G658" s="1" t="n">
        <v>0.184043841</v>
      </c>
      <c r="H658" s="1" t="n">
        <v>0.065875376</v>
      </c>
    </row>
    <row r="659" customFormat="false" ht="16" hidden="false" customHeight="false" outlineLevel="0" collapsed="false">
      <c r="A659" s="1" t="s">
        <v>149</v>
      </c>
      <c r="B659" s="1" t="s">
        <v>51</v>
      </c>
      <c r="C659" s="1" t="n">
        <v>0.786725936</v>
      </c>
      <c r="D659" s="1" t="n">
        <v>54</v>
      </c>
      <c r="E659" s="1" t="n">
        <v>0.242144529</v>
      </c>
      <c r="F659" s="1" t="n">
        <v>0.308802919</v>
      </c>
      <c r="G659" s="1" t="n">
        <v>0.184043841</v>
      </c>
      <c r="H659" s="1" t="n">
        <v>0.346389228</v>
      </c>
    </row>
    <row r="660" customFormat="false" ht="16" hidden="false" customHeight="false" outlineLevel="0" collapsed="false">
      <c r="A660" s="1" t="s">
        <v>149</v>
      </c>
      <c r="B660" s="1" t="s">
        <v>27</v>
      </c>
      <c r="C660" s="1" t="n">
        <v>0.785098478</v>
      </c>
      <c r="D660" s="1" t="n">
        <v>55</v>
      </c>
      <c r="E660" s="1" t="n">
        <v>0.242144529</v>
      </c>
      <c r="F660" s="1" t="n">
        <v>-0.614540358</v>
      </c>
      <c r="G660" s="1" t="n">
        <v>0.184043841</v>
      </c>
      <c r="H660" s="1" t="n">
        <v>0.143039212</v>
      </c>
    </row>
    <row r="661" customFormat="false" ht="16" hidden="false" customHeight="false" outlineLevel="0" collapsed="false">
      <c r="A661" s="1" t="s">
        <v>149</v>
      </c>
      <c r="B661" s="1" t="s">
        <v>135</v>
      </c>
      <c r="C661" s="1" t="n">
        <v>0.781024488</v>
      </c>
      <c r="D661" s="1" t="n">
        <v>56</v>
      </c>
      <c r="E661" s="1" t="n">
        <v>0.242144529</v>
      </c>
      <c r="F661" s="1" t="n">
        <v>0.963263524</v>
      </c>
      <c r="G661" s="1" t="n">
        <v>0.184043841</v>
      </c>
      <c r="H661" s="1" t="n">
        <v>0.829301865</v>
      </c>
    </row>
    <row r="662" customFormat="false" ht="16" hidden="false" customHeight="false" outlineLevel="0" collapsed="false">
      <c r="A662" s="1" t="s">
        <v>149</v>
      </c>
      <c r="B662" s="1" t="s">
        <v>37</v>
      </c>
      <c r="C662" s="1" t="n">
        <v>0.779224569</v>
      </c>
      <c r="D662" s="1" t="n">
        <v>57</v>
      </c>
      <c r="E662" s="1" t="n">
        <v>0.242144529</v>
      </c>
      <c r="F662" s="1" t="n">
        <v>-0.459694658</v>
      </c>
      <c r="G662" s="1" t="n">
        <v>0.184043841</v>
      </c>
      <c r="H662" s="1" t="n">
        <v>0.086466076</v>
      </c>
    </row>
    <row r="663" customFormat="false" ht="16" hidden="false" customHeight="false" outlineLevel="0" collapsed="false">
      <c r="A663" s="1" t="s">
        <v>149</v>
      </c>
      <c r="B663" s="1" t="s">
        <v>133</v>
      </c>
      <c r="C663" s="1" t="n">
        <v>0.778521563</v>
      </c>
      <c r="D663" s="1" t="n">
        <v>58</v>
      </c>
      <c r="E663" s="1" t="n">
        <v>0.242144529</v>
      </c>
      <c r="F663" s="1" t="n">
        <v>-0.001643045</v>
      </c>
      <c r="G663" s="1" t="n">
        <v>0.184043841</v>
      </c>
      <c r="H663" s="1" t="n">
        <v>0.63713108</v>
      </c>
    </row>
    <row r="664" customFormat="false" ht="16" hidden="false" customHeight="false" outlineLevel="0" collapsed="false">
      <c r="A664" s="1" t="s">
        <v>149</v>
      </c>
      <c r="B664" s="1" t="s">
        <v>47</v>
      </c>
      <c r="C664" s="1" t="n">
        <v>0.777081106</v>
      </c>
      <c r="D664" s="1" t="n">
        <v>59</v>
      </c>
      <c r="E664" s="1" t="n">
        <v>0.242144529</v>
      </c>
      <c r="F664" s="1" t="n">
        <v>-0.151018232</v>
      </c>
      <c r="G664" s="1" t="n">
        <v>0.184043841</v>
      </c>
      <c r="H664" s="1" t="n">
        <v>0.204115006</v>
      </c>
    </row>
    <row r="665" customFormat="false" ht="16" hidden="false" customHeight="false" outlineLevel="0" collapsed="false">
      <c r="A665" s="1" t="s">
        <v>149</v>
      </c>
      <c r="B665" s="1" t="s">
        <v>97</v>
      </c>
      <c r="C665" s="1" t="n">
        <v>0.766713149</v>
      </c>
      <c r="D665" s="1" t="n">
        <v>60</v>
      </c>
      <c r="E665" s="1" t="n">
        <v>0.242144529</v>
      </c>
      <c r="F665" s="1" t="n">
        <v>0.845797384</v>
      </c>
      <c r="G665" s="1" t="n">
        <v>0.184043841</v>
      </c>
      <c r="H665" s="1" t="n">
        <v>0.380483118</v>
      </c>
    </row>
    <row r="666" customFormat="false" ht="16" hidden="false" customHeight="false" outlineLevel="0" collapsed="false">
      <c r="A666" s="1" t="s">
        <v>149</v>
      </c>
      <c r="B666" s="1" t="s">
        <v>55</v>
      </c>
      <c r="C666" s="1" t="n">
        <v>0.761866573</v>
      </c>
      <c r="D666" s="1" t="n">
        <v>61</v>
      </c>
      <c r="E666" s="1" t="n">
        <v>0.242144529</v>
      </c>
      <c r="F666" s="1" t="n">
        <v>-0.302886403</v>
      </c>
      <c r="G666" s="1" t="n">
        <v>0.184043841</v>
      </c>
      <c r="H666" s="1" t="n">
        <v>0.604743873</v>
      </c>
    </row>
    <row r="667" customFormat="false" ht="16" hidden="false" customHeight="false" outlineLevel="0" collapsed="false">
      <c r="A667" s="1" t="s">
        <v>149</v>
      </c>
      <c r="B667" s="1" t="s">
        <v>12</v>
      </c>
      <c r="C667" s="1" t="n">
        <v>0.648274182</v>
      </c>
      <c r="D667" s="1" t="n">
        <v>62</v>
      </c>
      <c r="E667" s="1" t="n">
        <v>0.242144529</v>
      </c>
      <c r="F667" s="1" t="n">
        <v>-0.353167896</v>
      </c>
      <c r="G667" s="1" t="n">
        <v>0.184043841</v>
      </c>
      <c r="H667" s="1" t="n">
        <v>0.056375993</v>
      </c>
    </row>
    <row r="668" customFormat="false" ht="16" hidden="false" customHeight="false" outlineLevel="0" collapsed="false">
      <c r="A668" s="1" t="s">
        <v>149</v>
      </c>
      <c r="B668" s="1" t="s">
        <v>85</v>
      </c>
      <c r="C668" s="1" t="n">
        <v>0.642570063</v>
      </c>
      <c r="D668" s="1" t="n">
        <v>63</v>
      </c>
      <c r="E668" s="1" t="n">
        <v>0.279698014</v>
      </c>
      <c r="F668" s="1" t="n">
        <v>0.238748625</v>
      </c>
      <c r="G668" s="1" t="n">
        <v>0.236455255</v>
      </c>
      <c r="H668" s="1" t="n">
        <v>0.011641015</v>
      </c>
    </row>
    <row r="669" customFormat="false" ht="16" hidden="false" customHeight="false" outlineLevel="0" collapsed="false">
      <c r="A669" s="1" t="s">
        <v>149</v>
      </c>
      <c r="B669" s="1" t="s">
        <v>79</v>
      </c>
      <c r="C669" s="1" t="n">
        <v>0.601852685</v>
      </c>
      <c r="D669" s="1" t="n">
        <v>64</v>
      </c>
      <c r="E669" s="1" t="n">
        <v>0.242144529</v>
      </c>
      <c r="F669" s="1" t="n">
        <v>-0.220013581</v>
      </c>
      <c r="G669" s="1" t="n">
        <v>0.184043841</v>
      </c>
      <c r="H669" s="1" t="n">
        <v>0.304511933</v>
      </c>
    </row>
    <row r="670" customFormat="false" ht="16" hidden="false" customHeight="false" outlineLevel="0" collapsed="false">
      <c r="A670" s="1" t="s">
        <v>149</v>
      </c>
      <c r="B670" s="1" t="s">
        <v>125</v>
      </c>
      <c r="C670" s="1" t="n">
        <v>0.556084424</v>
      </c>
      <c r="D670" s="1" t="n">
        <v>65</v>
      </c>
      <c r="E670" s="1" t="n">
        <v>0.242144529</v>
      </c>
      <c r="F670" s="1" t="n">
        <v>-0.508552697</v>
      </c>
      <c r="G670" s="1" t="n">
        <v>0.184043841</v>
      </c>
      <c r="H670" s="1" t="n">
        <v>0.069142459</v>
      </c>
    </row>
    <row r="671" customFormat="false" ht="16" hidden="false" customHeight="false" outlineLevel="0" collapsed="false">
      <c r="A671" s="1" t="s">
        <v>149</v>
      </c>
      <c r="B671" s="1" t="s">
        <v>57</v>
      </c>
      <c r="C671" s="1" t="n">
        <v>0.547758214</v>
      </c>
      <c r="D671" s="1" t="n">
        <v>66</v>
      </c>
      <c r="E671" s="1" t="n">
        <v>0.242144529</v>
      </c>
      <c r="F671" s="1" t="n">
        <v>-0.396670634</v>
      </c>
      <c r="G671" s="1" t="n">
        <v>0.184043841</v>
      </c>
      <c r="H671" s="1" t="n">
        <v>0.11192187</v>
      </c>
    </row>
    <row r="672" customFormat="false" ht="16" hidden="false" customHeight="false" outlineLevel="0" collapsed="false">
      <c r="A672" s="1" t="s">
        <v>149</v>
      </c>
      <c r="B672" s="1" t="s">
        <v>93</v>
      </c>
      <c r="C672" s="1" t="n">
        <v>0.33407165</v>
      </c>
      <c r="D672" s="1" t="n">
        <v>67</v>
      </c>
      <c r="E672" s="1" t="n">
        <v>0.242144529</v>
      </c>
      <c r="F672" s="1" t="n">
        <v>-1.034049289</v>
      </c>
      <c r="G672" s="1" t="n">
        <v>0.184043841</v>
      </c>
      <c r="H672" s="1" t="n">
        <v>0.244831384</v>
      </c>
    </row>
    <row r="673" customFormat="false" ht="16" hidden="false" customHeight="false" outlineLevel="0" collapsed="false">
      <c r="A673" s="1" t="s">
        <v>147</v>
      </c>
      <c r="B673" s="1" t="s">
        <v>105</v>
      </c>
      <c r="C673" s="1" t="n">
        <v>1.707670767</v>
      </c>
      <c r="D673" s="1" t="n">
        <v>1</v>
      </c>
      <c r="E673" s="1" t="n">
        <v>0.320988083</v>
      </c>
      <c r="F673" s="1" t="n">
        <v>0.704529058</v>
      </c>
      <c r="G673" s="1" t="n">
        <v>0.216246898</v>
      </c>
      <c r="H673" s="1" t="n">
        <v>0.531782173</v>
      </c>
    </row>
    <row r="674" customFormat="false" ht="16" hidden="false" customHeight="false" outlineLevel="0" collapsed="false">
      <c r="A674" s="1" t="s">
        <v>147</v>
      </c>
      <c r="B674" s="1" t="s">
        <v>123</v>
      </c>
      <c r="C674" s="1" t="n">
        <v>1.601050935</v>
      </c>
      <c r="D674" s="1" t="n">
        <v>2</v>
      </c>
      <c r="E674" s="1" t="n">
        <v>0.320988083</v>
      </c>
      <c r="F674" s="1" t="n">
        <v>-0.341923766</v>
      </c>
      <c r="G674" s="1" t="n">
        <v>0.216246898</v>
      </c>
      <c r="H674" s="1" t="n">
        <v>0.159728517</v>
      </c>
    </row>
    <row r="675" customFormat="false" ht="16" hidden="false" customHeight="false" outlineLevel="0" collapsed="false">
      <c r="A675" s="1" t="s">
        <v>147</v>
      </c>
      <c r="B675" s="1" t="s">
        <v>55</v>
      </c>
      <c r="C675" s="1" t="n">
        <v>1.537651747</v>
      </c>
      <c r="D675" s="1" t="n">
        <v>3</v>
      </c>
      <c r="E675" s="1" t="n">
        <v>0.320988083</v>
      </c>
      <c r="F675" s="1" t="n">
        <v>0.297507048</v>
      </c>
      <c r="G675" s="1" t="n">
        <v>0.216246898</v>
      </c>
      <c r="H675" s="1" t="n">
        <v>0.213241369</v>
      </c>
    </row>
    <row r="676" customFormat="false" ht="16" hidden="false" customHeight="false" outlineLevel="0" collapsed="false">
      <c r="A676" s="1" t="s">
        <v>147</v>
      </c>
      <c r="B676" s="1" t="s">
        <v>131</v>
      </c>
      <c r="C676" s="1" t="n">
        <v>1.468900688</v>
      </c>
      <c r="D676" s="1" t="n">
        <v>4</v>
      </c>
      <c r="E676" s="1" t="n">
        <v>0.320988083</v>
      </c>
      <c r="F676" s="1" t="n">
        <v>1.075188772</v>
      </c>
      <c r="G676" s="1" t="n">
        <v>0.216246898</v>
      </c>
      <c r="H676" s="1" t="n">
        <v>0.535153265</v>
      </c>
    </row>
    <row r="677" customFormat="false" ht="16" hidden="false" customHeight="false" outlineLevel="0" collapsed="false">
      <c r="A677" s="1" t="s">
        <v>147</v>
      </c>
      <c r="B677" s="1" t="s">
        <v>19</v>
      </c>
      <c r="C677" s="1" t="n">
        <v>1.464883454</v>
      </c>
      <c r="D677" s="1" t="n">
        <v>5</v>
      </c>
      <c r="E677" s="1" t="n">
        <v>0.320988083</v>
      </c>
      <c r="F677" s="1" t="n">
        <v>0.940031765</v>
      </c>
      <c r="G677" s="1" t="n">
        <v>0.216246898</v>
      </c>
      <c r="H677" s="1" t="n">
        <v>0.468859088</v>
      </c>
    </row>
    <row r="678" customFormat="false" ht="16" hidden="false" customHeight="false" outlineLevel="0" collapsed="false">
      <c r="A678" s="1" t="s">
        <v>147</v>
      </c>
      <c r="B678" s="1" t="s">
        <v>37</v>
      </c>
      <c r="C678" s="1" t="n">
        <v>1.402702659</v>
      </c>
      <c r="D678" s="1" t="n">
        <v>6</v>
      </c>
      <c r="E678" s="1" t="n">
        <v>0.320988083</v>
      </c>
      <c r="F678" s="1" t="n">
        <v>-0.036184182</v>
      </c>
      <c r="G678" s="1" t="n">
        <v>0.216246898</v>
      </c>
      <c r="H678" s="1" t="n">
        <v>0.407766074</v>
      </c>
    </row>
    <row r="679" customFormat="false" ht="16" hidden="false" customHeight="false" outlineLevel="0" collapsed="false">
      <c r="A679" s="1" t="s">
        <v>147</v>
      </c>
      <c r="B679" s="1" t="s">
        <v>69</v>
      </c>
      <c r="C679" s="1" t="n">
        <v>1.313510814</v>
      </c>
      <c r="D679" s="1" t="n">
        <v>7</v>
      </c>
      <c r="E679" s="1" t="n">
        <v>0.320988083</v>
      </c>
      <c r="F679" s="1" t="n">
        <v>0.523208433</v>
      </c>
      <c r="G679" s="1" t="n">
        <v>0.216246898</v>
      </c>
      <c r="H679" s="1" t="n">
        <v>0.388748344</v>
      </c>
    </row>
    <row r="680" customFormat="false" ht="16" hidden="false" customHeight="false" outlineLevel="0" collapsed="false">
      <c r="A680" s="1" t="s">
        <v>147</v>
      </c>
      <c r="B680" s="1" t="s">
        <v>87</v>
      </c>
      <c r="C680" s="1" t="n">
        <v>1.305075054</v>
      </c>
      <c r="D680" s="1" t="n">
        <v>8</v>
      </c>
      <c r="E680" s="1" t="n">
        <v>0.320988083</v>
      </c>
      <c r="F680" s="1" t="n">
        <v>-0.025696795</v>
      </c>
      <c r="G680" s="1" t="n">
        <v>0.216246898</v>
      </c>
      <c r="H680" s="1" t="n">
        <v>0.432702682</v>
      </c>
    </row>
    <row r="681" customFormat="false" ht="16" hidden="false" customHeight="false" outlineLevel="0" collapsed="false">
      <c r="A681" s="1" t="s">
        <v>147</v>
      </c>
      <c r="B681" s="1" t="s">
        <v>115</v>
      </c>
      <c r="C681" s="1" t="n">
        <v>1.268279754</v>
      </c>
      <c r="D681" s="1" t="n">
        <v>9</v>
      </c>
      <c r="E681" s="1" t="n">
        <v>0.320988083</v>
      </c>
      <c r="F681" s="1" t="n">
        <v>0.692810491</v>
      </c>
      <c r="G681" s="1" t="n">
        <v>0.216246898</v>
      </c>
      <c r="H681" s="1" t="n">
        <v>0.712988649</v>
      </c>
    </row>
    <row r="682" customFormat="false" ht="16" hidden="false" customHeight="false" outlineLevel="0" collapsed="false">
      <c r="A682" s="1" t="s">
        <v>147</v>
      </c>
      <c r="B682" s="1" t="s">
        <v>47</v>
      </c>
      <c r="C682" s="1" t="n">
        <v>1.268266072</v>
      </c>
      <c r="D682" s="1" t="n">
        <v>10</v>
      </c>
      <c r="E682" s="1" t="n">
        <v>0.320988083</v>
      </c>
      <c r="F682" s="1" t="n">
        <v>-0.28761253</v>
      </c>
      <c r="G682" s="1" t="n">
        <v>0.216246898</v>
      </c>
      <c r="H682" s="1" t="n">
        <v>0.460455761</v>
      </c>
    </row>
    <row r="683" customFormat="false" ht="16" hidden="false" customHeight="false" outlineLevel="0" collapsed="false">
      <c r="A683" s="1" t="s">
        <v>147</v>
      </c>
      <c r="B683" s="1" t="s">
        <v>83</v>
      </c>
      <c r="C683" s="1" t="n">
        <v>1.226287295</v>
      </c>
      <c r="D683" s="1" t="n">
        <v>11</v>
      </c>
      <c r="E683" s="1" t="n">
        <v>0.320988083</v>
      </c>
      <c r="F683" s="1" t="n">
        <v>0.315199868</v>
      </c>
      <c r="G683" s="1" t="n">
        <v>0.216246898</v>
      </c>
      <c r="H683" s="1" t="n">
        <v>0.81273924</v>
      </c>
    </row>
    <row r="684" customFormat="false" ht="16" hidden="false" customHeight="false" outlineLevel="0" collapsed="false">
      <c r="A684" s="1" t="s">
        <v>147</v>
      </c>
      <c r="B684" s="1" t="s">
        <v>57</v>
      </c>
      <c r="C684" s="1" t="n">
        <v>1.224931284</v>
      </c>
      <c r="D684" s="1" t="n">
        <v>12</v>
      </c>
      <c r="E684" s="1" t="n">
        <v>0.320988083</v>
      </c>
      <c r="F684" s="1" t="n">
        <v>-0.262187639</v>
      </c>
      <c r="G684" s="1" t="n">
        <v>0.216246898</v>
      </c>
      <c r="H684" s="1" t="n">
        <v>0.291520582</v>
      </c>
    </row>
    <row r="685" customFormat="false" ht="16" hidden="false" customHeight="false" outlineLevel="0" collapsed="false">
      <c r="A685" s="1" t="s">
        <v>147</v>
      </c>
      <c r="B685" s="1" t="s">
        <v>31</v>
      </c>
      <c r="C685" s="1" t="n">
        <v>1.211026042</v>
      </c>
      <c r="D685" s="1" t="n">
        <v>13</v>
      </c>
      <c r="E685" s="1" t="n">
        <v>0.320988083</v>
      </c>
      <c r="F685" s="1" t="n">
        <v>-0.216789619</v>
      </c>
      <c r="G685" s="1" t="n">
        <v>0.216246898</v>
      </c>
      <c r="H685" s="1" t="n">
        <v>0.183828218</v>
      </c>
    </row>
    <row r="686" customFormat="false" ht="16" hidden="false" customHeight="false" outlineLevel="0" collapsed="false">
      <c r="A686" s="1" t="s">
        <v>147</v>
      </c>
      <c r="B686" s="1" t="s">
        <v>61</v>
      </c>
      <c r="C686" s="1" t="n">
        <v>1.206692383</v>
      </c>
      <c r="D686" s="1" t="n">
        <v>14</v>
      </c>
      <c r="E686" s="1" t="n">
        <v>0.320988083</v>
      </c>
      <c r="F686" s="1" t="n">
        <v>0.111705046</v>
      </c>
      <c r="G686" s="1" t="n">
        <v>0.216246898</v>
      </c>
      <c r="H686" s="1" t="n">
        <v>0.227616966</v>
      </c>
    </row>
    <row r="687" customFormat="false" ht="16" hidden="false" customHeight="false" outlineLevel="0" collapsed="false">
      <c r="A687" s="1" t="s">
        <v>147</v>
      </c>
      <c r="B687" s="1" t="s">
        <v>65</v>
      </c>
      <c r="C687" s="1" t="n">
        <v>1.167163457</v>
      </c>
      <c r="D687" s="1" t="n">
        <v>15</v>
      </c>
      <c r="E687" s="1" t="n">
        <v>0.320988083</v>
      </c>
      <c r="F687" s="1" t="n">
        <v>-0.509033527</v>
      </c>
      <c r="G687" s="1" t="n">
        <v>0.216246898</v>
      </c>
      <c r="H687" s="1" t="n">
        <v>0.322628214</v>
      </c>
    </row>
    <row r="688" customFormat="false" ht="16" hidden="false" customHeight="false" outlineLevel="0" collapsed="false">
      <c r="A688" s="1" t="s">
        <v>147</v>
      </c>
      <c r="B688" s="1" t="s">
        <v>309</v>
      </c>
      <c r="C688" s="1" t="n">
        <v>1.163638932</v>
      </c>
      <c r="D688" s="1" t="n">
        <v>16</v>
      </c>
      <c r="E688" s="1" t="n">
        <v>0.320988083</v>
      </c>
      <c r="F688" s="1" t="n">
        <v>-0.290406257</v>
      </c>
      <c r="G688" s="1" t="n">
        <v>0.216246898</v>
      </c>
      <c r="H688" s="1" t="n">
        <v>0.781327971</v>
      </c>
    </row>
    <row r="689" customFormat="false" ht="16" hidden="false" customHeight="false" outlineLevel="0" collapsed="false">
      <c r="A689" s="1" t="s">
        <v>147</v>
      </c>
      <c r="B689" s="1" t="s">
        <v>129</v>
      </c>
      <c r="C689" s="1" t="n">
        <v>1.140623592</v>
      </c>
      <c r="D689" s="1" t="n">
        <v>17</v>
      </c>
      <c r="E689" s="1" t="n">
        <v>0.320988083</v>
      </c>
      <c r="F689" s="1" t="n">
        <v>0.447710111</v>
      </c>
      <c r="G689" s="1" t="n">
        <v>0.216246898</v>
      </c>
      <c r="H689" s="1" t="n">
        <v>0.061447151</v>
      </c>
    </row>
    <row r="690" customFormat="false" ht="16" hidden="false" customHeight="false" outlineLevel="0" collapsed="false">
      <c r="A690" s="1" t="s">
        <v>147</v>
      </c>
      <c r="B690" s="1" t="s">
        <v>63</v>
      </c>
      <c r="C690" s="1" t="n">
        <v>1.134618492</v>
      </c>
      <c r="D690" s="1" t="n">
        <v>18</v>
      </c>
      <c r="E690" s="1" t="n">
        <v>0.320988083</v>
      </c>
      <c r="F690" s="1" t="n">
        <v>0.114558496</v>
      </c>
      <c r="G690" s="1" t="n">
        <v>0.216246898</v>
      </c>
      <c r="H690" s="1" t="n">
        <v>0.457838168</v>
      </c>
    </row>
    <row r="691" customFormat="false" ht="16" hidden="false" customHeight="false" outlineLevel="0" collapsed="false">
      <c r="A691" s="1" t="s">
        <v>147</v>
      </c>
      <c r="B691" s="1" t="s">
        <v>9</v>
      </c>
      <c r="C691" s="1" t="n">
        <v>1.133964153</v>
      </c>
      <c r="D691" s="1" t="n">
        <v>19</v>
      </c>
      <c r="E691" s="1" t="n">
        <v>0.320988083</v>
      </c>
      <c r="F691" s="1" t="n">
        <v>0.122520594</v>
      </c>
      <c r="G691" s="1" t="n">
        <v>0.216246898</v>
      </c>
      <c r="H691" s="1" t="n">
        <v>0.524358207</v>
      </c>
    </row>
    <row r="692" customFormat="false" ht="16" hidden="false" customHeight="false" outlineLevel="0" collapsed="false">
      <c r="A692" s="1" t="s">
        <v>147</v>
      </c>
      <c r="B692" s="1" t="s">
        <v>310</v>
      </c>
      <c r="C692" s="1" t="n">
        <v>1.116848956</v>
      </c>
      <c r="D692" s="1" t="n">
        <v>20</v>
      </c>
      <c r="E692" s="1" t="n">
        <v>0.320988083</v>
      </c>
      <c r="F692" s="1" t="n">
        <v>-0.610653945</v>
      </c>
      <c r="G692" s="1" t="n">
        <v>0.216246898</v>
      </c>
      <c r="H692" s="1" t="n">
        <v>0.187675795</v>
      </c>
    </row>
    <row r="693" customFormat="false" ht="16" hidden="false" customHeight="false" outlineLevel="0" collapsed="false">
      <c r="A693" s="1" t="s">
        <v>147</v>
      </c>
      <c r="B693" s="1" t="s">
        <v>93</v>
      </c>
      <c r="C693" s="1" t="n">
        <v>1.100533522</v>
      </c>
      <c r="D693" s="1" t="n">
        <v>21</v>
      </c>
      <c r="E693" s="1" t="n">
        <v>0.320988083</v>
      </c>
      <c r="F693" s="1" t="n">
        <v>0.367679732</v>
      </c>
      <c r="G693" s="1" t="n">
        <v>0.216246898</v>
      </c>
      <c r="H693" s="1" t="n">
        <v>0.34350055</v>
      </c>
    </row>
    <row r="694" customFormat="false" ht="16" hidden="false" customHeight="false" outlineLevel="0" collapsed="false">
      <c r="A694" s="1" t="s">
        <v>147</v>
      </c>
      <c r="B694" s="1" t="s">
        <v>97</v>
      </c>
      <c r="C694" s="1" t="n">
        <v>1.100017973</v>
      </c>
      <c r="D694" s="1" t="n">
        <v>22</v>
      </c>
      <c r="E694" s="1" t="n">
        <v>0.320988083</v>
      </c>
      <c r="F694" s="1" t="n">
        <v>0.109086354</v>
      </c>
      <c r="G694" s="1" t="n">
        <v>0.216246898</v>
      </c>
      <c r="H694" s="1" t="n">
        <v>0.169542162</v>
      </c>
    </row>
    <row r="695" customFormat="false" ht="16" hidden="false" customHeight="false" outlineLevel="0" collapsed="false">
      <c r="A695" s="1" t="s">
        <v>147</v>
      </c>
      <c r="B695" s="1" t="s">
        <v>81</v>
      </c>
      <c r="C695" s="1" t="n">
        <v>1.097846502</v>
      </c>
      <c r="D695" s="1" t="n">
        <v>23</v>
      </c>
      <c r="E695" s="1" t="n">
        <v>0.320988083</v>
      </c>
      <c r="F695" s="1" t="n">
        <v>1.376373204</v>
      </c>
      <c r="G695" s="1" t="n">
        <v>0.216246898</v>
      </c>
      <c r="H695" s="1" t="n">
        <v>0.4319826</v>
      </c>
    </row>
    <row r="696" customFormat="false" ht="16" hidden="false" customHeight="false" outlineLevel="0" collapsed="false">
      <c r="A696" s="1" t="s">
        <v>147</v>
      </c>
      <c r="B696" s="1" t="s">
        <v>43</v>
      </c>
      <c r="C696" s="1" t="n">
        <v>1.095962189</v>
      </c>
      <c r="D696" s="1" t="n">
        <v>24</v>
      </c>
      <c r="E696" s="1" t="n">
        <v>0.320988083</v>
      </c>
      <c r="F696" s="1" t="n">
        <v>0.169732736</v>
      </c>
      <c r="G696" s="1" t="n">
        <v>0.216246898</v>
      </c>
      <c r="H696" s="1" t="n">
        <v>0.427493163</v>
      </c>
    </row>
    <row r="697" customFormat="false" ht="16" hidden="false" customHeight="false" outlineLevel="0" collapsed="false">
      <c r="A697" s="1" t="s">
        <v>147</v>
      </c>
      <c r="B697" s="1" t="s">
        <v>59</v>
      </c>
      <c r="C697" s="1" t="n">
        <v>1.087621138</v>
      </c>
      <c r="D697" s="1" t="n">
        <v>25</v>
      </c>
      <c r="E697" s="1" t="n">
        <v>0.320988083</v>
      </c>
      <c r="F697" s="1" t="n">
        <v>-0.076526202</v>
      </c>
      <c r="G697" s="1" t="n">
        <v>0.216246898</v>
      </c>
      <c r="H697" s="1" t="n">
        <v>0.402146955</v>
      </c>
    </row>
    <row r="698" customFormat="false" ht="16" hidden="false" customHeight="false" outlineLevel="0" collapsed="false">
      <c r="A698" s="1" t="s">
        <v>147</v>
      </c>
      <c r="B698" s="1" t="s">
        <v>12</v>
      </c>
      <c r="C698" s="1" t="n">
        <v>1.084278116</v>
      </c>
      <c r="D698" s="1" t="n">
        <v>26</v>
      </c>
      <c r="E698" s="1" t="n">
        <v>0.320988083</v>
      </c>
      <c r="F698" s="1" t="n">
        <v>-0.134052213</v>
      </c>
      <c r="G698" s="1" t="n">
        <v>0.216246898</v>
      </c>
      <c r="H698" s="1" t="n">
        <v>0.486016818</v>
      </c>
    </row>
    <row r="699" customFormat="false" ht="16" hidden="false" customHeight="false" outlineLevel="0" collapsed="false">
      <c r="A699" s="1" t="s">
        <v>147</v>
      </c>
      <c r="B699" s="1" t="s">
        <v>15</v>
      </c>
      <c r="C699" s="1" t="n">
        <v>1.064776277</v>
      </c>
      <c r="D699" s="1" t="n">
        <v>27</v>
      </c>
      <c r="E699" s="1" t="n">
        <v>0.320988083</v>
      </c>
      <c r="F699" s="1" t="n">
        <v>-0.216586482</v>
      </c>
      <c r="G699" s="1" t="n">
        <v>0.216246898</v>
      </c>
      <c r="H699" s="1" t="n">
        <v>1.296248033</v>
      </c>
    </row>
    <row r="700" customFormat="false" ht="16" hidden="false" customHeight="false" outlineLevel="0" collapsed="false">
      <c r="A700" s="1" t="s">
        <v>147</v>
      </c>
      <c r="B700" s="1" t="s">
        <v>41</v>
      </c>
      <c r="C700" s="1" t="n">
        <v>1.049594791</v>
      </c>
      <c r="D700" s="1" t="n">
        <v>28</v>
      </c>
      <c r="E700" s="1" t="n">
        <v>0.320988083</v>
      </c>
      <c r="F700" s="1" t="n">
        <v>0.300354703</v>
      </c>
      <c r="G700" s="1" t="n">
        <v>0.216246898</v>
      </c>
      <c r="H700" s="1" t="n">
        <v>0.186651433</v>
      </c>
    </row>
    <row r="701" customFormat="false" ht="16" hidden="false" customHeight="false" outlineLevel="0" collapsed="false">
      <c r="A701" s="1" t="s">
        <v>147</v>
      </c>
      <c r="B701" s="1" t="s">
        <v>23</v>
      </c>
      <c r="C701" s="1" t="n">
        <v>1.041147195</v>
      </c>
      <c r="D701" s="1" t="n">
        <v>29</v>
      </c>
      <c r="E701" s="1" t="n">
        <v>0.320988083</v>
      </c>
      <c r="F701" s="1" t="n">
        <v>0.273941691</v>
      </c>
      <c r="G701" s="1" t="n">
        <v>0.216246898</v>
      </c>
      <c r="H701" s="1" t="n">
        <v>0.255678161</v>
      </c>
    </row>
    <row r="702" customFormat="false" ht="16" hidden="false" customHeight="false" outlineLevel="0" collapsed="false">
      <c r="A702" s="1" t="s">
        <v>147</v>
      </c>
      <c r="B702" s="1" t="s">
        <v>45</v>
      </c>
      <c r="C702" s="1" t="n">
        <v>1.003654854</v>
      </c>
      <c r="D702" s="1" t="n">
        <v>30</v>
      </c>
      <c r="E702" s="1" t="n">
        <v>0.320988083</v>
      </c>
      <c r="F702" s="1" t="n">
        <v>0.654113219</v>
      </c>
      <c r="G702" s="1" t="n">
        <v>0.216246898</v>
      </c>
      <c r="H702" s="1" t="n">
        <v>0.450296734</v>
      </c>
    </row>
    <row r="703" customFormat="false" ht="16" hidden="false" customHeight="false" outlineLevel="0" collapsed="false">
      <c r="A703" s="1" t="s">
        <v>147</v>
      </c>
      <c r="B703" s="1" t="s">
        <v>53</v>
      </c>
      <c r="C703" s="1" t="n">
        <v>0.996923896</v>
      </c>
      <c r="D703" s="1" t="n">
        <v>31</v>
      </c>
      <c r="E703" s="1" t="n">
        <v>0.320988083</v>
      </c>
      <c r="F703" s="1" t="n">
        <v>-0.131638166</v>
      </c>
      <c r="G703" s="1" t="n">
        <v>0.216246898</v>
      </c>
      <c r="H703" s="1" t="n">
        <v>0.15939314</v>
      </c>
    </row>
    <row r="704" customFormat="false" ht="16" hidden="false" customHeight="false" outlineLevel="0" collapsed="false">
      <c r="A704" s="1" t="s">
        <v>147</v>
      </c>
      <c r="B704" s="1" t="s">
        <v>117</v>
      </c>
      <c r="C704" s="1" t="n">
        <v>0.994533091</v>
      </c>
      <c r="D704" s="1" t="n">
        <v>32</v>
      </c>
      <c r="E704" s="1" t="n">
        <v>0.320988083</v>
      </c>
      <c r="F704" s="1" t="n">
        <v>0.305686158</v>
      </c>
      <c r="G704" s="1" t="n">
        <v>0.216246898</v>
      </c>
      <c r="H704" s="1" t="n">
        <v>0.689168248</v>
      </c>
    </row>
    <row r="705" customFormat="false" ht="16" hidden="false" customHeight="false" outlineLevel="0" collapsed="false">
      <c r="A705" s="1" t="s">
        <v>147</v>
      </c>
      <c r="B705" s="1" t="s">
        <v>101</v>
      </c>
      <c r="C705" s="1" t="n">
        <v>0.986753621</v>
      </c>
      <c r="D705" s="1" t="n">
        <v>33</v>
      </c>
      <c r="E705" s="1" t="n">
        <v>0.320988083</v>
      </c>
      <c r="F705" s="1" t="n">
        <v>0.414472753</v>
      </c>
      <c r="G705" s="1" t="n">
        <v>0.216246898</v>
      </c>
      <c r="H705" s="1" t="n">
        <v>0.025326854</v>
      </c>
    </row>
    <row r="706" customFormat="false" ht="16" hidden="false" customHeight="false" outlineLevel="0" collapsed="false">
      <c r="A706" s="1" t="s">
        <v>147</v>
      </c>
      <c r="B706" s="1" t="s">
        <v>73</v>
      </c>
      <c r="C706" s="1" t="n">
        <v>0.966720484</v>
      </c>
      <c r="D706" s="1" t="n">
        <v>34</v>
      </c>
      <c r="E706" s="1" t="n">
        <v>0.320988083</v>
      </c>
      <c r="F706" s="1" t="n">
        <v>-0.135529206</v>
      </c>
      <c r="G706" s="1" t="n">
        <v>0.216246898</v>
      </c>
      <c r="H706" s="1" t="n">
        <v>0.119404321</v>
      </c>
    </row>
    <row r="707" customFormat="false" ht="16" hidden="false" customHeight="false" outlineLevel="0" collapsed="false">
      <c r="A707" s="1" t="s">
        <v>147</v>
      </c>
      <c r="B707" s="1" t="s">
        <v>51</v>
      </c>
      <c r="C707" s="1" t="n">
        <v>0.952428996</v>
      </c>
      <c r="D707" s="1" t="n">
        <v>35</v>
      </c>
      <c r="E707" s="1" t="n">
        <v>0.320988083</v>
      </c>
      <c r="F707" s="1" t="n">
        <v>0.246872064</v>
      </c>
      <c r="G707" s="1" t="n">
        <v>0.216246898</v>
      </c>
      <c r="H707" s="1" t="n">
        <v>0.248248238</v>
      </c>
    </row>
    <row r="708" customFormat="false" ht="16" hidden="false" customHeight="false" outlineLevel="0" collapsed="false">
      <c r="A708" s="1" t="s">
        <v>147</v>
      </c>
      <c r="B708" s="1" t="s">
        <v>89</v>
      </c>
      <c r="C708" s="1" t="n">
        <v>0.944329828</v>
      </c>
      <c r="D708" s="1" t="n">
        <v>36</v>
      </c>
      <c r="E708" s="1" t="n">
        <v>0.320988083</v>
      </c>
      <c r="F708" s="1" t="n">
        <v>-0.295131494</v>
      </c>
      <c r="G708" s="1" t="n">
        <v>0.216246898</v>
      </c>
      <c r="H708" s="1" t="n">
        <v>0.165475138</v>
      </c>
    </row>
    <row r="709" customFormat="false" ht="16" hidden="false" customHeight="false" outlineLevel="0" collapsed="false">
      <c r="A709" s="1" t="s">
        <v>147</v>
      </c>
      <c r="B709" s="1" t="s">
        <v>133</v>
      </c>
      <c r="C709" s="1" t="n">
        <v>0.940772083</v>
      </c>
      <c r="D709" s="1" t="n">
        <v>37</v>
      </c>
      <c r="E709" s="1" t="n">
        <v>0.320988083</v>
      </c>
      <c r="F709" s="1" t="n">
        <v>0.569600004</v>
      </c>
      <c r="G709" s="1" t="n">
        <v>0.216246898</v>
      </c>
      <c r="H709" s="1" t="n">
        <v>0.49990486</v>
      </c>
    </row>
    <row r="710" customFormat="false" ht="16" hidden="false" customHeight="false" outlineLevel="0" collapsed="false">
      <c r="A710" s="1" t="s">
        <v>147</v>
      </c>
      <c r="B710" s="1" t="s">
        <v>103</v>
      </c>
      <c r="C710" s="1" t="n">
        <v>0.936000365</v>
      </c>
      <c r="D710" s="1" t="n">
        <v>38</v>
      </c>
      <c r="E710" s="1" t="n">
        <v>0.320988083</v>
      </c>
      <c r="F710" s="1" t="n">
        <v>-0.741718935</v>
      </c>
      <c r="G710" s="1" t="n">
        <v>0.216246898</v>
      </c>
      <c r="H710" s="1" t="n">
        <v>0.041536217</v>
      </c>
    </row>
    <row r="711" customFormat="false" ht="16" hidden="false" customHeight="false" outlineLevel="0" collapsed="false">
      <c r="A711" s="1" t="s">
        <v>147</v>
      </c>
      <c r="B711" s="1" t="s">
        <v>39</v>
      </c>
      <c r="C711" s="1" t="n">
        <v>0.92337324</v>
      </c>
      <c r="D711" s="1" t="n">
        <v>39</v>
      </c>
      <c r="E711" s="1" t="n">
        <v>0.320988083</v>
      </c>
      <c r="F711" s="1" t="n">
        <v>-0.42907679</v>
      </c>
      <c r="G711" s="1" t="n">
        <v>0.216246898</v>
      </c>
      <c r="H711" s="1" t="n">
        <v>0.151874077</v>
      </c>
    </row>
    <row r="712" customFormat="false" ht="16" hidden="false" customHeight="false" outlineLevel="0" collapsed="false">
      <c r="A712" s="1" t="s">
        <v>147</v>
      </c>
      <c r="B712" s="1" t="s">
        <v>71</v>
      </c>
      <c r="C712" s="1" t="n">
        <v>0.917304543</v>
      </c>
      <c r="D712" s="1" t="n">
        <v>40</v>
      </c>
      <c r="E712" s="1" t="n">
        <v>0.338351587</v>
      </c>
      <c r="F712" s="1" t="n">
        <v>-0.58943998</v>
      </c>
      <c r="G712" s="1" t="n">
        <v>0.251160824</v>
      </c>
      <c r="H712" s="1" t="n">
        <v>0.158199524</v>
      </c>
    </row>
    <row r="713" customFormat="false" ht="16" hidden="false" customHeight="false" outlineLevel="0" collapsed="false">
      <c r="A713" s="1" t="s">
        <v>147</v>
      </c>
      <c r="B713" s="1" t="s">
        <v>75</v>
      </c>
      <c r="C713" s="1" t="n">
        <v>0.911155979</v>
      </c>
      <c r="D713" s="1" t="n">
        <v>41</v>
      </c>
      <c r="E713" s="1" t="n">
        <v>0.320988083</v>
      </c>
      <c r="F713" s="1" t="n">
        <v>-0.033883246</v>
      </c>
      <c r="G713" s="1" t="n">
        <v>0.216246898</v>
      </c>
      <c r="H713" s="1" t="n">
        <v>0.368194662</v>
      </c>
    </row>
    <row r="714" customFormat="false" ht="16" hidden="false" customHeight="false" outlineLevel="0" collapsed="false">
      <c r="A714" s="1" t="s">
        <v>147</v>
      </c>
      <c r="B714" s="1" t="s">
        <v>29</v>
      </c>
      <c r="C714" s="1" t="n">
        <v>0.899073343</v>
      </c>
      <c r="D714" s="1" t="n">
        <v>42</v>
      </c>
      <c r="E714" s="1" t="n">
        <v>0.320988083</v>
      </c>
      <c r="F714" s="1" t="n">
        <v>-0.18120942</v>
      </c>
      <c r="G714" s="1" t="n">
        <v>0.216246898</v>
      </c>
      <c r="H714" s="1" t="n">
        <v>0.276255159</v>
      </c>
    </row>
    <row r="715" customFormat="false" ht="16" hidden="false" customHeight="false" outlineLevel="0" collapsed="false">
      <c r="A715" s="1" t="s">
        <v>147</v>
      </c>
      <c r="B715" s="1" t="s">
        <v>125</v>
      </c>
      <c r="C715" s="1" t="n">
        <v>0.893113964</v>
      </c>
      <c r="D715" s="1" t="n">
        <v>43</v>
      </c>
      <c r="E715" s="1" t="n">
        <v>0.320988083</v>
      </c>
      <c r="F715" s="1" t="n">
        <v>-0.708930229</v>
      </c>
      <c r="G715" s="1" t="n">
        <v>0.216246898</v>
      </c>
      <c r="H715" s="1" t="n">
        <v>0.269793949</v>
      </c>
    </row>
    <row r="716" customFormat="false" ht="16" hidden="false" customHeight="false" outlineLevel="0" collapsed="false">
      <c r="A716" s="1" t="s">
        <v>147</v>
      </c>
      <c r="B716" s="1" t="s">
        <v>109</v>
      </c>
      <c r="C716" s="1" t="n">
        <v>0.884498969</v>
      </c>
      <c r="D716" s="1" t="n">
        <v>44</v>
      </c>
      <c r="E716" s="1" t="n">
        <v>0.320988083</v>
      </c>
      <c r="F716" s="1" t="n">
        <v>-0.55131745</v>
      </c>
      <c r="G716" s="1" t="n">
        <v>0.216246898</v>
      </c>
      <c r="H716" s="1" t="n">
        <v>0.369177584</v>
      </c>
    </row>
    <row r="717" customFormat="false" ht="16" hidden="false" customHeight="false" outlineLevel="0" collapsed="false">
      <c r="A717" s="1" t="s">
        <v>147</v>
      </c>
      <c r="B717" s="1" t="s">
        <v>127</v>
      </c>
      <c r="C717" s="1" t="n">
        <v>0.882923499</v>
      </c>
      <c r="D717" s="1" t="n">
        <v>45</v>
      </c>
      <c r="E717" s="1" t="n">
        <v>0.320988083</v>
      </c>
      <c r="F717" s="1" t="n">
        <v>0.06577285</v>
      </c>
      <c r="G717" s="1" t="n">
        <v>0.216246898</v>
      </c>
      <c r="H717" s="1" t="n">
        <v>0.604725851</v>
      </c>
    </row>
    <row r="718" customFormat="false" ht="16" hidden="false" customHeight="false" outlineLevel="0" collapsed="false">
      <c r="A718" s="1" t="s">
        <v>147</v>
      </c>
      <c r="B718" s="1" t="s">
        <v>311</v>
      </c>
      <c r="C718" s="1" t="n">
        <v>0.872489004</v>
      </c>
      <c r="D718" s="1" t="n">
        <v>46</v>
      </c>
      <c r="E718" s="1" t="n">
        <v>0.320988083</v>
      </c>
      <c r="F718" s="1" t="n">
        <v>0.080391527</v>
      </c>
      <c r="G718" s="1" t="n">
        <v>0.216246898</v>
      </c>
      <c r="H718" s="1" t="n">
        <v>0.07874524</v>
      </c>
    </row>
    <row r="719" customFormat="false" ht="16" hidden="false" customHeight="false" outlineLevel="0" collapsed="false">
      <c r="A719" s="1" t="s">
        <v>147</v>
      </c>
      <c r="B719" s="1" t="s">
        <v>135</v>
      </c>
      <c r="C719" s="1" t="n">
        <v>0.87134691</v>
      </c>
      <c r="D719" s="1" t="n">
        <v>47</v>
      </c>
      <c r="E719" s="1" t="n">
        <v>0.320988083</v>
      </c>
      <c r="F719" s="1" t="n">
        <v>-0.388532263</v>
      </c>
      <c r="G719" s="1" t="n">
        <v>0.216246898</v>
      </c>
      <c r="H719" s="1" t="n">
        <v>0.441655848</v>
      </c>
    </row>
    <row r="720" customFormat="false" ht="16" hidden="false" customHeight="false" outlineLevel="0" collapsed="false">
      <c r="A720" s="1" t="s">
        <v>147</v>
      </c>
      <c r="B720" s="1" t="s">
        <v>308</v>
      </c>
      <c r="C720" s="1" t="n">
        <v>0.831395269</v>
      </c>
      <c r="D720" s="1" t="n">
        <v>48</v>
      </c>
      <c r="E720" s="1" t="n">
        <v>0.320988083</v>
      </c>
      <c r="F720" s="1" t="n">
        <v>-0.826311967</v>
      </c>
      <c r="G720" s="1" t="n">
        <v>0.216246898</v>
      </c>
      <c r="H720" s="1" t="n">
        <v>0.305049896</v>
      </c>
    </row>
    <row r="721" customFormat="false" ht="16" hidden="false" customHeight="false" outlineLevel="0" collapsed="false">
      <c r="A721" s="1" t="s">
        <v>147</v>
      </c>
      <c r="B721" s="1" t="s">
        <v>25</v>
      </c>
      <c r="C721" s="1" t="n">
        <v>0.829349368</v>
      </c>
      <c r="D721" s="1" t="n">
        <v>49</v>
      </c>
      <c r="E721" s="1" t="n">
        <v>0.320988083</v>
      </c>
      <c r="F721" s="1" t="n">
        <v>0.06409282</v>
      </c>
      <c r="G721" s="1" t="n">
        <v>0.216246898</v>
      </c>
      <c r="H721" s="1" t="n">
        <v>0.987838744</v>
      </c>
    </row>
    <row r="722" customFormat="false" ht="16" hidden="false" customHeight="false" outlineLevel="0" collapsed="false">
      <c r="A722" s="1" t="s">
        <v>147</v>
      </c>
      <c r="B722" s="1" t="s">
        <v>113</v>
      </c>
      <c r="C722" s="1" t="n">
        <v>0.815752068</v>
      </c>
      <c r="D722" s="1" t="n">
        <v>50</v>
      </c>
      <c r="E722" s="1" t="n">
        <v>0.320988083</v>
      </c>
      <c r="F722" s="1" t="n">
        <v>0.083235885</v>
      </c>
      <c r="G722" s="1" t="n">
        <v>0.216246898</v>
      </c>
      <c r="H722" s="1" t="n">
        <v>0.221679382</v>
      </c>
    </row>
    <row r="723" customFormat="false" ht="16" hidden="false" customHeight="false" outlineLevel="0" collapsed="false">
      <c r="A723" s="1" t="s">
        <v>147</v>
      </c>
      <c r="B723" s="1" t="s">
        <v>33</v>
      </c>
      <c r="C723" s="1" t="n">
        <v>0.815724426</v>
      </c>
      <c r="D723" s="1" t="n">
        <v>51</v>
      </c>
      <c r="E723" s="1" t="n">
        <v>0.320988083</v>
      </c>
      <c r="F723" s="1" t="n">
        <v>-0.540339269</v>
      </c>
      <c r="G723" s="1" t="n">
        <v>0.216246898</v>
      </c>
      <c r="H723" s="1" t="n">
        <v>0.469692522</v>
      </c>
    </row>
    <row r="724" customFormat="false" ht="16" hidden="false" customHeight="false" outlineLevel="0" collapsed="false">
      <c r="A724" s="1" t="s">
        <v>147</v>
      </c>
      <c r="B724" s="1" t="s">
        <v>35</v>
      </c>
      <c r="C724" s="1" t="n">
        <v>0.806330847</v>
      </c>
      <c r="D724" s="1" t="n">
        <v>52</v>
      </c>
      <c r="E724" s="1" t="n">
        <v>0.320988083</v>
      </c>
      <c r="F724" s="1" t="n">
        <v>-0.445709609</v>
      </c>
      <c r="G724" s="1" t="n">
        <v>0.216246898</v>
      </c>
      <c r="H724" s="1" t="n">
        <v>0.103756365</v>
      </c>
    </row>
    <row r="725" customFormat="false" ht="16" hidden="false" customHeight="false" outlineLevel="0" collapsed="false">
      <c r="A725" s="1" t="s">
        <v>147</v>
      </c>
      <c r="B725" s="1" t="s">
        <v>79</v>
      </c>
      <c r="C725" s="1" t="n">
        <v>0.805206375</v>
      </c>
      <c r="D725" s="1" t="n">
        <v>53</v>
      </c>
      <c r="E725" s="1" t="n">
        <v>0.320988083</v>
      </c>
      <c r="F725" s="1" t="n">
        <v>0.304662284</v>
      </c>
      <c r="G725" s="1" t="n">
        <v>0.216246898</v>
      </c>
      <c r="H725" s="1" t="n">
        <v>0.25827863</v>
      </c>
    </row>
    <row r="726" customFormat="false" ht="16" hidden="false" customHeight="false" outlineLevel="0" collapsed="false">
      <c r="A726" s="1" t="s">
        <v>147</v>
      </c>
      <c r="B726" s="1" t="s">
        <v>17</v>
      </c>
      <c r="C726" s="1" t="n">
        <v>0.80062497</v>
      </c>
      <c r="D726" s="1" t="n">
        <v>54</v>
      </c>
      <c r="E726" s="1" t="n">
        <v>0.320988083</v>
      </c>
      <c r="F726" s="1" t="n">
        <v>-0.108840328</v>
      </c>
      <c r="G726" s="1" t="n">
        <v>0.216246898</v>
      </c>
      <c r="H726" s="1" t="n">
        <v>0.096348242</v>
      </c>
    </row>
    <row r="727" customFormat="false" ht="16" hidden="false" customHeight="false" outlineLevel="0" collapsed="false">
      <c r="A727" s="1" t="s">
        <v>147</v>
      </c>
      <c r="B727" s="1" t="s">
        <v>111</v>
      </c>
      <c r="C727" s="1" t="n">
        <v>0.798486527</v>
      </c>
      <c r="D727" s="1" t="n">
        <v>55</v>
      </c>
      <c r="E727" s="1" t="n">
        <v>0.320988083</v>
      </c>
      <c r="F727" s="1" t="n">
        <v>1.160255725</v>
      </c>
      <c r="G727" s="1" t="n">
        <v>0.216246898</v>
      </c>
      <c r="H727" s="1" t="n">
        <v>0.393759749</v>
      </c>
    </row>
    <row r="728" customFormat="false" ht="16" hidden="false" customHeight="false" outlineLevel="0" collapsed="false">
      <c r="A728" s="1" t="s">
        <v>147</v>
      </c>
      <c r="B728" s="1" t="s">
        <v>77</v>
      </c>
      <c r="C728" s="1" t="n">
        <v>0.786338945</v>
      </c>
      <c r="D728" s="1" t="n">
        <v>56</v>
      </c>
      <c r="E728" s="1" t="n">
        <v>0.320988083</v>
      </c>
      <c r="F728" s="1" t="n">
        <v>-0.152443359</v>
      </c>
      <c r="G728" s="1" t="n">
        <v>0.216246898</v>
      </c>
      <c r="H728" s="1" t="n">
        <v>0.178341049</v>
      </c>
    </row>
    <row r="729" customFormat="false" ht="16" hidden="false" customHeight="false" outlineLevel="0" collapsed="false">
      <c r="A729" s="1" t="s">
        <v>147</v>
      </c>
      <c r="B729" s="1" t="s">
        <v>91</v>
      </c>
      <c r="C729" s="1" t="n">
        <v>0.783266414</v>
      </c>
      <c r="D729" s="1" t="n">
        <v>57</v>
      </c>
      <c r="E729" s="1" t="n">
        <v>0.320988083</v>
      </c>
      <c r="F729" s="1" t="n">
        <v>-0.35304418</v>
      </c>
      <c r="G729" s="1" t="n">
        <v>0.216246898</v>
      </c>
      <c r="H729" s="1" t="n">
        <v>0.346243621</v>
      </c>
    </row>
    <row r="730" customFormat="false" ht="16" hidden="false" customHeight="false" outlineLevel="0" collapsed="false">
      <c r="A730" s="1" t="s">
        <v>147</v>
      </c>
      <c r="B730" s="1" t="s">
        <v>119</v>
      </c>
      <c r="C730" s="1" t="n">
        <v>0.762384492</v>
      </c>
      <c r="D730" s="1" t="n">
        <v>58</v>
      </c>
      <c r="E730" s="1" t="n">
        <v>0.320988083</v>
      </c>
      <c r="F730" s="1" t="n">
        <v>-0.583427857</v>
      </c>
      <c r="G730" s="1" t="n">
        <v>0.216246898</v>
      </c>
      <c r="H730" s="1" t="n">
        <v>0.984153369</v>
      </c>
    </row>
    <row r="731" customFormat="false" ht="16" hidden="false" customHeight="false" outlineLevel="0" collapsed="false">
      <c r="A731" s="1" t="s">
        <v>147</v>
      </c>
      <c r="B731" s="1" t="s">
        <v>49</v>
      </c>
      <c r="C731" s="1" t="n">
        <v>0.756405456</v>
      </c>
      <c r="D731" s="1" t="n">
        <v>59</v>
      </c>
      <c r="E731" s="1" t="n">
        <v>0.320988083</v>
      </c>
      <c r="F731" s="1" t="n">
        <v>0.204720762</v>
      </c>
      <c r="G731" s="1" t="n">
        <v>0.216246898</v>
      </c>
      <c r="H731" s="1" t="n">
        <v>1.265045618</v>
      </c>
    </row>
    <row r="732" customFormat="false" ht="16" hidden="false" customHeight="false" outlineLevel="0" collapsed="false">
      <c r="A732" s="1" t="s">
        <v>147</v>
      </c>
      <c r="B732" s="1" t="s">
        <v>95</v>
      </c>
      <c r="C732" s="1" t="n">
        <v>0.755260316</v>
      </c>
      <c r="D732" s="1" t="n">
        <v>60</v>
      </c>
      <c r="E732" s="1" t="n">
        <v>0.320988083</v>
      </c>
      <c r="F732" s="1" t="n">
        <v>-0.636531381</v>
      </c>
      <c r="G732" s="1" t="n">
        <v>0.216246898</v>
      </c>
      <c r="H732" s="1" t="n">
        <v>0.492426545</v>
      </c>
    </row>
    <row r="733" customFormat="false" ht="16" hidden="false" customHeight="false" outlineLevel="0" collapsed="false">
      <c r="A733" s="1" t="s">
        <v>147</v>
      </c>
      <c r="B733" s="1" t="s">
        <v>85</v>
      </c>
      <c r="C733" s="1" t="n">
        <v>0.747591192</v>
      </c>
      <c r="D733" s="1" t="n">
        <v>61</v>
      </c>
      <c r="E733" s="1" t="n">
        <v>0.320988083</v>
      </c>
      <c r="F733" s="1" t="n">
        <v>0.632898273</v>
      </c>
      <c r="G733" s="1" t="n">
        <v>0.216246898</v>
      </c>
      <c r="H733" s="1" t="n">
        <v>0.425795748</v>
      </c>
    </row>
    <row r="734" customFormat="false" ht="16" hidden="false" customHeight="false" outlineLevel="0" collapsed="false">
      <c r="A734" s="1" t="s">
        <v>147</v>
      </c>
      <c r="B734" s="1" t="s">
        <v>121</v>
      </c>
      <c r="C734" s="1" t="n">
        <v>0.708978362</v>
      </c>
      <c r="D734" s="1" t="n">
        <v>62</v>
      </c>
      <c r="E734" s="1" t="n">
        <v>0.320988083</v>
      </c>
      <c r="F734" s="1" t="n">
        <v>-0.347580875</v>
      </c>
      <c r="G734" s="1" t="n">
        <v>0.216246898</v>
      </c>
      <c r="H734" s="1" t="n">
        <v>0.372037265</v>
      </c>
    </row>
    <row r="735" customFormat="false" ht="16" hidden="false" customHeight="false" outlineLevel="0" collapsed="false">
      <c r="A735" s="1" t="s">
        <v>147</v>
      </c>
      <c r="B735" s="1" t="s">
        <v>107</v>
      </c>
      <c r="C735" s="1" t="n">
        <v>0.686613</v>
      </c>
      <c r="D735" s="1" t="n">
        <v>63</v>
      </c>
      <c r="E735" s="1" t="n">
        <v>0.320988083</v>
      </c>
      <c r="F735" s="1" t="n">
        <v>0.131751086</v>
      </c>
      <c r="G735" s="1" t="n">
        <v>0.216246898</v>
      </c>
      <c r="H735" s="1" t="n">
        <v>0.162443221</v>
      </c>
    </row>
    <row r="736" customFormat="false" ht="16" hidden="false" customHeight="false" outlineLevel="0" collapsed="false">
      <c r="A736" s="1" t="s">
        <v>147</v>
      </c>
      <c r="B736" s="1" t="s">
        <v>27</v>
      </c>
      <c r="C736" s="1" t="n">
        <v>0.630629781</v>
      </c>
      <c r="D736" s="1" t="n">
        <v>64</v>
      </c>
      <c r="E736" s="1" t="n">
        <v>0.320988083</v>
      </c>
      <c r="F736" s="1" t="n">
        <v>-0.464716599</v>
      </c>
      <c r="G736" s="1" t="n">
        <v>0.216246898</v>
      </c>
      <c r="H736" s="1" t="n">
        <v>0.11397265</v>
      </c>
    </row>
    <row r="737" customFormat="false" ht="16" hidden="false" customHeight="false" outlineLevel="0" collapsed="false">
      <c r="A737" s="1" t="s">
        <v>147</v>
      </c>
      <c r="B737" s="1" t="s">
        <v>21</v>
      </c>
      <c r="C737" s="1" t="n">
        <v>0.626665107</v>
      </c>
      <c r="D737" s="1" t="n">
        <v>65</v>
      </c>
      <c r="E737" s="1" t="n">
        <v>0.320988083</v>
      </c>
      <c r="F737" s="1" t="n">
        <v>-0.542831465</v>
      </c>
      <c r="G737" s="1" t="n">
        <v>0.216246898</v>
      </c>
      <c r="H737" s="1" t="n">
        <v>0.03201582</v>
      </c>
    </row>
    <row r="738" customFormat="false" ht="16" hidden="false" customHeight="false" outlineLevel="0" collapsed="false">
      <c r="A738" s="1" t="s">
        <v>147</v>
      </c>
      <c r="B738" s="1" t="s">
        <v>99</v>
      </c>
      <c r="C738" s="1" t="n">
        <v>0.402043121</v>
      </c>
      <c r="D738" s="1" t="n">
        <v>66</v>
      </c>
      <c r="E738" s="1" t="n">
        <v>0.320988083</v>
      </c>
      <c r="F738" s="1" t="n">
        <v>0.033017918</v>
      </c>
      <c r="G738" s="1" t="n">
        <v>0.216246898</v>
      </c>
      <c r="H738" s="1" t="n">
        <v>0.319053117</v>
      </c>
    </row>
    <row r="739" customFormat="false" ht="16" hidden="false" customHeight="false" outlineLevel="0" collapsed="false">
      <c r="A739" s="1" t="s">
        <v>147</v>
      </c>
      <c r="B739" s="1" t="s">
        <v>67</v>
      </c>
      <c r="C739" s="1" t="n">
        <v>0.287993065</v>
      </c>
      <c r="D739" s="1" t="n">
        <v>67</v>
      </c>
      <c r="E739" s="1" t="n">
        <v>0.320988083</v>
      </c>
      <c r="F739" s="1" t="n">
        <v>-0.790271269</v>
      </c>
      <c r="G739" s="1" t="n">
        <v>0.216246898</v>
      </c>
      <c r="H739" s="1" t="n">
        <v>0.133144301</v>
      </c>
    </row>
    <row r="740" customFormat="false" ht="16" hidden="false" customHeight="false" outlineLevel="0" collapsed="false">
      <c r="A740" s="1" t="s">
        <v>139</v>
      </c>
      <c r="B740" s="1" t="s">
        <v>23</v>
      </c>
      <c r="C740" s="1" t="n">
        <v>4.037277134</v>
      </c>
      <c r="D740" s="1" t="n">
        <v>1</v>
      </c>
      <c r="E740" s="1" t="n">
        <v>1.115817225</v>
      </c>
      <c r="F740" s="1" t="n">
        <v>0.57138156</v>
      </c>
      <c r="G740" s="1" t="n">
        <v>0.27912474</v>
      </c>
      <c r="H740" s="1" t="n">
        <v>0.450879872</v>
      </c>
    </row>
    <row r="741" customFormat="false" ht="16" hidden="false" customHeight="false" outlineLevel="0" collapsed="false">
      <c r="A741" s="1" t="s">
        <v>139</v>
      </c>
      <c r="B741" s="1" t="s">
        <v>127</v>
      </c>
      <c r="C741" s="1" t="n">
        <v>3.810543306</v>
      </c>
      <c r="D741" s="1" t="n">
        <v>2</v>
      </c>
      <c r="E741" s="1" t="n">
        <v>1.115817225</v>
      </c>
      <c r="F741" s="1" t="n">
        <v>0.501282606</v>
      </c>
      <c r="G741" s="1" t="n">
        <v>0.27912474</v>
      </c>
      <c r="H741" s="1" t="n">
        <v>0.567297879</v>
      </c>
    </row>
    <row r="742" customFormat="false" ht="16" hidden="false" customHeight="false" outlineLevel="0" collapsed="false">
      <c r="A742" s="1" t="s">
        <v>139</v>
      </c>
      <c r="B742" s="1" t="s">
        <v>55</v>
      </c>
      <c r="C742" s="1" t="n">
        <v>3.696182825</v>
      </c>
      <c r="D742" s="1" t="n">
        <v>3</v>
      </c>
      <c r="E742" s="1" t="n">
        <v>1.115817225</v>
      </c>
      <c r="F742" s="1" t="n">
        <v>0.139955849</v>
      </c>
      <c r="G742" s="1" t="n">
        <v>0.27912474</v>
      </c>
      <c r="H742" s="1" t="n">
        <v>0.4163593</v>
      </c>
    </row>
    <row r="743" customFormat="false" ht="16" hidden="false" customHeight="false" outlineLevel="0" collapsed="false">
      <c r="A743" s="1" t="s">
        <v>139</v>
      </c>
      <c r="B743" s="1" t="s">
        <v>69</v>
      </c>
      <c r="C743" s="1" t="n">
        <v>3.627759067</v>
      </c>
      <c r="D743" s="1" t="n">
        <v>4</v>
      </c>
      <c r="E743" s="1" t="n">
        <v>1.115817225</v>
      </c>
      <c r="F743" s="1" t="n">
        <v>0.160306137</v>
      </c>
      <c r="G743" s="1" t="n">
        <v>0.27912474</v>
      </c>
      <c r="H743" s="1" t="n">
        <v>0.100823624</v>
      </c>
    </row>
    <row r="744" customFormat="false" ht="16" hidden="false" customHeight="false" outlineLevel="0" collapsed="false">
      <c r="A744" s="1" t="s">
        <v>139</v>
      </c>
      <c r="B744" s="1" t="s">
        <v>103</v>
      </c>
      <c r="C744" s="1" t="n">
        <v>3.581568096</v>
      </c>
      <c r="D744" s="1" t="n">
        <v>5</v>
      </c>
      <c r="E744" s="1" t="n">
        <v>1.115817225</v>
      </c>
      <c r="F744" s="1" t="n">
        <v>0.125205234</v>
      </c>
      <c r="G744" s="1" t="n">
        <v>0.27912474</v>
      </c>
      <c r="H744" s="1" t="n">
        <v>0.371203641</v>
      </c>
    </row>
    <row r="745" customFormat="false" ht="16" hidden="false" customHeight="false" outlineLevel="0" collapsed="false">
      <c r="A745" s="1" t="s">
        <v>139</v>
      </c>
      <c r="B745" s="1" t="s">
        <v>43</v>
      </c>
      <c r="C745" s="1" t="n">
        <v>3.520857917</v>
      </c>
      <c r="D745" s="1" t="n">
        <v>6</v>
      </c>
      <c r="E745" s="1" t="n">
        <v>1.115817225</v>
      </c>
      <c r="F745" s="1" t="n">
        <v>0.669564117</v>
      </c>
      <c r="G745" s="1" t="n">
        <v>0.27912474</v>
      </c>
      <c r="H745" s="1" t="n">
        <v>0.695503936</v>
      </c>
    </row>
    <row r="746" customFormat="false" ht="16" hidden="false" customHeight="false" outlineLevel="0" collapsed="false">
      <c r="A746" s="1" t="s">
        <v>139</v>
      </c>
      <c r="B746" s="1" t="s">
        <v>53</v>
      </c>
      <c r="C746" s="1" t="n">
        <v>3.497301004</v>
      </c>
      <c r="D746" s="1" t="n">
        <v>7</v>
      </c>
      <c r="E746" s="1" t="n">
        <v>1.115817225</v>
      </c>
      <c r="F746" s="1" t="n">
        <v>0.328416273</v>
      </c>
      <c r="G746" s="1" t="n">
        <v>0.27912474</v>
      </c>
      <c r="H746" s="1" t="n">
        <v>0.171056139</v>
      </c>
    </row>
    <row r="747" customFormat="false" ht="16" hidden="false" customHeight="false" outlineLevel="0" collapsed="false">
      <c r="A747" s="1" t="s">
        <v>139</v>
      </c>
      <c r="B747" s="1" t="s">
        <v>57</v>
      </c>
      <c r="C747" s="1" t="n">
        <v>3.165988245</v>
      </c>
      <c r="D747" s="1" t="n">
        <v>8</v>
      </c>
      <c r="E747" s="1" t="n">
        <v>1.115817225</v>
      </c>
      <c r="F747" s="1" t="n">
        <v>0.388860831</v>
      </c>
      <c r="G747" s="1" t="n">
        <v>0.27912474</v>
      </c>
      <c r="H747" s="1" t="n">
        <v>0.532834071</v>
      </c>
    </row>
    <row r="748" customFormat="false" ht="16" hidden="false" customHeight="false" outlineLevel="0" collapsed="false">
      <c r="A748" s="1" t="s">
        <v>139</v>
      </c>
      <c r="B748" s="1" t="s">
        <v>101</v>
      </c>
      <c r="C748" s="1" t="n">
        <v>3.102863744</v>
      </c>
      <c r="D748" s="1" t="n">
        <v>9</v>
      </c>
      <c r="E748" s="1" t="n">
        <v>1.115817225</v>
      </c>
      <c r="F748" s="1" t="n">
        <v>0.322719035</v>
      </c>
      <c r="G748" s="1" t="n">
        <v>0.27912474</v>
      </c>
      <c r="H748" s="1" t="n">
        <v>0.447553086</v>
      </c>
    </row>
    <row r="749" customFormat="false" ht="16" hidden="false" customHeight="false" outlineLevel="0" collapsed="false">
      <c r="A749" s="1" t="s">
        <v>139</v>
      </c>
      <c r="B749" s="1" t="s">
        <v>27</v>
      </c>
      <c r="C749" s="1" t="n">
        <v>2.992160406</v>
      </c>
      <c r="D749" s="1" t="n">
        <v>10</v>
      </c>
      <c r="E749" s="1" t="n">
        <v>1.115817225</v>
      </c>
      <c r="F749" s="1" t="n">
        <v>-0.348027568</v>
      </c>
      <c r="G749" s="1" t="n">
        <v>0.27912474</v>
      </c>
      <c r="H749" s="1" t="n">
        <v>1.05791291</v>
      </c>
    </row>
    <row r="750" customFormat="false" ht="16" hidden="false" customHeight="false" outlineLevel="0" collapsed="false">
      <c r="A750" s="1" t="s">
        <v>139</v>
      </c>
      <c r="B750" s="1" t="s">
        <v>39</v>
      </c>
      <c r="C750" s="1" t="n">
        <v>2.887149643</v>
      </c>
      <c r="D750" s="1" t="n">
        <v>11</v>
      </c>
      <c r="E750" s="1" t="n">
        <v>1.115817225</v>
      </c>
      <c r="F750" s="1" t="n">
        <v>0.393788181</v>
      </c>
      <c r="G750" s="1" t="n">
        <v>0.27912474</v>
      </c>
      <c r="H750" s="1" t="n">
        <v>1.14423041</v>
      </c>
    </row>
    <row r="751" customFormat="false" ht="16" hidden="false" customHeight="false" outlineLevel="0" collapsed="false">
      <c r="A751" s="1" t="s">
        <v>139</v>
      </c>
      <c r="B751" s="1" t="s">
        <v>77</v>
      </c>
      <c r="C751" s="1" t="n">
        <v>2.80862015</v>
      </c>
      <c r="D751" s="1" t="n">
        <v>12</v>
      </c>
      <c r="E751" s="1" t="n">
        <v>1.115817225</v>
      </c>
      <c r="F751" s="1" t="n">
        <v>0.14329258</v>
      </c>
      <c r="G751" s="1" t="n">
        <v>0.27912474</v>
      </c>
      <c r="H751" s="1" t="n">
        <v>0.4215055</v>
      </c>
    </row>
    <row r="752" customFormat="false" ht="16" hidden="false" customHeight="false" outlineLevel="0" collapsed="false">
      <c r="A752" s="1" t="s">
        <v>139</v>
      </c>
      <c r="B752" s="1" t="s">
        <v>37</v>
      </c>
      <c r="C752" s="1" t="n">
        <v>2.667118413</v>
      </c>
      <c r="D752" s="1" t="n">
        <v>13</v>
      </c>
      <c r="E752" s="1" t="n">
        <v>1.115817225</v>
      </c>
      <c r="F752" s="1" t="n">
        <v>-0.64256568</v>
      </c>
      <c r="G752" s="1" t="n">
        <v>0.27912474</v>
      </c>
      <c r="H752" s="1" t="n">
        <v>0.411637191</v>
      </c>
    </row>
    <row r="753" customFormat="false" ht="16" hidden="false" customHeight="false" outlineLevel="0" collapsed="false">
      <c r="A753" s="1" t="s">
        <v>139</v>
      </c>
      <c r="B753" s="1" t="s">
        <v>67</v>
      </c>
      <c r="C753" s="1" t="n">
        <v>2.62105441</v>
      </c>
      <c r="D753" s="1" t="n">
        <v>14</v>
      </c>
      <c r="E753" s="1" t="n">
        <v>1.115817225</v>
      </c>
      <c r="F753" s="1" t="n">
        <v>0.634089018</v>
      </c>
      <c r="G753" s="1" t="n">
        <v>0.27912474</v>
      </c>
      <c r="H753" s="1" t="n">
        <v>0.551992453</v>
      </c>
    </row>
    <row r="754" customFormat="false" ht="16" hidden="false" customHeight="false" outlineLevel="0" collapsed="false">
      <c r="A754" s="1" t="s">
        <v>139</v>
      </c>
      <c r="B754" s="1" t="s">
        <v>89</v>
      </c>
      <c r="C754" s="1" t="n">
        <v>2.609352277</v>
      </c>
      <c r="D754" s="1" t="n">
        <v>15</v>
      </c>
      <c r="E754" s="1" t="n">
        <v>1.115817225</v>
      </c>
      <c r="F754" s="1" t="n">
        <v>0.602941736</v>
      </c>
      <c r="G754" s="1" t="n">
        <v>0.27912474</v>
      </c>
      <c r="H754" s="1" t="n">
        <v>0.276348652</v>
      </c>
    </row>
    <row r="755" customFormat="false" ht="16" hidden="false" customHeight="false" outlineLevel="0" collapsed="false">
      <c r="A755" s="1" t="s">
        <v>139</v>
      </c>
      <c r="B755" s="1" t="s">
        <v>311</v>
      </c>
      <c r="C755" s="1" t="n">
        <v>2.480429042</v>
      </c>
      <c r="D755" s="1" t="n">
        <v>16</v>
      </c>
      <c r="E755" s="1" t="n">
        <v>1.115817225</v>
      </c>
      <c r="F755" s="1" t="n">
        <v>-0.23480771</v>
      </c>
      <c r="G755" s="1" t="n">
        <v>0.27912474</v>
      </c>
      <c r="H755" s="1" t="n">
        <v>0.377779625</v>
      </c>
    </row>
    <row r="756" customFormat="false" ht="16" hidden="false" customHeight="false" outlineLevel="0" collapsed="false">
      <c r="A756" s="1" t="s">
        <v>139</v>
      </c>
      <c r="B756" s="1" t="s">
        <v>33</v>
      </c>
      <c r="C756" s="1" t="n">
        <v>2.420062572</v>
      </c>
      <c r="D756" s="1" t="n">
        <v>17</v>
      </c>
      <c r="E756" s="1" t="n">
        <v>1.115817225</v>
      </c>
      <c r="F756" s="1" t="n">
        <v>0.524901879</v>
      </c>
      <c r="G756" s="1" t="n">
        <v>0.27912474</v>
      </c>
      <c r="H756" s="1" t="n">
        <v>1.330609734</v>
      </c>
    </row>
    <row r="757" customFormat="false" ht="16" hidden="false" customHeight="false" outlineLevel="0" collapsed="false">
      <c r="A757" s="1" t="s">
        <v>139</v>
      </c>
      <c r="B757" s="1" t="s">
        <v>61</v>
      </c>
      <c r="C757" s="1" t="n">
        <v>2.404617157</v>
      </c>
      <c r="D757" s="1" t="n">
        <v>18</v>
      </c>
      <c r="E757" s="1" t="n">
        <v>1.115817225</v>
      </c>
      <c r="F757" s="1" t="n">
        <v>-0.531697475</v>
      </c>
      <c r="G757" s="1" t="n">
        <v>0.27912474</v>
      </c>
      <c r="H757" s="1" t="n">
        <v>0.272095633</v>
      </c>
    </row>
    <row r="758" customFormat="false" ht="16" hidden="false" customHeight="false" outlineLevel="0" collapsed="false">
      <c r="A758" s="1" t="s">
        <v>139</v>
      </c>
      <c r="B758" s="1" t="s">
        <v>59</v>
      </c>
      <c r="C758" s="1" t="n">
        <v>2.314975229</v>
      </c>
      <c r="D758" s="1" t="n">
        <v>19</v>
      </c>
      <c r="E758" s="1" t="n">
        <v>1.115817225</v>
      </c>
      <c r="F758" s="1" t="n">
        <v>0.198172803</v>
      </c>
      <c r="G758" s="1" t="n">
        <v>0.27912474</v>
      </c>
      <c r="H758" s="1" t="n">
        <v>1.121804314</v>
      </c>
    </row>
    <row r="759" customFormat="false" ht="16" hidden="false" customHeight="false" outlineLevel="0" collapsed="false">
      <c r="A759" s="1" t="s">
        <v>139</v>
      </c>
      <c r="B759" s="1" t="s">
        <v>81</v>
      </c>
      <c r="C759" s="1" t="n">
        <v>2.279273412</v>
      </c>
      <c r="D759" s="1" t="n">
        <v>20</v>
      </c>
      <c r="E759" s="1" t="n">
        <v>1.115817225</v>
      </c>
      <c r="F759" s="1" t="n">
        <v>0.411742993</v>
      </c>
      <c r="G759" s="1" t="n">
        <v>0.27912474</v>
      </c>
      <c r="H759" s="1" t="n">
        <v>1.145661081</v>
      </c>
    </row>
    <row r="760" customFormat="false" ht="16" hidden="false" customHeight="false" outlineLevel="0" collapsed="false">
      <c r="A760" s="1" t="s">
        <v>139</v>
      </c>
      <c r="B760" s="1" t="s">
        <v>117</v>
      </c>
      <c r="C760" s="1" t="n">
        <v>2.230137511</v>
      </c>
      <c r="D760" s="1" t="n">
        <v>21</v>
      </c>
      <c r="E760" s="1" t="n">
        <v>1.115817225</v>
      </c>
      <c r="F760" s="1" t="n">
        <v>-0.528018465</v>
      </c>
      <c r="G760" s="1" t="n">
        <v>0.27912474</v>
      </c>
      <c r="H760" s="1" t="n">
        <v>0.426802195</v>
      </c>
    </row>
    <row r="761" customFormat="false" ht="16" hidden="false" customHeight="false" outlineLevel="0" collapsed="false">
      <c r="A761" s="1" t="s">
        <v>139</v>
      </c>
      <c r="B761" s="1" t="s">
        <v>131</v>
      </c>
      <c r="C761" s="1" t="n">
        <v>2.124471698</v>
      </c>
      <c r="D761" s="1" t="n">
        <v>22</v>
      </c>
      <c r="E761" s="1" t="n">
        <v>1.115817225</v>
      </c>
      <c r="F761" s="1" t="n">
        <v>0.300435216</v>
      </c>
      <c r="G761" s="1" t="n">
        <v>0.27912474</v>
      </c>
      <c r="H761" s="1" t="n">
        <v>0.48350298</v>
      </c>
    </row>
    <row r="762" customFormat="false" ht="16" hidden="false" customHeight="false" outlineLevel="0" collapsed="false">
      <c r="A762" s="1" t="s">
        <v>139</v>
      </c>
      <c r="B762" s="1" t="s">
        <v>125</v>
      </c>
      <c r="C762" s="1" t="n">
        <v>2.038494014</v>
      </c>
      <c r="D762" s="1" t="n">
        <v>23</v>
      </c>
      <c r="E762" s="1" t="n">
        <v>1.115817225</v>
      </c>
      <c r="F762" s="1" t="n">
        <v>0.049207491</v>
      </c>
      <c r="G762" s="1" t="n">
        <v>0.27912474</v>
      </c>
      <c r="H762" s="1" t="n">
        <v>0.745593274</v>
      </c>
    </row>
    <row r="763" customFormat="false" ht="16" hidden="false" customHeight="false" outlineLevel="0" collapsed="false">
      <c r="A763" s="1" t="s">
        <v>139</v>
      </c>
      <c r="B763" s="1" t="s">
        <v>91</v>
      </c>
      <c r="C763" s="1" t="n">
        <v>1.932480957</v>
      </c>
      <c r="D763" s="1" t="n">
        <v>24</v>
      </c>
      <c r="E763" s="1" t="n">
        <v>1.115817225</v>
      </c>
      <c r="F763" s="1" t="n">
        <v>-0.263719105</v>
      </c>
      <c r="G763" s="1" t="n">
        <v>0.27912474</v>
      </c>
      <c r="H763" s="1" t="n">
        <v>0.073963776</v>
      </c>
    </row>
    <row r="764" customFormat="false" ht="16" hidden="false" customHeight="false" outlineLevel="0" collapsed="false">
      <c r="A764" s="1" t="s">
        <v>139</v>
      </c>
      <c r="B764" s="1" t="s">
        <v>83</v>
      </c>
      <c r="C764" s="1" t="n">
        <v>1.850400333</v>
      </c>
      <c r="D764" s="1" t="n">
        <v>25</v>
      </c>
      <c r="E764" s="1" t="n">
        <v>1.115817225</v>
      </c>
      <c r="F764" s="1" t="n">
        <v>-0.281217008</v>
      </c>
      <c r="G764" s="1" t="n">
        <v>0.27912474</v>
      </c>
      <c r="H764" s="1" t="n">
        <v>0.0630309</v>
      </c>
    </row>
    <row r="765" customFormat="false" ht="16" hidden="false" customHeight="false" outlineLevel="0" collapsed="false">
      <c r="A765" s="1" t="s">
        <v>139</v>
      </c>
      <c r="B765" s="1" t="s">
        <v>47</v>
      </c>
      <c r="C765" s="1" t="n">
        <v>1.654702371</v>
      </c>
      <c r="D765" s="1" t="n">
        <v>26</v>
      </c>
      <c r="E765" s="1" t="n">
        <v>1.115817225</v>
      </c>
      <c r="F765" s="1" t="n">
        <v>0.484365425</v>
      </c>
      <c r="G765" s="1" t="n">
        <v>0.27912474</v>
      </c>
      <c r="H765" s="1" t="n">
        <v>1.243989776</v>
      </c>
    </row>
    <row r="766" customFormat="false" ht="16" hidden="false" customHeight="false" outlineLevel="0" collapsed="false">
      <c r="A766" s="1" t="s">
        <v>139</v>
      </c>
      <c r="B766" s="1" t="s">
        <v>73</v>
      </c>
      <c r="C766" s="1" t="n">
        <v>1.654294806</v>
      </c>
      <c r="D766" s="1" t="n">
        <v>27</v>
      </c>
      <c r="E766" s="1" t="n">
        <v>1.115817225</v>
      </c>
      <c r="F766" s="1" t="n">
        <v>1.102660194</v>
      </c>
      <c r="G766" s="1" t="n">
        <v>0.27912474</v>
      </c>
      <c r="H766" s="1" t="n">
        <v>1.245831003</v>
      </c>
    </row>
    <row r="767" customFormat="false" ht="16" hidden="false" customHeight="false" outlineLevel="0" collapsed="false">
      <c r="A767" s="1" t="s">
        <v>139</v>
      </c>
      <c r="B767" s="1" t="s">
        <v>21</v>
      </c>
      <c r="C767" s="1" t="n">
        <v>1.58984189</v>
      </c>
      <c r="D767" s="1" t="n">
        <v>28</v>
      </c>
      <c r="E767" s="1" t="n">
        <v>1.115817225</v>
      </c>
      <c r="F767" s="1" t="n">
        <v>-0.061566411</v>
      </c>
      <c r="G767" s="1" t="n">
        <v>0.27912474</v>
      </c>
      <c r="H767" s="1" t="n">
        <v>0.545782417</v>
      </c>
    </row>
    <row r="768" customFormat="false" ht="16" hidden="false" customHeight="false" outlineLevel="0" collapsed="false">
      <c r="A768" s="1" t="s">
        <v>139</v>
      </c>
      <c r="B768" s="1" t="s">
        <v>95</v>
      </c>
      <c r="C768" s="1" t="n">
        <v>1.543086327</v>
      </c>
      <c r="D768" s="1" t="n">
        <v>29</v>
      </c>
      <c r="E768" s="1" t="n">
        <v>1.115817225</v>
      </c>
      <c r="F768" s="1" t="n">
        <v>-0.300616855</v>
      </c>
      <c r="G768" s="1" t="n">
        <v>0.27912474</v>
      </c>
      <c r="H768" s="1" t="n">
        <v>0.082893606</v>
      </c>
    </row>
    <row r="769" customFormat="false" ht="16" hidden="false" customHeight="false" outlineLevel="0" collapsed="false">
      <c r="A769" s="1" t="s">
        <v>139</v>
      </c>
      <c r="B769" s="1" t="s">
        <v>107</v>
      </c>
      <c r="C769" s="1" t="n">
        <v>1.491512717</v>
      </c>
      <c r="D769" s="1" t="n">
        <v>30</v>
      </c>
      <c r="E769" s="1" t="n">
        <v>1.115817225</v>
      </c>
      <c r="F769" s="1" t="n">
        <v>0.038293267</v>
      </c>
      <c r="G769" s="1" t="n">
        <v>0.27912474</v>
      </c>
      <c r="H769" s="1" t="n">
        <v>1.211793119</v>
      </c>
    </row>
    <row r="770" customFormat="false" ht="16" hidden="false" customHeight="false" outlineLevel="0" collapsed="false">
      <c r="A770" s="1" t="s">
        <v>139</v>
      </c>
      <c r="B770" s="1" t="s">
        <v>25</v>
      </c>
      <c r="C770" s="1" t="n">
        <v>1.4881904</v>
      </c>
      <c r="D770" s="1" t="n">
        <v>31</v>
      </c>
      <c r="E770" s="1" t="n">
        <v>1.115817225</v>
      </c>
      <c r="F770" s="1" t="n">
        <v>-0.238365901</v>
      </c>
      <c r="G770" s="1" t="n">
        <v>0.27912474</v>
      </c>
      <c r="H770" s="1" t="n">
        <v>0.065655575</v>
      </c>
    </row>
    <row r="771" customFormat="false" ht="16" hidden="false" customHeight="false" outlineLevel="0" collapsed="false">
      <c r="A771" s="1" t="s">
        <v>139</v>
      </c>
      <c r="B771" s="1" t="s">
        <v>17</v>
      </c>
      <c r="C771" s="1" t="n">
        <v>1.440819595</v>
      </c>
      <c r="D771" s="1" t="n">
        <v>32</v>
      </c>
      <c r="E771" s="1" t="n">
        <v>1.115817225</v>
      </c>
      <c r="F771" s="1" t="n">
        <v>0.302187239</v>
      </c>
      <c r="G771" s="1" t="n">
        <v>0.27912474</v>
      </c>
      <c r="H771" s="1" t="n">
        <v>2.062493932</v>
      </c>
    </row>
    <row r="772" customFormat="false" ht="16" hidden="false" customHeight="false" outlineLevel="0" collapsed="false">
      <c r="A772" s="1" t="s">
        <v>139</v>
      </c>
      <c r="B772" s="1" t="s">
        <v>123</v>
      </c>
      <c r="C772" s="1" t="n">
        <v>1.426672075</v>
      </c>
      <c r="D772" s="1" t="n">
        <v>33</v>
      </c>
      <c r="E772" s="1" t="n">
        <v>1.115817225</v>
      </c>
      <c r="F772" s="1" t="n">
        <v>0.448795292</v>
      </c>
      <c r="G772" s="1" t="n">
        <v>0.27912474</v>
      </c>
      <c r="H772" s="1" t="n">
        <v>0.463129818</v>
      </c>
    </row>
    <row r="773" customFormat="false" ht="16" hidden="false" customHeight="false" outlineLevel="0" collapsed="false">
      <c r="A773" s="1" t="s">
        <v>139</v>
      </c>
      <c r="B773" s="1" t="s">
        <v>29</v>
      </c>
      <c r="C773" s="1" t="n">
        <v>1.263899149</v>
      </c>
      <c r="D773" s="1" t="n">
        <v>34</v>
      </c>
      <c r="E773" s="1" t="n">
        <v>1.115817225</v>
      </c>
      <c r="F773" s="1" t="n">
        <v>-0.163897668</v>
      </c>
      <c r="G773" s="1" t="n">
        <v>0.27912474</v>
      </c>
      <c r="H773" s="1" t="n">
        <v>0.249967375</v>
      </c>
    </row>
    <row r="774" customFormat="false" ht="16" hidden="false" customHeight="false" outlineLevel="0" collapsed="false">
      <c r="A774" s="1" t="s">
        <v>139</v>
      </c>
      <c r="B774" s="1" t="s">
        <v>9</v>
      </c>
      <c r="C774" s="1" t="n">
        <v>1.254377177</v>
      </c>
      <c r="D774" s="1" t="n">
        <v>35</v>
      </c>
      <c r="E774" s="1" t="n">
        <v>1.115817225</v>
      </c>
      <c r="F774" s="1" t="n">
        <v>-1.06286482</v>
      </c>
      <c r="G774" s="1" t="n">
        <v>0.27912474</v>
      </c>
      <c r="H774" s="1" t="n">
        <v>0.990905066</v>
      </c>
    </row>
    <row r="775" customFormat="false" ht="16" hidden="false" customHeight="false" outlineLevel="0" collapsed="false">
      <c r="A775" s="1" t="s">
        <v>139</v>
      </c>
      <c r="B775" s="1" t="s">
        <v>97</v>
      </c>
      <c r="C775" s="1" t="n">
        <v>0.923282778</v>
      </c>
      <c r="D775" s="1" t="n">
        <v>36</v>
      </c>
      <c r="E775" s="1" t="n">
        <v>1.115817225</v>
      </c>
      <c r="F775" s="1" t="n">
        <v>0.199837976</v>
      </c>
      <c r="G775" s="1" t="n">
        <v>0.27912474</v>
      </c>
      <c r="H775" s="1" t="n">
        <v>0.398771378</v>
      </c>
    </row>
    <row r="776" customFormat="false" ht="16" hidden="false" customHeight="false" outlineLevel="0" collapsed="false">
      <c r="A776" s="1" t="s">
        <v>139</v>
      </c>
      <c r="B776" s="1" t="s">
        <v>115</v>
      </c>
      <c r="C776" s="1" t="n">
        <v>0.780693923</v>
      </c>
      <c r="D776" s="1" t="n">
        <v>37</v>
      </c>
      <c r="E776" s="1" t="n">
        <v>1.115817225</v>
      </c>
      <c r="F776" s="1" t="n">
        <v>0.406255919</v>
      </c>
      <c r="G776" s="1" t="n">
        <v>0.27912474</v>
      </c>
      <c r="H776" s="1" t="n">
        <v>0.43458971</v>
      </c>
    </row>
    <row r="777" customFormat="false" ht="16" hidden="false" customHeight="false" outlineLevel="0" collapsed="false">
      <c r="A777" s="1" t="s">
        <v>139</v>
      </c>
      <c r="B777" s="1" t="s">
        <v>308</v>
      </c>
      <c r="C777" s="1" t="n">
        <v>0.655427422</v>
      </c>
      <c r="D777" s="1" t="n">
        <v>38</v>
      </c>
      <c r="E777" s="1" t="n">
        <v>1.115817225</v>
      </c>
      <c r="F777" s="1" t="n">
        <v>-0.317977125</v>
      </c>
      <c r="G777" s="1" t="n">
        <v>0.27912474</v>
      </c>
      <c r="H777" s="1" t="n">
        <v>0.733388877</v>
      </c>
    </row>
    <row r="778" customFormat="false" ht="16" hidden="false" customHeight="false" outlineLevel="0" collapsed="false">
      <c r="A778" s="1" t="s">
        <v>139</v>
      </c>
      <c r="B778" s="1" t="s">
        <v>135</v>
      </c>
      <c r="C778" s="1" t="n">
        <v>0.648048036</v>
      </c>
      <c r="D778" s="1" t="n">
        <v>39</v>
      </c>
      <c r="E778" s="1" t="n">
        <v>1.115817225</v>
      </c>
      <c r="F778" s="1" t="n">
        <v>0.468782093</v>
      </c>
      <c r="G778" s="1" t="n">
        <v>0.27912474</v>
      </c>
      <c r="H778" s="1" t="n">
        <v>0.33231741</v>
      </c>
    </row>
    <row r="779" customFormat="false" ht="16" hidden="false" customHeight="false" outlineLevel="0" collapsed="false">
      <c r="A779" s="1" t="s">
        <v>139</v>
      </c>
      <c r="B779" s="1" t="s">
        <v>119</v>
      </c>
      <c r="C779" s="1" t="n">
        <v>0.631924137</v>
      </c>
      <c r="D779" s="1" t="n">
        <v>40</v>
      </c>
      <c r="E779" s="1" t="n">
        <v>1.115817225</v>
      </c>
      <c r="F779" s="1" t="n">
        <v>-0.725800194</v>
      </c>
      <c r="G779" s="1" t="n">
        <v>0.27912474</v>
      </c>
      <c r="H779" s="1" t="n">
        <v>0.288419683</v>
      </c>
    </row>
    <row r="780" customFormat="false" ht="16" hidden="false" customHeight="false" outlineLevel="0" collapsed="false">
      <c r="A780" s="1" t="s">
        <v>139</v>
      </c>
      <c r="B780" s="1" t="s">
        <v>109</v>
      </c>
      <c r="C780" s="1" t="n">
        <v>0.410817777</v>
      </c>
      <c r="D780" s="1" t="n">
        <v>41</v>
      </c>
      <c r="E780" s="1" t="n">
        <v>1.115817225</v>
      </c>
      <c r="F780" s="1" t="n">
        <v>1.430762543</v>
      </c>
      <c r="G780" s="1" t="n">
        <v>0.27912474</v>
      </c>
      <c r="H780" s="1" t="n">
        <v>1.622727818</v>
      </c>
    </row>
    <row r="781" customFormat="false" ht="16" hidden="false" customHeight="false" outlineLevel="0" collapsed="false">
      <c r="A781" s="1" t="s">
        <v>139</v>
      </c>
      <c r="B781" s="1" t="s">
        <v>309</v>
      </c>
      <c r="C781" s="1" t="n">
        <v>0.20728126</v>
      </c>
      <c r="D781" s="1" t="n">
        <v>42</v>
      </c>
      <c r="E781" s="1" t="n">
        <v>1.115817225</v>
      </c>
      <c r="F781" s="1" t="n">
        <v>0.443833381</v>
      </c>
      <c r="G781" s="1" t="n">
        <v>0.27912474</v>
      </c>
      <c r="H781" s="1" t="n">
        <v>0.92965246</v>
      </c>
    </row>
    <row r="782" customFormat="false" ht="16" hidden="false" customHeight="false" outlineLevel="0" collapsed="false">
      <c r="A782" s="1" t="s">
        <v>139</v>
      </c>
      <c r="B782" s="1" t="s">
        <v>79</v>
      </c>
      <c r="C782" s="1" t="n">
        <v>0.170138351</v>
      </c>
      <c r="D782" s="1" t="n">
        <v>43</v>
      </c>
      <c r="E782" s="1" t="n">
        <v>1.115817225</v>
      </c>
      <c r="F782" s="1" t="n">
        <v>0.694970962</v>
      </c>
      <c r="G782" s="1" t="n">
        <v>0.27912474</v>
      </c>
      <c r="H782" s="1" t="n">
        <v>0.992893363</v>
      </c>
    </row>
    <row r="783" customFormat="false" ht="16" hidden="false" customHeight="false" outlineLevel="0" collapsed="false">
      <c r="A783" s="1" t="s">
        <v>139</v>
      </c>
      <c r="B783" s="1" t="s">
        <v>41</v>
      </c>
      <c r="C783" s="1" t="n">
        <v>0.145311366</v>
      </c>
      <c r="D783" s="1" t="n">
        <v>44</v>
      </c>
      <c r="E783" s="1" t="n">
        <v>1.115817225</v>
      </c>
      <c r="F783" s="1" t="n">
        <v>-0.553680107</v>
      </c>
      <c r="G783" s="1" t="n">
        <v>0.27912474</v>
      </c>
      <c r="H783" s="1" t="n">
        <v>0.498296771</v>
      </c>
    </row>
    <row r="784" customFormat="false" ht="16" hidden="false" customHeight="false" outlineLevel="0" collapsed="false">
      <c r="A784" s="1" t="s">
        <v>139</v>
      </c>
      <c r="B784" s="1" t="s">
        <v>111</v>
      </c>
      <c r="C784" s="1" t="n">
        <v>0.132284329</v>
      </c>
      <c r="D784" s="1" t="n">
        <v>45</v>
      </c>
      <c r="E784" s="1" t="n">
        <v>1.115817225</v>
      </c>
      <c r="F784" s="1" t="n">
        <v>-0.424331942</v>
      </c>
      <c r="G784" s="1" t="n">
        <v>0.27912474</v>
      </c>
      <c r="H784" s="1" t="n">
        <v>0.069668538</v>
      </c>
    </row>
    <row r="785" customFormat="false" ht="16" hidden="false" customHeight="false" outlineLevel="0" collapsed="false">
      <c r="A785" s="1" t="s">
        <v>139</v>
      </c>
      <c r="B785" s="1" t="s">
        <v>19</v>
      </c>
      <c r="C785" s="1" t="n">
        <v>0.087496947</v>
      </c>
      <c r="D785" s="1" t="n">
        <v>46</v>
      </c>
      <c r="E785" s="1" t="n">
        <v>1.115817225</v>
      </c>
      <c r="F785" s="1" t="n">
        <v>-0.303400821</v>
      </c>
      <c r="G785" s="1" t="n">
        <v>0.27912474</v>
      </c>
      <c r="H785" s="1" t="n">
        <v>0.18539455</v>
      </c>
    </row>
    <row r="786" customFormat="false" ht="16" hidden="false" customHeight="false" outlineLevel="0" collapsed="false">
      <c r="A786" s="1" t="s">
        <v>139</v>
      </c>
      <c r="B786" s="1" t="s">
        <v>49</v>
      </c>
      <c r="C786" s="1" t="n">
        <v>0.03387497</v>
      </c>
      <c r="D786" s="1" t="n">
        <v>47</v>
      </c>
      <c r="E786" s="1" t="n">
        <v>1.115817225</v>
      </c>
      <c r="F786" s="1" t="n">
        <v>-0.586687022</v>
      </c>
      <c r="G786" s="1" t="n">
        <v>0.27912474</v>
      </c>
      <c r="H786" s="1" t="n">
        <v>0.010875971</v>
      </c>
    </row>
    <row r="787" customFormat="false" ht="16" hidden="false" customHeight="false" outlineLevel="0" collapsed="false">
      <c r="A787" s="1" t="s">
        <v>139</v>
      </c>
      <c r="B787" s="1" t="s">
        <v>113</v>
      </c>
      <c r="C787" s="1" t="n">
        <v>-0.03841253</v>
      </c>
      <c r="D787" s="1" t="n">
        <v>48</v>
      </c>
      <c r="E787" s="1" t="n">
        <v>1.115817225</v>
      </c>
      <c r="F787" s="1" t="n">
        <v>-0.213124072</v>
      </c>
      <c r="G787" s="1" t="n">
        <v>0.27912474</v>
      </c>
      <c r="H787" s="1" t="n">
        <v>0.560419764</v>
      </c>
    </row>
    <row r="788" customFormat="false" ht="16" hidden="false" customHeight="false" outlineLevel="0" collapsed="false">
      <c r="A788" s="1" t="s">
        <v>139</v>
      </c>
      <c r="B788" s="1" t="s">
        <v>63</v>
      </c>
      <c r="C788" s="1" t="n">
        <v>-0.169186174</v>
      </c>
      <c r="D788" s="1" t="n">
        <v>49</v>
      </c>
      <c r="E788" s="1" t="n">
        <v>1.115817225</v>
      </c>
      <c r="F788" s="1" t="n">
        <v>-0.2298682</v>
      </c>
      <c r="G788" s="1" t="n">
        <v>0.27912474</v>
      </c>
      <c r="H788" s="1" t="n">
        <v>0.320974044</v>
      </c>
    </row>
    <row r="789" customFormat="false" ht="16" hidden="false" customHeight="false" outlineLevel="0" collapsed="false">
      <c r="A789" s="1" t="s">
        <v>139</v>
      </c>
      <c r="B789" s="1" t="s">
        <v>85</v>
      </c>
      <c r="C789" s="1" t="n">
        <v>-0.17350429</v>
      </c>
      <c r="D789" s="1" t="n">
        <v>50</v>
      </c>
      <c r="E789" s="1" t="n">
        <v>1.115817225</v>
      </c>
      <c r="F789" s="1" t="n">
        <v>0.521631684</v>
      </c>
      <c r="G789" s="1" t="n">
        <v>0.27912474</v>
      </c>
      <c r="H789" s="1" t="n">
        <v>1.672629568</v>
      </c>
    </row>
    <row r="790" customFormat="false" ht="16" hidden="false" customHeight="false" outlineLevel="0" collapsed="false">
      <c r="A790" s="1" t="s">
        <v>139</v>
      </c>
      <c r="B790" s="1" t="s">
        <v>99</v>
      </c>
      <c r="C790" s="1" t="n">
        <v>-0.259921519</v>
      </c>
      <c r="D790" s="1" t="n">
        <v>51</v>
      </c>
      <c r="E790" s="1" t="n">
        <v>1.115817225</v>
      </c>
      <c r="F790" s="1" t="n">
        <v>0.326580961</v>
      </c>
      <c r="G790" s="1" t="n">
        <v>0.27912474</v>
      </c>
      <c r="H790" s="1" t="n">
        <v>1.044351118</v>
      </c>
    </row>
    <row r="791" customFormat="false" ht="16" hidden="false" customHeight="false" outlineLevel="0" collapsed="false">
      <c r="A791" s="1" t="s">
        <v>139</v>
      </c>
      <c r="B791" s="1" t="s">
        <v>65</v>
      </c>
      <c r="C791" s="1" t="n">
        <v>-0.284724496</v>
      </c>
      <c r="D791" s="1" t="n">
        <v>52</v>
      </c>
      <c r="E791" s="1" t="n">
        <v>1.115817225</v>
      </c>
      <c r="F791" s="1" t="n">
        <v>-0.418160157</v>
      </c>
      <c r="G791" s="1" t="n">
        <v>0.27912474</v>
      </c>
      <c r="H791" s="1" t="n">
        <v>0.044025588</v>
      </c>
    </row>
    <row r="792" customFormat="false" ht="16" hidden="false" customHeight="false" outlineLevel="0" collapsed="false">
      <c r="A792" s="1" t="s">
        <v>139</v>
      </c>
      <c r="B792" s="1" t="s">
        <v>121</v>
      </c>
      <c r="C792" s="1" t="n">
        <v>-0.324961838</v>
      </c>
      <c r="D792" s="1" t="n">
        <v>53</v>
      </c>
      <c r="E792" s="1" t="n">
        <v>1.115817225</v>
      </c>
      <c r="F792" s="1" t="n">
        <v>0.658376069</v>
      </c>
      <c r="G792" s="1" t="n">
        <v>0.27912474</v>
      </c>
      <c r="H792" s="1" t="n">
        <v>1.105895337</v>
      </c>
    </row>
    <row r="793" customFormat="false" ht="16" hidden="false" customHeight="false" outlineLevel="0" collapsed="false">
      <c r="A793" s="1" t="s">
        <v>139</v>
      </c>
      <c r="B793" s="1" t="s">
        <v>75</v>
      </c>
      <c r="C793" s="1" t="n">
        <v>-0.459558367</v>
      </c>
      <c r="D793" s="1" t="n">
        <v>54</v>
      </c>
      <c r="E793" s="1" t="n">
        <v>1.115817225</v>
      </c>
      <c r="F793" s="1" t="n">
        <v>-0.427143092</v>
      </c>
      <c r="G793" s="1" t="n">
        <v>0.27912474</v>
      </c>
      <c r="H793" s="1" t="n">
        <v>0.373004648</v>
      </c>
    </row>
    <row r="794" customFormat="false" ht="16" hidden="false" customHeight="false" outlineLevel="0" collapsed="false">
      <c r="A794" s="1" t="s">
        <v>139</v>
      </c>
      <c r="B794" s="1" t="s">
        <v>51</v>
      </c>
      <c r="C794" s="1" t="n">
        <v>-0.472891175</v>
      </c>
      <c r="D794" s="1" t="n">
        <v>55</v>
      </c>
      <c r="E794" s="1" t="n">
        <v>1.115817225</v>
      </c>
      <c r="F794" s="1" t="n">
        <v>-0.627561766</v>
      </c>
      <c r="G794" s="1" t="n">
        <v>0.27912474</v>
      </c>
      <c r="H794" s="1" t="n">
        <v>0.307939395</v>
      </c>
    </row>
    <row r="795" customFormat="false" ht="16" hidden="false" customHeight="false" outlineLevel="0" collapsed="false">
      <c r="A795" s="1" t="s">
        <v>139</v>
      </c>
      <c r="B795" s="1" t="s">
        <v>105</v>
      </c>
      <c r="C795" s="1" t="n">
        <v>-0.519492572</v>
      </c>
      <c r="D795" s="1" t="n">
        <v>56</v>
      </c>
      <c r="E795" s="1" t="n">
        <v>1.115817225</v>
      </c>
      <c r="F795" s="1" t="n">
        <v>-0.398428604</v>
      </c>
      <c r="G795" s="1" t="n">
        <v>0.27912474</v>
      </c>
      <c r="H795" s="1" t="n">
        <v>0.320618051</v>
      </c>
    </row>
    <row r="796" customFormat="false" ht="16" hidden="false" customHeight="false" outlineLevel="0" collapsed="false">
      <c r="A796" s="1" t="s">
        <v>139</v>
      </c>
      <c r="B796" s="1" t="s">
        <v>15</v>
      </c>
      <c r="C796" s="1" t="n">
        <v>-0.756581518</v>
      </c>
      <c r="D796" s="1" t="n">
        <v>57</v>
      </c>
      <c r="E796" s="1" t="n">
        <v>1.115817225</v>
      </c>
      <c r="F796" s="1" t="n">
        <v>-0.488077189</v>
      </c>
      <c r="G796" s="1" t="n">
        <v>0.27912474</v>
      </c>
      <c r="H796" s="1" t="n">
        <v>0.44164625</v>
      </c>
    </row>
    <row r="797" customFormat="false" ht="16" hidden="false" customHeight="false" outlineLevel="0" collapsed="false">
      <c r="A797" s="1" t="s">
        <v>139</v>
      </c>
      <c r="B797" s="1" t="s">
        <v>129</v>
      </c>
      <c r="C797" s="1" t="n">
        <v>-1.061738857</v>
      </c>
      <c r="D797" s="1" t="n">
        <v>58</v>
      </c>
      <c r="E797" s="1" t="n">
        <v>1.115817225</v>
      </c>
      <c r="F797" s="1" t="n">
        <v>-0.098324725</v>
      </c>
      <c r="G797" s="1" t="n">
        <v>0.27912474</v>
      </c>
      <c r="H797" s="1" t="n">
        <v>0.327939676</v>
      </c>
    </row>
    <row r="798" customFormat="false" ht="16" hidden="false" customHeight="false" outlineLevel="0" collapsed="false">
      <c r="A798" s="1" t="s">
        <v>139</v>
      </c>
      <c r="B798" s="1" t="s">
        <v>310</v>
      </c>
      <c r="C798" s="1" t="n">
        <v>-1.090173441</v>
      </c>
      <c r="D798" s="1" t="n">
        <v>59</v>
      </c>
      <c r="E798" s="1" t="n">
        <v>1.115817225</v>
      </c>
      <c r="F798" s="1" t="n">
        <v>0.678324998</v>
      </c>
      <c r="G798" s="1" t="n">
        <v>0.27912474</v>
      </c>
      <c r="H798" s="1" t="n">
        <v>1.018471388</v>
      </c>
    </row>
    <row r="799" customFormat="false" ht="16" hidden="false" customHeight="false" outlineLevel="0" collapsed="false">
      <c r="A799" s="1" t="s">
        <v>139</v>
      </c>
      <c r="B799" s="1" t="s">
        <v>133</v>
      </c>
      <c r="C799" s="1" t="n">
        <v>-1.165863353</v>
      </c>
      <c r="D799" s="1" t="n">
        <v>60</v>
      </c>
      <c r="E799" s="1" t="n">
        <v>1.115817225</v>
      </c>
      <c r="F799" s="1" t="n">
        <v>-0.561570161</v>
      </c>
      <c r="G799" s="1" t="n">
        <v>0.27912474</v>
      </c>
      <c r="H799" s="1" t="n">
        <v>0.916200715</v>
      </c>
    </row>
    <row r="800" customFormat="false" ht="16" hidden="false" customHeight="false" outlineLevel="0" collapsed="false">
      <c r="A800" s="1" t="s">
        <v>139</v>
      </c>
      <c r="B800" s="1" t="s">
        <v>31</v>
      </c>
      <c r="C800" s="1" t="n">
        <v>-1.427373592</v>
      </c>
      <c r="D800" s="1" t="n">
        <v>61</v>
      </c>
      <c r="E800" s="1" t="n">
        <v>1.115817225</v>
      </c>
      <c r="F800" s="1" t="n">
        <v>-0.764650905</v>
      </c>
      <c r="G800" s="1" t="n">
        <v>0.27912474</v>
      </c>
      <c r="H800" s="1" t="n">
        <v>0.212806548</v>
      </c>
    </row>
    <row r="801" customFormat="false" ht="16" hidden="false" customHeight="false" outlineLevel="0" collapsed="false">
      <c r="A801" s="1" t="s">
        <v>139</v>
      </c>
      <c r="B801" s="1" t="s">
        <v>45</v>
      </c>
      <c r="C801" s="1" t="n">
        <v>-1.53443712</v>
      </c>
      <c r="D801" s="1" t="n">
        <v>62</v>
      </c>
      <c r="E801" s="1" t="n">
        <v>1.115817225</v>
      </c>
      <c r="F801" s="1" t="n">
        <v>-0.498301945</v>
      </c>
      <c r="G801" s="1" t="n">
        <v>0.27912474</v>
      </c>
      <c r="H801" s="1" t="n">
        <v>0.387117061</v>
      </c>
    </row>
    <row r="802" customFormat="false" ht="16" hidden="false" customHeight="false" outlineLevel="0" collapsed="false">
      <c r="A802" s="1" t="s">
        <v>139</v>
      </c>
      <c r="B802" s="1" t="s">
        <v>87</v>
      </c>
      <c r="C802" s="1" t="n">
        <v>-2.226141664</v>
      </c>
      <c r="D802" s="1" t="n">
        <v>63</v>
      </c>
      <c r="E802" s="1" t="n">
        <v>1.115817225</v>
      </c>
      <c r="F802" s="1" t="n">
        <v>-1.299452385</v>
      </c>
      <c r="G802" s="1" t="n">
        <v>0.27912474</v>
      </c>
      <c r="H802" s="1" t="n">
        <v>1.474325847</v>
      </c>
    </row>
    <row r="803" customFormat="false" ht="16" hidden="false" customHeight="false" outlineLevel="0" collapsed="false">
      <c r="A803" s="1" t="s">
        <v>139</v>
      </c>
      <c r="B803" s="1" t="s">
        <v>71</v>
      </c>
      <c r="C803" s="1" t="n">
        <v>-2.330277704</v>
      </c>
      <c r="D803" s="1" t="n">
        <v>64</v>
      </c>
      <c r="E803" s="1" t="n">
        <v>1.163288648</v>
      </c>
      <c r="F803" s="1" t="n">
        <v>-0.122595464</v>
      </c>
      <c r="G803" s="1" t="n">
        <v>0.322451168</v>
      </c>
      <c r="H803" s="1" t="n">
        <v>0.541338026</v>
      </c>
    </row>
    <row r="804" customFormat="false" ht="16" hidden="false" customHeight="false" outlineLevel="0" collapsed="false">
      <c r="A804" s="1" t="s">
        <v>139</v>
      </c>
      <c r="B804" s="1" t="s">
        <v>12</v>
      </c>
      <c r="C804" s="1" t="n">
        <v>-2.529443758</v>
      </c>
      <c r="D804" s="1" t="n">
        <v>65</v>
      </c>
      <c r="E804" s="1" t="n">
        <v>1.115817225</v>
      </c>
      <c r="F804" s="1" t="n">
        <v>-0.233503289</v>
      </c>
      <c r="G804" s="1" t="n">
        <v>0.27912474</v>
      </c>
      <c r="H804" s="1" t="n">
        <v>1.210153041</v>
      </c>
    </row>
    <row r="805" customFormat="false" ht="16" hidden="false" customHeight="false" outlineLevel="0" collapsed="false">
      <c r="A805" s="1" t="s">
        <v>139</v>
      </c>
      <c r="B805" s="1" t="s">
        <v>35</v>
      </c>
      <c r="C805" s="1" t="n">
        <v>-2.674413701</v>
      </c>
      <c r="D805" s="1" t="n">
        <v>66</v>
      </c>
      <c r="E805" s="1" t="n">
        <v>1.115817225</v>
      </c>
      <c r="F805" s="1" t="n">
        <v>-0.243908891</v>
      </c>
      <c r="G805" s="1" t="n">
        <v>0.27912474</v>
      </c>
      <c r="H805" s="1" t="n">
        <v>0.271818379</v>
      </c>
    </row>
    <row r="806" customFormat="false" ht="16" hidden="false" customHeight="false" outlineLevel="0" collapsed="false">
      <c r="A806" s="1" t="s">
        <v>139</v>
      </c>
      <c r="B806" s="1" t="s">
        <v>93</v>
      </c>
      <c r="C806" s="1" t="n">
        <v>-3.836018698</v>
      </c>
      <c r="D806" s="1" t="n">
        <v>67</v>
      </c>
      <c r="E806" s="1" t="n">
        <v>1.115817225</v>
      </c>
      <c r="F806" s="1" t="n">
        <v>-0.494096925</v>
      </c>
      <c r="G806" s="1" t="n">
        <v>0.27912474</v>
      </c>
      <c r="H806" s="1" t="n">
        <v>0.6832361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8" activeCellId="0" sqref="G38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9.83"/>
    <col collapsed="false" customWidth="true" hidden="false" outlineLevel="0" max="2" min="2" style="1" width="19.33"/>
    <col collapsed="false" customWidth="true" hidden="false" outlineLevel="0" max="3" min="3" style="1" width="26.99"/>
  </cols>
  <sheetData>
    <row r="1" customFormat="false" ht="16" hidden="false" customHeight="false" outlineLevel="0" collapsed="false">
      <c r="C1" s="1" t="s">
        <v>312</v>
      </c>
    </row>
    <row r="2" customFormat="false" ht="16" hidden="false" customHeight="false" outlineLevel="0" collapsed="false">
      <c r="A2" s="1" t="s">
        <v>137</v>
      </c>
      <c r="B2" s="1" t="s">
        <v>313</v>
      </c>
      <c r="C2" s="1" t="s">
        <v>175</v>
      </c>
      <c r="D2" s="1" t="s">
        <v>314</v>
      </c>
      <c r="E2" s="1" t="s">
        <v>315</v>
      </c>
      <c r="F2" s="1" t="s">
        <v>316</v>
      </c>
      <c r="G2" s="1" t="s">
        <v>317</v>
      </c>
      <c r="H2" s="1" t="s">
        <v>318</v>
      </c>
      <c r="I2" s="1" t="s">
        <v>319</v>
      </c>
    </row>
    <row r="3" customFormat="false" ht="16" hidden="false" customHeight="false" outlineLevel="0" collapsed="false">
      <c r="A3" s="1" t="s">
        <v>159</v>
      </c>
      <c r="B3" s="1" t="s">
        <v>320</v>
      </c>
      <c r="C3" s="1" t="s">
        <v>309</v>
      </c>
      <c r="D3" s="1" t="s">
        <v>309</v>
      </c>
      <c r="E3" s="1" t="n">
        <v>32.4453</v>
      </c>
      <c r="F3" s="1" t="n">
        <v>56</v>
      </c>
      <c r="G3" s="1" t="n">
        <v>15.7432</v>
      </c>
      <c r="H3" s="1" t="n">
        <v>0.2092329</v>
      </c>
      <c r="I3" s="1" t="n">
        <v>1</v>
      </c>
    </row>
    <row r="4" customFormat="false" ht="16" hidden="false" customHeight="false" outlineLevel="0" collapsed="false">
      <c r="A4" s="1" t="s">
        <v>159</v>
      </c>
      <c r="B4" s="1" t="s">
        <v>321</v>
      </c>
      <c r="C4" s="1" t="s">
        <v>76</v>
      </c>
      <c r="D4" s="1" t="s">
        <v>77</v>
      </c>
      <c r="E4" s="1" t="n">
        <v>35.87864</v>
      </c>
      <c r="F4" s="1" t="n">
        <v>9</v>
      </c>
      <c r="G4" s="1" t="n">
        <v>24.26828</v>
      </c>
      <c r="H4" s="1" t="n">
        <v>0.3225343</v>
      </c>
      <c r="I4" s="1" t="n">
        <v>2</v>
      </c>
    </row>
    <row r="5" customFormat="false" ht="16" hidden="false" customHeight="false" outlineLevel="0" collapsed="false">
      <c r="A5" s="1" t="s">
        <v>159</v>
      </c>
      <c r="B5" s="1" t="s">
        <v>320</v>
      </c>
      <c r="C5" s="1" t="s">
        <v>9</v>
      </c>
      <c r="D5" s="1" t="s">
        <v>9</v>
      </c>
      <c r="E5" s="1" t="n">
        <v>35.09166</v>
      </c>
      <c r="F5" s="1" t="n">
        <v>18</v>
      </c>
      <c r="G5" s="1" t="n">
        <v>28.42903</v>
      </c>
      <c r="H5" s="1" t="n">
        <v>0.3778322</v>
      </c>
      <c r="I5" s="1" t="n">
        <v>3</v>
      </c>
    </row>
    <row r="6" customFormat="false" ht="16" hidden="false" customHeight="false" outlineLevel="0" collapsed="false">
      <c r="A6" s="1" t="s">
        <v>159</v>
      </c>
      <c r="B6" s="1" t="s">
        <v>321</v>
      </c>
      <c r="C6" s="1" t="s">
        <v>124</v>
      </c>
      <c r="D6" s="1" t="s">
        <v>125</v>
      </c>
      <c r="E6" s="1" t="n">
        <v>36.95891</v>
      </c>
      <c r="F6" s="1" t="n">
        <v>4</v>
      </c>
      <c r="G6" s="1" t="n">
        <v>29.69579</v>
      </c>
      <c r="H6" s="1" t="n">
        <v>0.394668</v>
      </c>
      <c r="I6" s="1" t="n">
        <v>4</v>
      </c>
    </row>
    <row r="7" customFormat="false" ht="16" hidden="false" customHeight="false" outlineLevel="0" collapsed="false">
      <c r="A7" s="1" t="s">
        <v>159</v>
      </c>
      <c r="B7" s="1" t="s">
        <v>320</v>
      </c>
      <c r="C7" s="1" t="s">
        <v>308</v>
      </c>
      <c r="D7" s="1" t="s">
        <v>308</v>
      </c>
      <c r="E7" s="1" t="n">
        <v>30.98618</v>
      </c>
      <c r="F7" s="1" t="n">
        <v>62</v>
      </c>
      <c r="G7" s="1" t="n">
        <v>32.05681</v>
      </c>
      <c r="H7" s="1" t="n">
        <v>0.4260468</v>
      </c>
      <c r="I7" s="1" t="n">
        <v>5</v>
      </c>
    </row>
    <row r="8" customFormat="false" ht="16" hidden="false" customHeight="false" outlineLevel="0" collapsed="false">
      <c r="A8" s="1" t="s">
        <v>159</v>
      </c>
      <c r="B8" s="1" t="s">
        <v>321</v>
      </c>
      <c r="C8" s="1" t="s">
        <v>78</v>
      </c>
      <c r="D8" s="1" t="s">
        <v>79</v>
      </c>
      <c r="E8" s="1" t="n">
        <v>33.41337</v>
      </c>
      <c r="F8" s="1" t="n">
        <v>43</v>
      </c>
      <c r="G8" s="1" t="n">
        <v>35.16528</v>
      </c>
      <c r="H8" s="1" t="n">
        <v>0.4673596</v>
      </c>
      <c r="I8" s="1" t="n">
        <v>6</v>
      </c>
    </row>
    <row r="9" customFormat="false" ht="16" hidden="false" customHeight="false" outlineLevel="0" collapsed="false">
      <c r="A9" s="1" t="s">
        <v>159</v>
      </c>
      <c r="B9" s="1" t="s">
        <v>321</v>
      </c>
      <c r="C9" s="1" t="s">
        <v>56</v>
      </c>
      <c r="D9" s="1" t="s">
        <v>57</v>
      </c>
      <c r="E9" s="1" t="n">
        <v>35.63281</v>
      </c>
      <c r="F9" s="1" t="n">
        <v>12</v>
      </c>
      <c r="G9" s="1" t="n">
        <v>41.20874</v>
      </c>
      <c r="H9" s="1" t="n">
        <v>0.5476792</v>
      </c>
      <c r="I9" s="1" t="n">
        <v>7</v>
      </c>
    </row>
    <row r="10" customFormat="false" ht="16" hidden="false" customHeight="false" outlineLevel="0" collapsed="false">
      <c r="A10" s="1" t="s">
        <v>159</v>
      </c>
      <c r="B10" s="1" t="s">
        <v>321</v>
      </c>
      <c r="C10" s="1" t="s">
        <v>128</v>
      </c>
      <c r="D10" s="1" t="s">
        <v>129</v>
      </c>
      <c r="E10" s="1" t="n">
        <v>31.46055</v>
      </c>
      <c r="F10" s="1" t="n">
        <v>60</v>
      </c>
      <c r="G10" s="1" t="n">
        <v>42.19784</v>
      </c>
      <c r="H10" s="1" t="n">
        <v>0.5608248</v>
      </c>
      <c r="I10" s="1" t="n">
        <v>8</v>
      </c>
    </row>
    <row r="11" customFormat="false" ht="16" hidden="false" customHeight="false" outlineLevel="0" collapsed="false">
      <c r="A11" s="1" t="s">
        <v>159</v>
      </c>
      <c r="B11" s="1" t="s">
        <v>321</v>
      </c>
      <c r="C11" s="1" t="s">
        <v>100</v>
      </c>
      <c r="D11" s="1" t="s">
        <v>101</v>
      </c>
      <c r="E11" s="1" t="n">
        <v>36.45356</v>
      </c>
      <c r="F11" s="1" t="n">
        <v>6</v>
      </c>
      <c r="G11" s="1" t="n">
        <v>42.82</v>
      </c>
      <c r="H11" s="1" t="n">
        <v>0.5690935</v>
      </c>
      <c r="I11" s="1" t="n">
        <v>9</v>
      </c>
    </row>
    <row r="12" customFormat="false" ht="16" hidden="false" customHeight="false" outlineLevel="0" collapsed="false">
      <c r="A12" s="1" t="s">
        <v>159</v>
      </c>
      <c r="B12" s="1" t="s">
        <v>321</v>
      </c>
      <c r="C12" s="1" t="s">
        <v>30</v>
      </c>
      <c r="D12" s="1" t="s">
        <v>31</v>
      </c>
      <c r="E12" s="1" t="n">
        <v>35.05497</v>
      </c>
      <c r="F12" s="1" t="n">
        <v>19</v>
      </c>
      <c r="G12" s="1" t="n">
        <v>47.46679</v>
      </c>
      <c r="H12" s="1" t="n">
        <v>0.6308511</v>
      </c>
      <c r="I12" s="1" t="n">
        <v>10</v>
      </c>
    </row>
    <row r="13" customFormat="false" ht="16" hidden="false" customHeight="false" outlineLevel="0" collapsed="false">
      <c r="A13" s="1" t="s">
        <v>159</v>
      </c>
      <c r="B13" s="1" t="s">
        <v>321</v>
      </c>
      <c r="C13" s="1" t="s">
        <v>38</v>
      </c>
      <c r="D13" s="1" t="s">
        <v>39</v>
      </c>
      <c r="E13" s="1" t="n">
        <v>33.73289</v>
      </c>
      <c r="F13" s="1" t="n">
        <v>36</v>
      </c>
      <c r="G13" s="1" t="n">
        <v>49.07907</v>
      </c>
      <c r="H13" s="1" t="n">
        <v>0.6522788</v>
      </c>
      <c r="I13" s="1" t="n">
        <v>11</v>
      </c>
    </row>
    <row r="14" customFormat="false" ht="16" hidden="false" customHeight="false" outlineLevel="0" collapsed="false">
      <c r="A14" s="1" t="s">
        <v>159</v>
      </c>
      <c r="B14" s="1" t="s">
        <v>321</v>
      </c>
      <c r="C14" s="1" t="s">
        <v>110</v>
      </c>
      <c r="D14" s="1" t="s">
        <v>111</v>
      </c>
      <c r="E14" s="1" t="n">
        <v>34.93336</v>
      </c>
      <c r="F14" s="1" t="n">
        <v>21</v>
      </c>
      <c r="G14" s="1" t="n">
        <v>52.4477</v>
      </c>
      <c r="H14" s="1" t="n">
        <v>0.6970492</v>
      </c>
      <c r="I14" s="1" t="n">
        <v>12</v>
      </c>
    </row>
    <row r="15" customFormat="false" ht="16" hidden="false" customHeight="false" outlineLevel="0" collapsed="false">
      <c r="A15" s="1" t="s">
        <v>159</v>
      </c>
      <c r="B15" s="1" t="s">
        <v>321</v>
      </c>
      <c r="C15" s="1" t="s">
        <v>82</v>
      </c>
      <c r="D15" s="1" t="s">
        <v>83</v>
      </c>
      <c r="E15" s="1" t="n">
        <v>32.80714</v>
      </c>
      <c r="F15" s="1" t="n">
        <v>51</v>
      </c>
      <c r="G15" s="1" t="n">
        <v>52.54815</v>
      </c>
      <c r="H15" s="1" t="n">
        <v>0.6983842</v>
      </c>
      <c r="I15" s="1" t="n">
        <v>13</v>
      </c>
    </row>
    <row r="16" customFormat="false" ht="16" hidden="false" customHeight="false" outlineLevel="0" collapsed="false">
      <c r="A16" s="1" t="s">
        <v>159</v>
      </c>
      <c r="B16" s="1" t="s">
        <v>321</v>
      </c>
      <c r="C16" s="1" t="s">
        <v>26</v>
      </c>
      <c r="D16" s="1" t="s">
        <v>27</v>
      </c>
      <c r="E16" s="1" t="n">
        <v>32.95177</v>
      </c>
      <c r="F16" s="1" t="n">
        <v>48</v>
      </c>
      <c r="G16" s="1" t="n">
        <v>53.07479</v>
      </c>
      <c r="H16" s="1" t="n">
        <v>0.7053835</v>
      </c>
      <c r="I16" s="1" t="n">
        <v>14</v>
      </c>
    </row>
    <row r="17" customFormat="false" ht="16" hidden="false" customHeight="false" outlineLevel="0" collapsed="false">
      <c r="A17" s="1" t="s">
        <v>159</v>
      </c>
      <c r="B17" s="1" t="s">
        <v>320</v>
      </c>
      <c r="C17" s="1" t="s">
        <v>310</v>
      </c>
      <c r="D17" s="1" t="s">
        <v>310</v>
      </c>
      <c r="E17" s="1" t="n">
        <v>32.48378</v>
      </c>
      <c r="F17" s="1" t="n">
        <v>54</v>
      </c>
      <c r="G17" s="1" t="n">
        <v>53.34352</v>
      </c>
      <c r="H17" s="1" t="n">
        <v>0.708955</v>
      </c>
      <c r="I17" s="1" t="n">
        <v>15</v>
      </c>
    </row>
    <row r="18" customFormat="false" ht="16" hidden="false" customHeight="false" outlineLevel="0" collapsed="false">
      <c r="A18" s="1" t="s">
        <v>159</v>
      </c>
      <c r="B18" s="1" t="s">
        <v>321</v>
      </c>
      <c r="C18" s="1" t="s">
        <v>134</v>
      </c>
      <c r="D18" s="1" t="s">
        <v>135</v>
      </c>
      <c r="E18" s="1" t="n">
        <v>35.99046</v>
      </c>
      <c r="F18" s="1" t="n">
        <v>8</v>
      </c>
      <c r="G18" s="1" t="n">
        <v>56.51082</v>
      </c>
      <c r="H18" s="1" t="n">
        <v>0.7510496</v>
      </c>
      <c r="I18" s="1" t="n">
        <v>16</v>
      </c>
    </row>
    <row r="19" customFormat="false" ht="16" hidden="false" customHeight="false" outlineLevel="0" collapsed="false">
      <c r="A19" s="1" t="s">
        <v>159</v>
      </c>
      <c r="B19" s="1" t="s">
        <v>321</v>
      </c>
      <c r="C19" s="1" t="s">
        <v>132</v>
      </c>
      <c r="D19" s="1" t="s">
        <v>133</v>
      </c>
      <c r="E19" s="1" t="n">
        <v>32.92857</v>
      </c>
      <c r="F19" s="1" t="n">
        <v>49</v>
      </c>
      <c r="G19" s="1" t="n">
        <v>61.80507</v>
      </c>
      <c r="H19" s="1" t="n">
        <v>0.8214121</v>
      </c>
      <c r="I19" s="1" t="n">
        <v>17</v>
      </c>
    </row>
    <row r="20" customFormat="false" ht="16" hidden="false" customHeight="false" outlineLevel="0" collapsed="false">
      <c r="A20" s="1" t="s">
        <v>159</v>
      </c>
      <c r="B20" s="1" t="s">
        <v>321</v>
      </c>
      <c r="C20" s="1" t="s">
        <v>118</v>
      </c>
      <c r="D20" s="1" t="s">
        <v>119</v>
      </c>
      <c r="E20" s="1" t="n">
        <v>35.1073</v>
      </c>
      <c r="F20" s="1" t="n">
        <v>17</v>
      </c>
      <c r="G20" s="1" t="n">
        <v>63.57588</v>
      </c>
      <c r="H20" s="1" t="n">
        <v>0.8449468</v>
      </c>
      <c r="I20" s="1" t="n">
        <v>18</v>
      </c>
    </row>
    <row r="21" customFormat="false" ht="16" hidden="false" customHeight="false" outlineLevel="0" collapsed="false">
      <c r="A21" s="1" t="s">
        <v>159</v>
      </c>
      <c r="B21" s="1" t="s">
        <v>321</v>
      </c>
      <c r="C21" s="1" t="s">
        <v>112</v>
      </c>
      <c r="D21" s="1" t="s">
        <v>113</v>
      </c>
      <c r="E21" s="1" t="n">
        <v>35.23372</v>
      </c>
      <c r="F21" s="1" t="n">
        <v>15</v>
      </c>
      <c r="G21" s="1" t="n">
        <v>64.03636</v>
      </c>
      <c r="H21" s="1" t="n">
        <v>0.8510668</v>
      </c>
      <c r="I21" s="1" t="n">
        <v>19</v>
      </c>
    </row>
    <row r="22" customFormat="false" ht="16" hidden="false" customHeight="false" outlineLevel="0" collapsed="false">
      <c r="A22" s="1" t="s">
        <v>159</v>
      </c>
      <c r="B22" s="1" t="s">
        <v>321</v>
      </c>
      <c r="C22" s="1" t="s">
        <v>84</v>
      </c>
      <c r="D22" s="1" t="s">
        <v>85</v>
      </c>
      <c r="E22" s="1" t="n">
        <v>14.23301</v>
      </c>
      <c r="F22" s="1" t="n">
        <v>67</v>
      </c>
      <c r="G22" s="1" t="n">
        <v>66.57114</v>
      </c>
      <c r="H22" s="1" t="n">
        <v>0.884755</v>
      </c>
      <c r="I22" s="1" t="n">
        <v>20</v>
      </c>
    </row>
    <row r="23" customFormat="false" ht="16" hidden="false" customHeight="false" outlineLevel="0" collapsed="false">
      <c r="A23" s="1" t="s">
        <v>159</v>
      </c>
      <c r="B23" s="1" t="s">
        <v>321</v>
      </c>
      <c r="C23" s="1" t="s">
        <v>106</v>
      </c>
      <c r="D23" s="1" t="s">
        <v>107</v>
      </c>
      <c r="E23" s="1" t="n">
        <v>32.81946</v>
      </c>
      <c r="F23" s="1" t="n">
        <v>50</v>
      </c>
      <c r="G23" s="1" t="n">
        <v>70.79498</v>
      </c>
      <c r="H23" s="1" t="n">
        <v>0.9408913</v>
      </c>
      <c r="I23" s="1" t="n">
        <v>21</v>
      </c>
    </row>
    <row r="24" customFormat="false" ht="16" hidden="false" customHeight="false" outlineLevel="0" collapsed="false">
      <c r="A24" s="1" t="s">
        <v>159</v>
      </c>
      <c r="B24" s="1" t="s">
        <v>321</v>
      </c>
      <c r="C24" s="1" t="s">
        <v>126</v>
      </c>
      <c r="D24" s="1" t="s">
        <v>127</v>
      </c>
      <c r="E24" s="1" t="n">
        <v>33.53231</v>
      </c>
      <c r="F24" s="1" t="n">
        <v>40</v>
      </c>
      <c r="G24" s="1" t="n">
        <v>72.28574</v>
      </c>
      <c r="H24" s="1" t="n">
        <v>0.9607041</v>
      </c>
      <c r="I24" s="1" t="n">
        <v>22</v>
      </c>
    </row>
    <row r="25" customFormat="false" ht="16" hidden="false" customHeight="false" outlineLevel="0" collapsed="false">
      <c r="A25" s="1" t="s">
        <v>159</v>
      </c>
      <c r="B25" s="1" t="s">
        <v>321</v>
      </c>
      <c r="C25" s="1" t="s">
        <v>88</v>
      </c>
      <c r="D25" s="1" t="s">
        <v>89</v>
      </c>
      <c r="E25" s="1" t="n">
        <v>33.8382</v>
      </c>
      <c r="F25" s="1" t="n">
        <v>33</v>
      </c>
      <c r="G25" s="1" t="n">
        <v>75.64956</v>
      </c>
      <c r="H25" s="1" t="n">
        <v>1.0054104</v>
      </c>
      <c r="I25" s="1" t="n">
        <v>23</v>
      </c>
    </row>
    <row r="26" customFormat="false" ht="16" hidden="false" customHeight="false" outlineLevel="0" collapsed="false">
      <c r="A26" s="1" t="s">
        <v>159</v>
      </c>
      <c r="B26" s="1" t="s">
        <v>321</v>
      </c>
      <c r="C26" s="1" t="s">
        <v>10</v>
      </c>
      <c r="D26" s="1" t="s">
        <v>12</v>
      </c>
      <c r="E26" s="1" t="n">
        <v>31.97299</v>
      </c>
      <c r="F26" s="1" t="n">
        <v>59</v>
      </c>
      <c r="G26" s="1" t="n">
        <v>75.8325</v>
      </c>
      <c r="H26" s="1" t="n">
        <v>1.0078418</v>
      </c>
      <c r="I26" s="1" t="n">
        <v>24</v>
      </c>
    </row>
    <row r="27" customFormat="false" ht="16" hidden="false" customHeight="false" outlineLevel="0" collapsed="false">
      <c r="A27" s="1" t="s">
        <v>159</v>
      </c>
      <c r="B27" s="1" t="s">
        <v>321</v>
      </c>
      <c r="C27" s="1" t="s">
        <v>64</v>
      </c>
      <c r="D27" s="1" t="s">
        <v>65</v>
      </c>
      <c r="E27" s="1" t="n">
        <v>30.0126</v>
      </c>
      <c r="F27" s="1" t="n">
        <v>64</v>
      </c>
      <c r="G27" s="1" t="n">
        <v>76.67989</v>
      </c>
      <c r="H27" s="1" t="n">
        <v>1.019104</v>
      </c>
      <c r="I27" s="1" t="n">
        <v>25</v>
      </c>
    </row>
    <row r="28" customFormat="false" ht="16" hidden="false" customHeight="false" outlineLevel="0" collapsed="false">
      <c r="A28" s="1" t="s">
        <v>159</v>
      </c>
      <c r="B28" s="1" t="s">
        <v>320</v>
      </c>
      <c r="C28" s="1" t="s">
        <v>311</v>
      </c>
      <c r="D28" s="1" t="s">
        <v>311</v>
      </c>
      <c r="E28" s="1" t="n">
        <v>32.58497</v>
      </c>
      <c r="F28" s="1" t="n">
        <v>53</v>
      </c>
      <c r="G28" s="1" t="n">
        <v>78.78569</v>
      </c>
      <c r="H28" s="1" t="n">
        <v>1.0470908</v>
      </c>
      <c r="I28" s="1" t="n">
        <v>26</v>
      </c>
    </row>
    <row r="29" customFormat="false" ht="16" hidden="false" customHeight="false" outlineLevel="0" collapsed="false">
      <c r="A29" s="1" t="s">
        <v>159</v>
      </c>
      <c r="B29" s="1" t="s">
        <v>321</v>
      </c>
      <c r="C29" s="1" t="s">
        <v>42</v>
      </c>
      <c r="D29" s="1" t="s">
        <v>43</v>
      </c>
      <c r="E29" s="1" t="n">
        <v>33.34423</v>
      </c>
      <c r="F29" s="1" t="n">
        <v>45</v>
      </c>
      <c r="G29" s="1" t="n">
        <v>79.41759</v>
      </c>
      <c r="H29" s="1" t="n">
        <v>1.055489</v>
      </c>
      <c r="I29" s="1" t="n">
        <v>27</v>
      </c>
    </row>
    <row r="30" customFormat="false" ht="16" hidden="false" customHeight="false" outlineLevel="0" collapsed="false">
      <c r="A30" s="1" t="s">
        <v>159</v>
      </c>
      <c r="B30" s="1" t="s">
        <v>321</v>
      </c>
      <c r="C30" s="1" t="s">
        <v>94</v>
      </c>
      <c r="D30" s="1" t="s">
        <v>95</v>
      </c>
      <c r="E30" s="1" t="n">
        <v>35.57562</v>
      </c>
      <c r="F30" s="1" t="n">
        <v>14</v>
      </c>
      <c r="G30" s="1" t="n">
        <v>80.66667</v>
      </c>
      <c r="H30" s="1" t="n">
        <v>1.0720897</v>
      </c>
      <c r="I30" s="1" t="n">
        <v>28</v>
      </c>
    </row>
    <row r="31" customFormat="false" ht="16" hidden="false" customHeight="false" outlineLevel="0" collapsed="false">
      <c r="A31" s="1" t="s">
        <v>159</v>
      </c>
      <c r="B31" s="1" t="s">
        <v>321</v>
      </c>
      <c r="C31" s="1" t="s">
        <v>44</v>
      </c>
      <c r="D31" s="1" t="s">
        <v>45</v>
      </c>
      <c r="E31" s="1" t="n">
        <v>31.11931</v>
      </c>
      <c r="F31" s="1" t="n">
        <v>61</v>
      </c>
      <c r="G31" s="1" t="n">
        <v>81.32818</v>
      </c>
      <c r="H31" s="1" t="n">
        <v>1.0808814</v>
      </c>
      <c r="I31" s="1" t="n">
        <v>29</v>
      </c>
    </row>
    <row r="32" customFormat="false" ht="16" hidden="false" customHeight="false" outlineLevel="0" collapsed="false">
      <c r="A32" s="1" t="s">
        <v>159</v>
      </c>
      <c r="B32" s="1" t="s">
        <v>321</v>
      </c>
      <c r="C32" s="1" t="s">
        <v>48</v>
      </c>
      <c r="D32" s="1" t="s">
        <v>49</v>
      </c>
      <c r="E32" s="1" t="n">
        <v>35.59866</v>
      </c>
      <c r="F32" s="1" t="n">
        <v>13</v>
      </c>
      <c r="G32" s="1" t="n">
        <v>87.8678</v>
      </c>
      <c r="H32" s="1" t="n">
        <v>1.1677953</v>
      </c>
      <c r="I32" s="1" t="n">
        <v>30</v>
      </c>
    </row>
    <row r="33" customFormat="false" ht="16" hidden="false" customHeight="false" outlineLevel="0" collapsed="false">
      <c r="A33" s="1" t="s">
        <v>159</v>
      </c>
      <c r="B33" s="1" t="s">
        <v>321</v>
      </c>
      <c r="C33" s="1" t="s">
        <v>102</v>
      </c>
      <c r="D33" s="1" t="s">
        <v>103</v>
      </c>
      <c r="E33" s="1" t="n">
        <v>37.0525</v>
      </c>
      <c r="F33" s="1" t="n">
        <v>2</v>
      </c>
      <c r="G33" s="1" t="n">
        <v>91.95184</v>
      </c>
      <c r="H33" s="1" t="n">
        <v>1.2220737</v>
      </c>
      <c r="I33" s="1" t="n">
        <v>31</v>
      </c>
    </row>
    <row r="34" customFormat="false" ht="16" hidden="false" customHeight="false" outlineLevel="0" collapsed="false">
      <c r="A34" s="1" t="s">
        <v>159</v>
      </c>
      <c r="B34" s="1" t="s">
        <v>321</v>
      </c>
      <c r="C34" s="1" t="s">
        <v>114</v>
      </c>
      <c r="D34" s="1" t="s">
        <v>115</v>
      </c>
      <c r="E34" s="1" t="n">
        <v>33.49306</v>
      </c>
      <c r="F34" s="1" t="n">
        <v>41</v>
      </c>
      <c r="G34" s="1" t="n">
        <v>92.03339</v>
      </c>
      <c r="H34" s="1" t="n">
        <v>1.2231576</v>
      </c>
      <c r="I34" s="1" t="n">
        <v>32</v>
      </c>
    </row>
    <row r="35" customFormat="false" ht="16" hidden="false" customHeight="false" outlineLevel="0" collapsed="false">
      <c r="A35" s="1" t="s">
        <v>159</v>
      </c>
      <c r="B35" s="1" t="s">
        <v>321</v>
      </c>
      <c r="C35" s="1" t="s">
        <v>68</v>
      </c>
      <c r="D35" s="1" t="s">
        <v>69</v>
      </c>
      <c r="E35" s="1" t="n">
        <v>33.86156</v>
      </c>
      <c r="F35" s="1" t="n">
        <v>32</v>
      </c>
      <c r="G35" s="1" t="n">
        <v>93.8932</v>
      </c>
      <c r="H35" s="1" t="n">
        <v>1.2478751</v>
      </c>
      <c r="I35" s="1" t="n">
        <v>33</v>
      </c>
    </row>
    <row r="36" customFormat="false" ht="16" hidden="false" customHeight="false" outlineLevel="0" collapsed="false">
      <c r="A36" s="1" t="s">
        <v>159</v>
      </c>
      <c r="B36" s="1" t="s">
        <v>321</v>
      </c>
      <c r="C36" s="1" t="s">
        <v>34</v>
      </c>
      <c r="D36" s="1" t="s">
        <v>35</v>
      </c>
      <c r="E36" s="1" t="n">
        <v>34.86412</v>
      </c>
      <c r="F36" s="1" t="n">
        <v>22</v>
      </c>
      <c r="G36" s="1" t="n">
        <v>95.47722</v>
      </c>
      <c r="H36" s="1" t="n">
        <v>1.2689273</v>
      </c>
      <c r="I36" s="1" t="n">
        <v>34</v>
      </c>
    </row>
    <row r="37" customFormat="false" ht="16" hidden="false" customHeight="false" outlineLevel="0" collapsed="false">
      <c r="A37" s="1" t="s">
        <v>159</v>
      </c>
      <c r="B37" s="1" t="s">
        <v>321</v>
      </c>
      <c r="C37" s="1" t="s">
        <v>92</v>
      </c>
      <c r="D37" s="1" t="s">
        <v>93</v>
      </c>
      <c r="E37" s="1" t="n">
        <v>33.75548</v>
      </c>
      <c r="F37" s="1" t="n">
        <v>34</v>
      </c>
      <c r="G37" s="1" t="n">
        <v>102.08881</v>
      </c>
      <c r="H37" s="1" t="n">
        <v>1.3567978</v>
      </c>
      <c r="I37" s="1" t="n">
        <v>35</v>
      </c>
    </row>
    <row r="38" customFormat="false" ht="16" hidden="false" customHeight="false" outlineLevel="0" collapsed="false">
      <c r="A38" s="1" t="s">
        <v>159</v>
      </c>
      <c r="B38" s="1" t="s">
        <v>321</v>
      </c>
      <c r="C38" s="1" t="s">
        <v>96</v>
      </c>
      <c r="D38" s="1" t="s">
        <v>97</v>
      </c>
      <c r="E38" s="1" t="n">
        <v>35.87803</v>
      </c>
      <c r="F38" s="1" t="n">
        <v>10</v>
      </c>
      <c r="G38" s="1" t="n">
        <v>105.48016</v>
      </c>
      <c r="H38" s="1" t="n">
        <v>1.4018701</v>
      </c>
      <c r="I38" s="1" t="n">
        <v>36</v>
      </c>
    </row>
    <row r="39" customFormat="false" ht="16" hidden="false" customHeight="false" outlineLevel="0" collapsed="false">
      <c r="A39" s="1" t="s">
        <v>159</v>
      </c>
      <c r="B39" s="1" t="s">
        <v>321</v>
      </c>
      <c r="C39" s="1" t="s">
        <v>70</v>
      </c>
      <c r="D39" s="1" t="s">
        <v>71</v>
      </c>
      <c r="E39" s="1" t="n">
        <v>33.31063</v>
      </c>
      <c r="F39" s="1" t="n">
        <v>46</v>
      </c>
      <c r="G39" s="1" t="n">
        <v>111.82969</v>
      </c>
      <c r="H39" s="1" t="n">
        <v>1.4862577</v>
      </c>
      <c r="I39" s="1" t="n">
        <v>37</v>
      </c>
    </row>
    <row r="40" customFormat="false" ht="16" hidden="false" customHeight="false" outlineLevel="0" collapsed="false">
      <c r="A40" s="1" t="s">
        <v>159</v>
      </c>
      <c r="B40" s="1" t="s">
        <v>321</v>
      </c>
      <c r="C40" s="1" t="s">
        <v>120</v>
      </c>
      <c r="D40" s="1" t="s">
        <v>121</v>
      </c>
      <c r="E40" s="1" t="n">
        <v>34.63106</v>
      </c>
      <c r="F40" s="1" t="n">
        <v>25</v>
      </c>
      <c r="G40" s="1" t="n">
        <v>112.555</v>
      </c>
      <c r="H40" s="1" t="n">
        <v>1.4958974</v>
      </c>
      <c r="I40" s="1" t="n">
        <v>38</v>
      </c>
    </row>
    <row r="41" customFormat="false" ht="16" hidden="false" customHeight="false" outlineLevel="0" collapsed="false">
      <c r="A41" s="1" t="s">
        <v>159</v>
      </c>
      <c r="B41" s="1" t="s">
        <v>321</v>
      </c>
      <c r="C41" s="1" t="s">
        <v>116</v>
      </c>
      <c r="D41" s="1" t="s">
        <v>117</v>
      </c>
      <c r="E41" s="1" t="n">
        <v>33.01003</v>
      </c>
      <c r="F41" s="1" t="n">
        <v>47</v>
      </c>
      <c r="G41" s="1" t="n">
        <v>118.18472</v>
      </c>
      <c r="H41" s="1" t="n">
        <v>1.5707183</v>
      </c>
      <c r="I41" s="1" t="n">
        <v>39</v>
      </c>
    </row>
    <row r="42" customFormat="false" ht="16" hidden="false" customHeight="false" outlineLevel="0" collapsed="false">
      <c r="A42" s="1" t="s">
        <v>159</v>
      </c>
      <c r="B42" s="1" t="s">
        <v>321</v>
      </c>
      <c r="C42" s="1" t="s">
        <v>98</v>
      </c>
      <c r="D42" s="1" t="s">
        <v>99</v>
      </c>
      <c r="E42" s="1" t="n">
        <v>32.2988</v>
      </c>
      <c r="F42" s="1" t="n">
        <v>58</v>
      </c>
      <c r="G42" s="1" t="n">
        <v>120.26167</v>
      </c>
      <c r="H42" s="1" t="n">
        <v>1.5983217</v>
      </c>
      <c r="I42" s="1" t="n">
        <v>40</v>
      </c>
    </row>
    <row r="43" customFormat="false" ht="16" hidden="false" customHeight="false" outlineLevel="0" collapsed="false">
      <c r="A43" s="1" t="s">
        <v>159</v>
      </c>
      <c r="B43" s="1" t="s">
        <v>321</v>
      </c>
      <c r="C43" s="1" t="s">
        <v>90</v>
      </c>
      <c r="D43" s="1" t="s">
        <v>91</v>
      </c>
      <c r="E43" s="1" t="n">
        <v>35.99553</v>
      </c>
      <c r="F43" s="1" t="n">
        <v>7</v>
      </c>
      <c r="G43" s="1" t="n">
        <v>121.07335</v>
      </c>
      <c r="H43" s="1" t="n">
        <v>1.6091093</v>
      </c>
      <c r="I43" s="1" t="n">
        <v>41</v>
      </c>
    </row>
    <row r="44" customFormat="false" ht="16" hidden="false" customHeight="false" outlineLevel="0" collapsed="false">
      <c r="A44" s="1" t="s">
        <v>159</v>
      </c>
      <c r="B44" s="1" t="s">
        <v>321</v>
      </c>
      <c r="C44" s="1" t="s">
        <v>108</v>
      </c>
      <c r="D44" s="1" t="s">
        <v>109</v>
      </c>
      <c r="E44" s="1" t="n">
        <v>34.80346</v>
      </c>
      <c r="F44" s="1" t="n">
        <v>23</v>
      </c>
      <c r="G44" s="1" t="n">
        <v>123.48954</v>
      </c>
      <c r="H44" s="1" t="n">
        <v>1.6412214</v>
      </c>
      <c r="I44" s="1" t="n">
        <v>42</v>
      </c>
    </row>
    <row r="45" customFormat="false" ht="16" hidden="false" customHeight="false" outlineLevel="0" collapsed="false">
      <c r="A45" s="1" t="s">
        <v>159</v>
      </c>
      <c r="B45" s="1" t="s">
        <v>321</v>
      </c>
      <c r="C45" s="1" t="s">
        <v>58</v>
      </c>
      <c r="D45" s="1" t="s">
        <v>59</v>
      </c>
      <c r="E45" s="1" t="n">
        <v>36.54704</v>
      </c>
      <c r="F45" s="1" t="n">
        <v>5</v>
      </c>
      <c r="G45" s="1" t="n">
        <v>130.28964</v>
      </c>
      <c r="H45" s="1" t="n">
        <v>1.7315972</v>
      </c>
      <c r="I45" s="1" t="n">
        <v>43</v>
      </c>
    </row>
    <row r="46" customFormat="false" ht="16" hidden="false" customHeight="false" outlineLevel="0" collapsed="false">
      <c r="A46" s="1" t="s">
        <v>159</v>
      </c>
      <c r="B46" s="1" t="s">
        <v>321</v>
      </c>
      <c r="C46" s="1" t="s">
        <v>104</v>
      </c>
      <c r="D46" s="1" t="s">
        <v>105</v>
      </c>
      <c r="E46" s="1" t="n">
        <v>33.43827</v>
      </c>
      <c r="F46" s="1" t="n">
        <v>42</v>
      </c>
      <c r="G46" s="1" t="n">
        <v>131.5801</v>
      </c>
      <c r="H46" s="1" t="n">
        <v>1.7487479</v>
      </c>
      <c r="I46" s="1" t="n">
        <v>44</v>
      </c>
    </row>
    <row r="47" customFormat="false" ht="16" hidden="false" customHeight="false" outlineLevel="0" collapsed="false">
      <c r="A47" s="1" t="s">
        <v>159</v>
      </c>
      <c r="B47" s="1" t="s">
        <v>321</v>
      </c>
      <c r="C47" s="1" t="s">
        <v>18</v>
      </c>
      <c r="D47" s="1" t="s">
        <v>19</v>
      </c>
      <c r="E47" s="1" t="n">
        <v>37.08793</v>
      </c>
      <c r="F47" s="1" t="n">
        <v>1</v>
      </c>
      <c r="G47" s="1" t="n">
        <v>134.3982</v>
      </c>
      <c r="H47" s="1" t="n">
        <v>1.7862015</v>
      </c>
      <c r="I47" s="1" t="n">
        <v>45</v>
      </c>
    </row>
    <row r="48" customFormat="false" ht="16" hidden="false" customHeight="false" outlineLevel="0" collapsed="false">
      <c r="A48" s="1" t="s">
        <v>159</v>
      </c>
      <c r="B48" s="1" t="s">
        <v>321</v>
      </c>
      <c r="C48" s="1" t="s">
        <v>36</v>
      </c>
      <c r="D48" s="1" t="s">
        <v>37</v>
      </c>
      <c r="E48" s="1" t="n">
        <v>30.75203</v>
      </c>
      <c r="F48" s="1" t="n">
        <v>63</v>
      </c>
      <c r="G48" s="1" t="n">
        <v>135.97726</v>
      </c>
      <c r="H48" s="1" t="n">
        <v>1.8071878</v>
      </c>
      <c r="I48" s="1" t="n">
        <v>46</v>
      </c>
    </row>
    <row r="49" customFormat="false" ht="16" hidden="false" customHeight="false" outlineLevel="0" collapsed="false">
      <c r="A49" s="1" t="s">
        <v>159</v>
      </c>
      <c r="B49" s="1" t="s">
        <v>321</v>
      </c>
      <c r="C49" s="1" t="s">
        <v>52</v>
      </c>
      <c r="D49" s="1" t="s">
        <v>53</v>
      </c>
      <c r="E49" s="1" t="n">
        <v>37.02629</v>
      </c>
      <c r="F49" s="1" t="n">
        <v>3</v>
      </c>
      <c r="G49" s="1" t="n">
        <v>136.02625</v>
      </c>
      <c r="H49" s="1" t="n">
        <v>1.8078389</v>
      </c>
      <c r="I49" s="1" t="n">
        <v>47</v>
      </c>
    </row>
    <row r="50" customFormat="false" ht="16" hidden="false" customHeight="false" outlineLevel="0" collapsed="false">
      <c r="A50" s="1" t="s">
        <v>159</v>
      </c>
      <c r="B50" s="1" t="s">
        <v>321</v>
      </c>
      <c r="C50" s="1" t="s">
        <v>74</v>
      </c>
      <c r="D50" s="1" t="s">
        <v>75</v>
      </c>
      <c r="E50" s="1" t="n">
        <v>34.55941</v>
      </c>
      <c r="F50" s="1" t="n">
        <v>26</v>
      </c>
      <c r="G50" s="1" t="n">
        <v>137.35467</v>
      </c>
      <c r="H50" s="1" t="n">
        <v>1.825494</v>
      </c>
      <c r="I50" s="1" t="n">
        <v>48</v>
      </c>
    </row>
    <row r="51" customFormat="false" ht="16" hidden="false" customHeight="false" outlineLevel="0" collapsed="false">
      <c r="A51" s="1" t="s">
        <v>159</v>
      </c>
      <c r="B51" s="1" t="s">
        <v>321</v>
      </c>
      <c r="C51" s="1" t="s">
        <v>22</v>
      </c>
      <c r="D51" s="1" t="s">
        <v>23</v>
      </c>
      <c r="E51" s="1" t="n">
        <v>34.32651</v>
      </c>
      <c r="F51" s="1" t="n">
        <v>30</v>
      </c>
      <c r="G51" s="1" t="n">
        <v>138.1435</v>
      </c>
      <c r="H51" s="1" t="n">
        <v>1.8359779</v>
      </c>
      <c r="I51" s="1" t="n">
        <v>49</v>
      </c>
    </row>
    <row r="52" customFormat="false" ht="16" hidden="false" customHeight="false" outlineLevel="0" collapsed="false">
      <c r="A52" s="1" t="s">
        <v>159</v>
      </c>
      <c r="B52" s="1" t="s">
        <v>321</v>
      </c>
      <c r="C52" s="1" t="s">
        <v>20</v>
      </c>
      <c r="D52" s="1" t="s">
        <v>21</v>
      </c>
      <c r="E52" s="1" t="n">
        <v>29.93167</v>
      </c>
      <c r="F52" s="1" t="n">
        <v>65</v>
      </c>
      <c r="G52" s="1" t="n">
        <v>143.78101</v>
      </c>
      <c r="H52" s="1" t="n">
        <v>1.9109025</v>
      </c>
      <c r="I52" s="1" t="n">
        <v>50</v>
      </c>
    </row>
    <row r="53" customFormat="false" ht="16" hidden="false" customHeight="false" outlineLevel="0" collapsed="false">
      <c r="A53" s="1" t="s">
        <v>159</v>
      </c>
      <c r="B53" s="1" t="s">
        <v>321</v>
      </c>
      <c r="C53" s="1" t="s">
        <v>32</v>
      </c>
      <c r="D53" s="1" t="s">
        <v>33</v>
      </c>
      <c r="E53" s="1" t="n">
        <v>32.43793</v>
      </c>
      <c r="F53" s="1" t="n">
        <v>57</v>
      </c>
      <c r="G53" s="1" t="n">
        <v>148.39271</v>
      </c>
      <c r="H53" s="1" t="n">
        <v>1.9721936</v>
      </c>
      <c r="I53" s="1" t="n">
        <v>51</v>
      </c>
    </row>
    <row r="54" customFormat="false" ht="16" hidden="false" customHeight="false" outlineLevel="0" collapsed="false">
      <c r="A54" s="1" t="s">
        <v>159</v>
      </c>
      <c r="B54" s="1" t="s">
        <v>321</v>
      </c>
      <c r="C54" s="1" t="s">
        <v>60</v>
      </c>
      <c r="D54" s="1" t="s">
        <v>61</v>
      </c>
      <c r="E54" s="1" t="n">
        <v>33.40715</v>
      </c>
      <c r="F54" s="1" t="n">
        <v>44</v>
      </c>
      <c r="G54" s="1" t="n">
        <v>148.60424</v>
      </c>
      <c r="H54" s="1" t="n">
        <v>1.975005</v>
      </c>
      <c r="I54" s="1" t="n">
        <v>52</v>
      </c>
    </row>
    <row r="55" customFormat="false" ht="16" hidden="false" customHeight="false" outlineLevel="0" collapsed="false">
      <c r="A55" s="1" t="s">
        <v>159</v>
      </c>
      <c r="B55" s="1" t="s">
        <v>321</v>
      </c>
      <c r="C55" s="1" t="s">
        <v>50</v>
      </c>
      <c r="D55" s="1" t="s">
        <v>51</v>
      </c>
      <c r="E55" s="1" t="n">
        <v>32.48317</v>
      </c>
      <c r="F55" s="1" t="n">
        <v>55</v>
      </c>
      <c r="G55" s="1" t="n">
        <v>149.90944</v>
      </c>
      <c r="H55" s="1" t="n">
        <v>1.9923515</v>
      </c>
      <c r="I55" s="1" t="n">
        <v>53</v>
      </c>
    </row>
    <row r="56" customFormat="false" ht="16" hidden="false" customHeight="false" outlineLevel="0" collapsed="false">
      <c r="A56" s="1" t="s">
        <v>159</v>
      </c>
      <c r="B56" s="1" t="s">
        <v>321</v>
      </c>
      <c r="C56" s="1" t="s">
        <v>24</v>
      </c>
      <c r="D56" s="1" t="s">
        <v>25</v>
      </c>
      <c r="E56" s="1" t="n">
        <v>34.21342</v>
      </c>
      <c r="F56" s="1" t="n">
        <v>31</v>
      </c>
      <c r="G56" s="1" t="n">
        <v>152.79266</v>
      </c>
      <c r="H56" s="1" t="n">
        <v>2.0306706</v>
      </c>
      <c r="I56" s="1" t="n">
        <v>54</v>
      </c>
    </row>
    <row r="57" customFormat="false" ht="16" hidden="false" customHeight="false" outlineLevel="0" collapsed="false">
      <c r="A57" s="1" t="s">
        <v>159</v>
      </c>
      <c r="B57" s="1" t="s">
        <v>321</v>
      </c>
      <c r="C57" s="1" t="s">
        <v>46</v>
      </c>
      <c r="D57" s="1" t="s">
        <v>47</v>
      </c>
      <c r="E57" s="1" t="n">
        <v>34.79292</v>
      </c>
      <c r="F57" s="1" t="n">
        <v>24</v>
      </c>
      <c r="G57" s="1" t="n">
        <v>155.92498</v>
      </c>
      <c r="H57" s="1" t="n">
        <v>2.0723003</v>
      </c>
      <c r="I57" s="1" t="n">
        <v>55</v>
      </c>
    </row>
    <row r="58" customFormat="false" ht="16" hidden="false" customHeight="false" outlineLevel="0" collapsed="false">
      <c r="A58" s="1" t="s">
        <v>159</v>
      </c>
      <c r="B58" s="1" t="s">
        <v>321</v>
      </c>
      <c r="C58" s="1" t="s">
        <v>86</v>
      </c>
      <c r="D58" s="1" t="s">
        <v>87</v>
      </c>
      <c r="E58" s="1" t="n">
        <v>33.74166</v>
      </c>
      <c r="F58" s="1" t="n">
        <v>35</v>
      </c>
      <c r="G58" s="1" t="n">
        <v>163.06387</v>
      </c>
      <c r="H58" s="1" t="n">
        <v>2.1671787</v>
      </c>
      <c r="I58" s="1" t="n">
        <v>56</v>
      </c>
    </row>
    <row r="59" customFormat="false" ht="16" hidden="false" customHeight="false" outlineLevel="0" collapsed="false">
      <c r="A59" s="1" t="s">
        <v>159</v>
      </c>
      <c r="B59" s="1" t="s">
        <v>321</v>
      </c>
      <c r="C59" s="1" t="s">
        <v>40</v>
      </c>
      <c r="D59" s="1" t="s">
        <v>41</v>
      </c>
      <c r="E59" s="1" t="n">
        <v>34.38739</v>
      </c>
      <c r="F59" s="1" t="n">
        <v>29</v>
      </c>
      <c r="G59" s="1" t="n">
        <v>172.87361</v>
      </c>
      <c r="H59" s="1" t="n">
        <v>2.2975538</v>
      </c>
      <c r="I59" s="1" t="n">
        <v>57</v>
      </c>
    </row>
    <row r="60" customFormat="false" ht="16" hidden="false" customHeight="false" outlineLevel="0" collapsed="false">
      <c r="A60" s="1" t="s">
        <v>159</v>
      </c>
      <c r="B60" s="1" t="s">
        <v>321</v>
      </c>
      <c r="C60" s="1" t="s">
        <v>130</v>
      </c>
      <c r="D60" s="1" t="s">
        <v>131</v>
      </c>
      <c r="E60" s="1" t="n">
        <v>32.73701</v>
      </c>
      <c r="F60" s="1" t="n">
        <v>52</v>
      </c>
      <c r="G60" s="1" t="n">
        <v>174.05394</v>
      </c>
      <c r="H60" s="1" t="n">
        <v>2.3132408</v>
      </c>
      <c r="I60" s="1" t="n">
        <v>58</v>
      </c>
    </row>
    <row r="61" customFormat="false" ht="16" hidden="false" customHeight="false" outlineLevel="0" collapsed="false">
      <c r="A61" s="1" t="s">
        <v>159</v>
      </c>
      <c r="B61" s="1" t="s">
        <v>321</v>
      </c>
      <c r="C61" s="1" t="s">
        <v>54</v>
      </c>
      <c r="D61" s="1" t="s">
        <v>55</v>
      </c>
      <c r="E61" s="1" t="n">
        <v>33.60594</v>
      </c>
      <c r="F61" s="1" t="n">
        <v>39</v>
      </c>
      <c r="G61" s="1" t="n">
        <v>178.10099</v>
      </c>
      <c r="H61" s="1" t="n">
        <v>2.3670277</v>
      </c>
      <c r="I61" s="1" t="n">
        <v>59</v>
      </c>
    </row>
    <row r="62" customFormat="false" ht="16" hidden="false" customHeight="false" outlineLevel="0" collapsed="false">
      <c r="A62" s="1" t="s">
        <v>159</v>
      </c>
      <c r="B62" s="1" t="s">
        <v>321</v>
      </c>
      <c r="C62" s="1" t="s">
        <v>66</v>
      </c>
      <c r="D62" s="1" t="s">
        <v>67</v>
      </c>
      <c r="E62" s="1" t="n">
        <v>33.65478</v>
      </c>
      <c r="F62" s="1" t="n">
        <v>38</v>
      </c>
      <c r="G62" s="1" t="n">
        <v>182.34663</v>
      </c>
      <c r="H62" s="1" t="n">
        <v>2.4234537</v>
      </c>
      <c r="I62" s="1" t="n">
        <v>60</v>
      </c>
    </row>
    <row r="63" customFormat="false" ht="16" hidden="false" customHeight="false" outlineLevel="0" collapsed="false">
      <c r="A63" s="1" t="s">
        <v>159</v>
      </c>
      <c r="B63" s="1" t="s">
        <v>321</v>
      </c>
      <c r="C63" s="1" t="s">
        <v>80</v>
      </c>
      <c r="D63" s="1" t="s">
        <v>81</v>
      </c>
      <c r="E63" s="1" t="n">
        <v>34.50005</v>
      </c>
      <c r="F63" s="1" t="n">
        <v>28</v>
      </c>
      <c r="G63" s="1" t="n">
        <v>185.38948</v>
      </c>
      <c r="H63" s="1" t="n">
        <v>2.4638944</v>
      </c>
      <c r="I63" s="1" t="n">
        <v>61</v>
      </c>
    </row>
    <row r="64" customFormat="false" ht="16" hidden="false" customHeight="false" outlineLevel="0" collapsed="false">
      <c r="A64" s="1" t="s">
        <v>159</v>
      </c>
      <c r="B64" s="1" t="s">
        <v>321</v>
      </c>
      <c r="C64" s="1" t="s">
        <v>13</v>
      </c>
      <c r="D64" s="1" t="s">
        <v>15</v>
      </c>
      <c r="E64" s="1" t="n">
        <v>35.84231</v>
      </c>
      <c r="F64" s="1" t="n">
        <v>11</v>
      </c>
      <c r="G64" s="1" t="n">
        <v>201.15208</v>
      </c>
      <c r="H64" s="1" t="n">
        <v>2.6733851</v>
      </c>
      <c r="I64" s="1" t="n">
        <v>62</v>
      </c>
    </row>
    <row r="65" customFormat="false" ht="16" hidden="false" customHeight="false" outlineLevel="0" collapsed="false">
      <c r="A65" s="1" t="s">
        <v>159</v>
      </c>
      <c r="B65" s="1" t="s">
        <v>321</v>
      </c>
      <c r="C65" s="1" t="s">
        <v>62</v>
      </c>
      <c r="D65" s="1" t="s">
        <v>63</v>
      </c>
      <c r="E65" s="1" t="n">
        <v>29.39609</v>
      </c>
      <c r="F65" s="1" t="n">
        <v>66</v>
      </c>
      <c r="G65" s="1" t="n">
        <v>208.10383</v>
      </c>
      <c r="H65" s="1" t="n">
        <v>2.7657764</v>
      </c>
      <c r="I65" s="1" t="n">
        <v>63</v>
      </c>
    </row>
    <row r="66" customFormat="false" ht="16" hidden="false" customHeight="false" outlineLevel="0" collapsed="false">
      <c r="A66" s="1" t="s">
        <v>159</v>
      </c>
      <c r="B66" s="1" t="s">
        <v>321</v>
      </c>
      <c r="C66" s="1" t="s">
        <v>16</v>
      </c>
      <c r="D66" s="1" t="s">
        <v>17</v>
      </c>
      <c r="E66" s="1" t="n">
        <v>35.12804</v>
      </c>
      <c r="F66" s="1" t="n">
        <v>16</v>
      </c>
      <c r="G66" s="1" t="n">
        <v>239.32666</v>
      </c>
      <c r="H66" s="1" t="n">
        <v>3.1807393</v>
      </c>
      <c r="I66" s="1" t="n">
        <v>64</v>
      </c>
    </row>
    <row r="67" customFormat="false" ht="16" hidden="false" customHeight="false" outlineLevel="0" collapsed="false">
      <c r="A67" s="1" t="s">
        <v>159</v>
      </c>
      <c r="B67" s="1" t="s">
        <v>321</v>
      </c>
      <c r="C67" s="1" t="s">
        <v>28</v>
      </c>
      <c r="D67" s="1" t="s">
        <v>29</v>
      </c>
      <c r="E67" s="1" t="n">
        <v>33.72247</v>
      </c>
      <c r="F67" s="1" t="n">
        <v>37</v>
      </c>
      <c r="G67" s="1" t="n">
        <v>243.75631</v>
      </c>
      <c r="H67" s="1" t="n">
        <v>3.2396109</v>
      </c>
      <c r="I67" s="1" t="n">
        <v>65</v>
      </c>
    </row>
    <row r="68" customFormat="false" ht="16" hidden="false" customHeight="false" outlineLevel="0" collapsed="false">
      <c r="A68" s="1" t="s">
        <v>159</v>
      </c>
      <c r="B68" s="1" t="s">
        <v>321</v>
      </c>
      <c r="C68" s="1" t="s">
        <v>122</v>
      </c>
      <c r="D68" s="1" t="s">
        <v>123</v>
      </c>
      <c r="E68" s="1" t="n">
        <v>35.00041</v>
      </c>
      <c r="F68" s="1" t="n">
        <v>20</v>
      </c>
      <c r="G68" s="1" t="n">
        <v>308.50749</v>
      </c>
      <c r="H68" s="1" t="n">
        <v>4.1001779</v>
      </c>
      <c r="I68" s="1" t="n">
        <v>66</v>
      </c>
    </row>
    <row r="69" customFormat="false" ht="16" hidden="false" customHeight="false" outlineLevel="0" collapsed="false">
      <c r="A69" s="1" t="s">
        <v>159</v>
      </c>
      <c r="B69" s="1" t="s">
        <v>321</v>
      </c>
      <c r="C69" s="1" t="s">
        <v>72</v>
      </c>
      <c r="D69" s="1" t="s">
        <v>73</v>
      </c>
      <c r="E69" s="1" t="n">
        <v>34.50568</v>
      </c>
      <c r="F69" s="1" t="n">
        <v>27</v>
      </c>
      <c r="G69" s="1" t="n">
        <v>444.72537</v>
      </c>
      <c r="H69" s="1" t="n">
        <v>5.9105637</v>
      </c>
      <c r="I69" s="1" t="n">
        <v>67</v>
      </c>
    </row>
    <row r="70" customFormat="false" ht="16" hidden="false" customHeight="false" outlineLevel="0" collapsed="false">
      <c r="A70" s="1" t="s">
        <v>141</v>
      </c>
      <c r="B70" s="1" t="s">
        <v>321</v>
      </c>
      <c r="C70" s="1" t="s">
        <v>76</v>
      </c>
      <c r="D70" s="1" t="s">
        <v>77</v>
      </c>
      <c r="E70" s="1" t="n">
        <v>9.402554</v>
      </c>
      <c r="F70" s="1" t="n">
        <v>57</v>
      </c>
      <c r="G70" s="1" t="n">
        <v>19.25874</v>
      </c>
      <c r="H70" s="1" t="n">
        <v>0.2513742</v>
      </c>
      <c r="I70" s="1" t="n">
        <v>1</v>
      </c>
    </row>
    <row r="71" customFormat="false" ht="16" hidden="false" customHeight="false" outlineLevel="0" collapsed="false">
      <c r="A71" s="1" t="s">
        <v>141</v>
      </c>
      <c r="B71" s="1" t="s">
        <v>320</v>
      </c>
      <c r="C71" s="1" t="s">
        <v>309</v>
      </c>
      <c r="D71" s="1" t="s">
        <v>309</v>
      </c>
      <c r="E71" s="1" t="n">
        <v>8.207784</v>
      </c>
      <c r="F71" s="1" t="n">
        <v>64</v>
      </c>
      <c r="G71" s="1" t="n">
        <v>25.07803</v>
      </c>
      <c r="H71" s="1" t="n">
        <v>0.3273304</v>
      </c>
      <c r="I71" s="1" t="n">
        <v>2</v>
      </c>
    </row>
    <row r="72" customFormat="false" ht="16" hidden="false" customHeight="false" outlineLevel="0" collapsed="false">
      <c r="A72" s="1" t="s">
        <v>141</v>
      </c>
      <c r="B72" s="1" t="s">
        <v>321</v>
      </c>
      <c r="C72" s="1" t="s">
        <v>116</v>
      </c>
      <c r="D72" s="1" t="s">
        <v>117</v>
      </c>
      <c r="E72" s="1" t="n">
        <v>12.92722</v>
      </c>
      <c r="F72" s="1" t="n">
        <v>3</v>
      </c>
      <c r="G72" s="1" t="n">
        <v>33.66437</v>
      </c>
      <c r="H72" s="1" t="n">
        <v>0.4394032</v>
      </c>
      <c r="I72" s="1" t="n">
        <v>3</v>
      </c>
    </row>
    <row r="73" customFormat="false" ht="16" hidden="false" customHeight="false" outlineLevel="0" collapsed="false">
      <c r="A73" s="1" t="s">
        <v>141</v>
      </c>
      <c r="B73" s="1" t="s">
        <v>321</v>
      </c>
      <c r="C73" s="1" t="s">
        <v>82</v>
      </c>
      <c r="D73" s="1" t="s">
        <v>83</v>
      </c>
      <c r="E73" s="1" t="n">
        <v>10.948973</v>
      </c>
      <c r="F73" s="1" t="n">
        <v>28</v>
      </c>
      <c r="G73" s="1" t="n">
        <v>35.46056</v>
      </c>
      <c r="H73" s="1" t="n">
        <v>0.4628481</v>
      </c>
      <c r="I73" s="1" t="n">
        <v>4</v>
      </c>
    </row>
    <row r="74" customFormat="false" ht="16" hidden="false" customHeight="false" outlineLevel="0" collapsed="false">
      <c r="A74" s="1" t="s">
        <v>141</v>
      </c>
      <c r="B74" s="1" t="s">
        <v>321</v>
      </c>
      <c r="C74" s="1" t="s">
        <v>128</v>
      </c>
      <c r="D74" s="1" t="s">
        <v>129</v>
      </c>
      <c r="E74" s="1" t="n">
        <v>9.473263</v>
      </c>
      <c r="F74" s="1" t="n">
        <v>54</v>
      </c>
      <c r="G74" s="1" t="n">
        <v>37.94634</v>
      </c>
      <c r="H74" s="1" t="n">
        <v>0.4952935</v>
      </c>
      <c r="I74" s="1" t="n">
        <v>5</v>
      </c>
    </row>
    <row r="75" customFormat="false" ht="16" hidden="false" customHeight="false" outlineLevel="0" collapsed="false">
      <c r="A75" s="1" t="s">
        <v>141</v>
      </c>
      <c r="B75" s="1" t="s">
        <v>321</v>
      </c>
      <c r="C75" s="1" t="s">
        <v>86</v>
      </c>
      <c r="D75" s="1" t="s">
        <v>87</v>
      </c>
      <c r="E75" s="1" t="n">
        <v>12.594454</v>
      </c>
      <c r="F75" s="1" t="n">
        <v>8</v>
      </c>
      <c r="G75" s="1" t="n">
        <v>38.46665</v>
      </c>
      <c r="H75" s="1" t="n">
        <v>0.502085</v>
      </c>
      <c r="I75" s="1" t="n">
        <v>6</v>
      </c>
    </row>
    <row r="76" customFormat="false" ht="16" hidden="false" customHeight="false" outlineLevel="0" collapsed="false">
      <c r="A76" s="1" t="s">
        <v>141</v>
      </c>
      <c r="B76" s="1" t="s">
        <v>321</v>
      </c>
      <c r="C76" s="1" t="s">
        <v>58</v>
      </c>
      <c r="D76" s="1" t="s">
        <v>59</v>
      </c>
      <c r="E76" s="1" t="n">
        <v>8.88964</v>
      </c>
      <c r="F76" s="1" t="n">
        <v>63</v>
      </c>
      <c r="G76" s="1" t="n">
        <v>43.34619</v>
      </c>
      <c r="H76" s="1" t="n">
        <v>0.5657749</v>
      </c>
      <c r="I76" s="1" t="n">
        <v>7</v>
      </c>
    </row>
    <row r="77" customFormat="false" ht="16" hidden="false" customHeight="false" outlineLevel="0" collapsed="false">
      <c r="A77" s="1" t="s">
        <v>141</v>
      </c>
      <c r="B77" s="1" t="s">
        <v>320</v>
      </c>
      <c r="C77" s="1" t="s">
        <v>311</v>
      </c>
      <c r="D77" s="1" t="s">
        <v>311</v>
      </c>
      <c r="E77" s="1" t="n">
        <v>12.861025</v>
      </c>
      <c r="F77" s="1" t="n">
        <v>5</v>
      </c>
      <c r="G77" s="1" t="n">
        <v>47.40559</v>
      </c>
      <c r="H77" s="1" t="n">
        <v>0.6187601</v>
      </c>
      <c r="I77" s="1" t="n">
        <v>8</v>
      </c>
    </row>
    <row r="78" customFormat="false" ht="16" hidden="false" customHeight="false" outlineLevel="0" collapsed="false">
      <c r="A78" s="1" t="s">
        <v>141</v>
      </c>
      <c r="B78" s="1" t="s">
        <v>321</v>
      </c>
      <c r="C78" s="1" t="s">
        <v>96</v>
      </c>
      <c r="D78" s="1" t="s">
        <v>97</v>
      </c>
      <c r="E78" s="1" t="n">
        <v>7.29515</v>
      </c>
      <c r="F78" s="1" t="n">
        <v>65</v>
      </c>
      <c r="G78" s="1" t="n">
        <v>47.95471</v>
      </c>
      <c r="H78" s="1" t="n">
        <v>0.6259276</v>
      </c>
      <c r="I78" s="1" t="n">
        <v>9</v>
      </c>
    </row>
    <row r="79" customFormat="false" ht="16" hidden="false" customHeight="false" outlineLevel="0" collapsed="false">
      <c r="A79" s="1" t="s">
        <v>141</v>
      </c>
      <c r="B79" s="1" t="s">
        <v>321</v>
      </c>
      <c r="C79" s="1" t="s">
        <v>106</v>
      </c>
      <c r="D79" s="1" t="s">
        <v>107</v>
      </c>
      <c r="E79" s="1" t="n">
        <v>10.688037</v>
      </c>
      <c r="F79" s="1" t="n">
        <v>33</v>
      </c>
      <c r="G79" s="1" t="n">
        <v>51.6839</v>
      </c>
      <c r="H79" s="1" t="n">
        <v>0.6746027</v>
      </c>
      <c r="I79" s="1" t="n">
        <v>10</v>
      </c>
    </row>
    <row r="80" customFormat="false" ht="16" hidden="false" customHeight="false" outlineLevel="0" collapsed="false">
      <c r="A80" s="1" t="s">
        <v>141</v>
      </c>
      <c r="B80" s="1" t="s">
        <v>321</v>
      </c>
      <c r="C80" s="1" t="s">
        <v>52</v>
      </c>
      <c r="D80" s="1" t="s">
        <v>53</v>
      </c>
      <c r="E80" s="1" t="n">
        <v>13.246838</v>
      </c>
      <c r="F80" s="1" t="n">
        <v>2</v>
      </c>
      <c r="G80" s="1" t="n">
        <v>55.61923</v>
      </c>
      <c r="H80" s="1" t="n">
        <v>0.7259685</v>
      </c>
      <c r="I80" s="1" t="n">
        <v>11</v>
      </c>
    </row>
    <row r="81" customFormat="false" ht="16" hidden="false" customHeight="false" outlineLevel="0" collapsed="false">
      <c r="A81" s="1" t="s">
        <v>141</v>
      </c>
      <c r="B81" s="1" t="s">
        <v>321</v>
      </c>
      <c r="C81" s="1" t="s">
        <v>120</v>
      </c>
      <c r="D81" s="1" t="s">
        <v>121</v>
      </c>
      <c r="E81" s="1" t="n">
        <v>11.863845</v>
      </c>
      <c r="F81" s="1" t="n">
        <v>16</v>
      </c>
      <c r="G81" s="1" t="n">
        <v>56.97147</v>
      </c>
      <c r="H81" s="1" t="n">
        <v>0.7436186</v>
      </c>
      <c r="I81" s="1" t="n">
        <v>12</v>
      </c>
    </row>
    <row r="82" customFormat="false" ht="16" hidden="false" customHeight="false" outlineLevel="0" collapsed="false">
      <c r="A82" s="1" t="s">
        <v>141</v>
      </c>
      <c r="B82" s="1" t="s">
        <v>321</v>
      </c>
      <c r="C82" s="1" t="s">
        <v>122</v>
      </c>
      <c r="D82" s="1" t="s">
        <v>123</v>
      </c>
      <c r="E82" s="1" t="n">
        <v>10.288185</v>
      </c>
      <c r="F82" s="1" t="n">
        <v>39</v>
      </c>
      <c r="G82" s="1" t="n">
        <v>59.22721</v>
      </c>
      <c r="H82" s="1" t="n">
        <v>0.7730616</v>
      </c>
      <c r="I82" s="1" t="n">
        <v>13</v>
      </c>
    </row>
    <row r="83" customFormat="false" ht="16" hidden="false" customHeight="false" outlineLevel="0" collapsed="false">
      <c r="A83" s="1" t="s">
        <v>141</v>
      </c>
      <c r="B83" s="1" t="s">
        <v>321</v>
      </c>
      <c r="C83" s="1" t="s">
        <v>32</v>
      </c>
      <c r="D83" s="1" t="s">
        <v>33</v>
      </c>
      <c r="E83" s="1" t="n">
        <v>9.143026</v>
      </c>
      <c r="F83" s="1" t="n">
        <v>61</v>
      </c>
      <c r="G83" s="1" t="n">
        <v>60.90134</v>
      </c>
      <c r="H83" s="1" t="n">
        <v>0.7949131</v>
      </c>
      <c r="I83" s="1" t="n">
        <v>14</v>
      </c>
    </row>
    <row r="84" customFormat="false" ht="16" hidden="false" customHeight="false" outlineLevel="0" collapsed="false">
      <c r="A84" s="1" t="s">
        <v>141</v>
      </c>
      <c r="B84" s="1" t="s">
        <v>321</v>
      </c>
      <c r="C84" s="1" t="s">
        <v>64</v>
      </c>
      <c r="D84" s="1" t="s">
        <v>65</v>
      </c>
      <c r="E84" s="1" t="n">
        <v>10.582207</v>
      </c>
      <c r="F84" s="1" t="n">
        <v>34</v>
      </c>
      <c r="G84" s="1" t="n">
        <v>64.58066</v>
      </c>
      <c r="H84" s="1" t="n">
        <v>0.8429373</v>
      </c>
      <c r="I84" s="1" t="n">
        <v>15</v>
      </c>
    </row>
    <row r="85" customFormat="false" ht="16" hidden="false" customHeight="false" outlineLevel="0" collapsed="false">
      <c r="A85" s="1" t="s">
        <v>141</v>
      </c>
      <c r="B85" s="1" t="s">
        <v>321</v>
      </c>
      <c r="C85" s="1" t="s">
        <v>38</v>
      </c>
      <c r="D85" s="1" t="s">
        <v>39</v>
      </c>
      <c r="E85" s="1" t="n">
        <v>11.039956</v>
      </c>
      <c r="F85" s="1" t="n">
        <v>26</v>
      </c>
      <c r="G85" s="1" t="n">
        <v>64.65467</v>
      </c>
      <c r="H85" s="1" t="n">
        <v>0.8439033</v>
      </c>
      <c r="I85" s="1" t="n">
        <v>16</v>
      </c>
    </row>
    <row r="86" customFormat="false" ht="16" hidden="false" customHeight="false" outlineLevel="0" collapsed="false">
      <c r="A86" s="1" t="s">
        <v>141</v>
      </c>
      <c r="B86" s="1" t="s">
        <v>321</v>
      </c>
      <c r="C86" s="1" t="s">
        <v>124</v>
      </c>
      <c r="D86" s="1" t="s">
        <v>125</v>
      </c>
      <c r="E86" s="1" t="n">
        <v>12.533224</v>
      </c>
      <c r="F86" s="1" t="n">
        <v>9</v>
      </c>
      <c r="G86" s="1" t="n">
        <v>65.04443</v>
      </c>
      <c r="H86" s="1" t="n">
        <v>0.8489907</v>
      </c>
      <c r="I86" s="1" t="n">
        <v>17</v>
      </c>
    </row>
    <row r="87" customFormat="false" ht="16" hidden="false" customHeight="false" outlineLevel="0" collapsed="false">
      <c r="A87" s="1" t="s">
        <v>141</v>
      </c>
      <c r="B87" s="1" t="s">
        <v>321</v>
      </c>
      <c r="C87" s="1" t="s">
        <v>48</v>
      </c>
      <c r="D87" s="1" t="s">
        <v>49</v>
      </c>
      <c r="E87" s="1" t="n">
        <v>12.826875</v>
      </c>
      <c r="F87" s="1" t="n">
        <v>6</v>
      </c>
      <c r="G87" s="1" t="n">
        <v>67.63577</v>
      </c>
      <c r="H87" s="1" t="n">
        <v>0.882814</v>
      </c>
      <c r="I87" s="1" t="n">
        <v>18</v>
      </c>
    </row>
    <row r="88" customFormat="false" ht="16" hidden="false" customHeight="false" outlineLevel="0" collapsed="false">
      <c r="A88" s="1" t="s">
        <v>141</v>
      </c>
      <c r="B88" s="1" t="s">
        <v>321</v>
      </c>
      <c r="C88" s="1" t="s">
        <v>34</v>
      </c>
      <c r="D88" s="1" t="s">
        <v>35</v>
      </c>
      <c r="E88" s="1" t="n">
        <v>12.38922</v>
      </c>
      <c r="F88" s="1" t="n">
        <v>11</v>
      </c>
      <c r="G88" s="1" t="n">
        <v>68.18537</v>
      </c>
      <c r="H88" s="1" t="n">
        <v>0.8899877</v>
      </c>
      <c r="I88" s="1" t="n">
        <v>19</v>
      </c>
    </row>
    <row r="89" customFormat="false" ht="16" hidden="false" customHeight="false" outlineLevel="0" collapsed="false">
      <c r="A89" s="1" t="s">
        <v>141</v>
      </c>
      <c r="B89" s="1" t="s">
        <v>321</v>
      </c>
      <c r="C89" s="1" t="s">
        <v>84</v>
      </c>
      <c r="D89" s="1" t="s">
        <v>85</v>
      </c>
      <c r="E89" s="1" t="n">
        <v>4.571373</v>
      </c>
      <c r="F89" s="1" t="n">
        <v>67</v>
      </c>
      <c r="G89" s="1" t="n">
        <v>69.68599</v>
      </c>
      <c r="H89" s="1" t="n">
        <v>0.9095745</v>
      </c>
      <c r="I89" s="1" t="n">
        <v>20</v>
      </c>
    </row>
    <row r="90" customFormat="false" ht="16" hidden="false" customHeight="false" outlineLevel="0" collapsed="false">
      <c r="A90" s="1" t="s">
        <v>141</v>
      </c>
      <c r="B90" s="1" t="s">
        <v>320</v>
      </c>
      <c r="C90" s="1" t="s">
        <v>308</v>
      </c>
      <c r="D90" s="1" t="s">
        <v>308</v>
      </c>
      <c r="E90" s="1" t="n">
        <v>9.691376</v>
      </c>
      <c r="F90" s="1" t="n">
        <v>50</v>
      </c>
      <c r="G90" s="1" t="n">
        <v>71.63089</v>
      </c>
      <c r="H90" s="1" t="n">
        <v>0.9349602</v>
      </c>
      <c r="I90" s="1" t="n">
        <v>21</v>
      </c>
    </row>
    <row r="91" customFormat="false" ht="16" hidden="false" customHeight="false" outlineLevel="0" collapsed="false">
      <c r="A91" s="1" t="s">
        <v>141</v>
      </c>
      <c r="B91" s="1" t="s">
        <v>321</v>
      </c>
      <c r="C91" s="1" t="s">
        <v>36</v>
      </c>
      <c r="D91" s="1" t="s">
        <v>37</v>
      </c>
      <c r="E91" s="1" t="n">
        <v>11.797136</v>
      </c>
      <c r="F91" s="1" t="n">
        <v>17</v>
      </c>
      <c r="G91" s="1" t="n">
        <v>73.996</v>
      </c>
      <c r="H91" s="1" t="n">
        <v>0.9658308</v>
      </c>
      <c r="I91" s="1" t="n">
        <v>22</v>
      </c>
    </row>
    <row r="92" customFormat="false" ht="16" hidden="false" customHeight="false" outlineLevel="0" collapsed="false">
      <c r="A92" s="1" t="s">
        <v>141</v>
      </c>
      <c r="B92" s="1" t="s">
        <v>321</v>
      </c>
      <c r="C92" s="1" t="s">
        <v>94</v>
      </c>
      <c r="D92" s="1" t="s">
        <v>95</v>
      </c>
      <c r="E92" s="1" t="n">
        <v>12.316627</v>
      </c>
      <c r="F92" s="1" t="n">
        <v>14</v>
      </c>
      <c r="G92" s="1" t="n">
        <v>81.05134</v>
      </c>
      <c r="H92" s="1" t="n">
        <v>1.0579204</v>
      </c>
      <c r="I92" s="1" t="n">
        <v>23</v>
      </c>
    </row>
    <row r="93" customFormat="false" ht="16" hidden="false" customHeight="false" outlineLevel="0" collapsed="false">
      <c r="A93" s="1" t="s">
        <v>141</v>
      </c>
      <c r="B93" s="1" t="s">
        <v>321</v>
      </c>
      <c r="C93" s="1" t="s">
        <v>88</v>
      </c>
      <c r="D93" s="1" t="s">
        <v>89</v>
      </c>
      <c r="E93" s="1" t="n">
        <v>10.079625</v>
      </c>
      <c r="F93" s="1" t="n">
        <v>43</v>
      </c>
      <c r="G93" s="1" t="n">
        <v>83.97505</v>
      </c>
      <c r="H93" s="1" t="n">
        <v>1.0960821</v>
      </c>
      <c r="I93" s="1" t="n">
        <v>24</v>
      </c>
    </row>
    <row r="94" customFormat="false" ht="16" hidden="false" customHeight="false" outlineLevel="0" collapsed="false">
      <c r="A94" s="1" t="s">
        <v>141</v>
      </c>
      <c r="B94" s="1" t="s">
        <v>321</v>
      </c>
      <c r="C94" s="1" t="s">
        <v>134</v>
      </c>
      <c r="D94" s="1" t="s">
        <v>135</v>
      </c>
      <c r="E94" s="1" t="n">
        <v>10.131778</v>
      </c>
      <c r="F94" s="1" t="n">
        <v>41</v>
      </c>
      <c r="G94" s="1" t="n">
        <v>86.15582</v>
      </c>
      <c r="H94" s="1" t="n">
        <v>1.1245465</v>
      </c>
      <c r="I94" s="1" t="n">
        <v>25</v>
      </c>
    </row>
    <row r="95" customFormat="false" ht="16" hidden="false" customHeight="false" outlineLevel="0" collapsed="false">
      <c r="A95" s="1" t="s">
        <v>141</v>
      </c>
      <c r="B95" s="1" t="s">
        <v>321</v>
      </c>
      <c r="C95" s="1" t="s">
        <v>46</v>
      </c>
      <c r="D95" s="1" t="s">
        <v>47</v>
      </c>
      <c r="E95" s="1" t="n">
        <v>9.406488</v>
      </c>
      <c r="F95" s="1" t="n">
        <v>56</v>
      </c>
      <c r="G95" s="1" t="n">
        <v>90.82698</v>
      </c>
      <c r="H95" s="1" t="n">
        <v>1.1855167</v>
      </c>
      <c r="I95" s="1" t="n">
        <v>26</v>
      </c>
    </row>
    <row r="96" customFormat="false" ht="16" hidden="false" customHeight="false" outlineLevel="0" collapsed="false">
      <c r="A96" s="1" t="s">
        <v>141</v>
      </c>
      <c r="B96" s="1" t="s">
        <v>321</v>
      </c>
      <c r="C96" s="1" t="s">
        <v>28</v>
      </c>
      <c r="D96" s="1" t="s">
        <v>29</v>
      </c>
      <c r="E96" s="1" t="n">
        <v>8.930799</v>
      </c>
      <c r="F96" s="1" t="n">
        <v>62</v>
      </c>
      <c r="G96" s="1" t="n">
        <v>91.85445</v>
      </c>
      <c r="H96" s="1" t="n">
        <v>1.1989277</v>
      </c>
      <c r="I96" s="1" t="n">
        <v>27</v>
      </c>
    </row>
    <row r="97" customFormat="false" ht="16" hidden="false" customHeight="false" outlineLevel="0" collapsed="false">
      <c r="A97" s="1" t="s">
        <v>141</v>
      </c>
      <c r="B97" s="1" t="s">
        <v>321</v>
      </c>
      <c r="C97" s="1" t="s">
        <v>56</v>
      </c>
      <c r="D97" s="1" t="s">
        <v>57</v>
      </c>
      <c r="E97" s="1" t="n">
        <v>15.444683</v>
      </c>
      <c r="F97" s="1" t="n">
        <v>1</v>
      </c>
      <c r="G97" s="1" t="n">
        <v>92.36934</v>
      </c>
      <c r="H97" s="1" t="n">
        <v>1.2056483</v>
      </c>
      <c r="I97" s="1" t="n">
        <v>28</v>
      </c>
    </row>
    <row r="98" customFormat="false" ht="16" hidden="false" customHeight="false" outlineLevel="0" collapsed="false">
      <c r="A98" s="1" t="s">
        <v>141</v>
      </c>
      <c r="B98" s="1" t="s">
        <v>321</v>
      </c>
      <c r="C98" s="1" t="s">
        <v>10</v>
      </c>
      <c r="D98" s="1" t="s">
        <v>12</v>
      </c>
      <c r="E98" s="1" t="n">
        <v>11.114995</v>
      </c>
      <c r="F98" s="1" t="n">
        <v>23</v>
      </c>
      <c r="G98" s="1" t="n">
        <v>94.62385</v>
      </c>
      <c r="H98" s="1" t="n">
        <v>1.2350753</v>
      </c>
      <c r="I98" s="1" t="n">
        <v>29</v>
      </c>
    </row>
    <row r="99" customFormat="false" ht="16" hidden="false" customHeight="false" outlineLevel="0" collapsed="false">
      <c r="A99" s="1" t="s">
        <v>141</v>
      </c>
      <c r="B99" s="1" t="s">
        <v>321</v>
      </c>
      <c r="C99" s="1" t="s">
        <v>42</v>
      </c>
      <c r="D99" s="1" t="s">
        <v>43</v>
      </c>
      <c r="E99" s="1" t="n">
        <v>10.460059</v>
      </c>
      <c r="F99" s="1" t="n">
        <v>37</v>
      </c>
      <c r="G99" s="1" t="n">
        <v>98.08268</v>
      </c>
      <c r="H99" s="1" t="n">
        <v>1.2802215</v>
      </c>
      <c r="I99" s="1" t="n">
        <v>30</v>
      </c>
    </row>
    <row r="100" customFormat="false" ht="16" hidden="false" customHeight="false" outlineLevel="0" collapsed="false">
      <c r="A100" s="1" t="s">
        <v>141</v>
      </c>
      <c r="B100" s="1" t="s">
        <v>321</v>
      </c>
      <c r="C100" s="1" t="s">
        <v>68</v>
      </c>
      <c r="D100" s="1" t="s">
        <v>69</v>
      </c>
      <c r="E100" s="1" t="n">
        <v>9.545823</v>
      </c>
      <c r="F100" s="1" t="n">
        <v>51</v>
      </c>
      <c r="G100" s="1" t="n">
        <v>100.07463</v>
      </c>
      <c r="H100" s="1" t="n">
        <v>1.3062215</v>
      </c>
      <c r="I100" s="1" t="n">
        <v>31</v>
      </c>
    </row>
    <row r="101" customFormat="false" ht="16" hidden="false" customHeight="false" outlineLevel="0" collapsed="false">
      <c r="A101" s="1" t="s">
        <v>141</v>
      </c>
      <c r="B101" s="1" t="s">
        <v>321</v>
      </c>
      <c r="C101" s="1" t="s">
        <v>130</v>
      </c>
      <c r="D101" s="1" t="s">
        <v>131</v>
      </c>
      <c r="E101" s="1" t="n">
        <v>12.880924</v>
      </c>
      <c r="F101" s="1" t="n">
        <v>4</v>
      </c>
      <c r="G101" s="1" t="n">
        <v>101.71128</v>
      </c>
      <c r="H101" s="1" t="n">
        <v>1.3275837</v>
      </c>
      <c r="I101" s="1" t="n">
        <v>32</v>
      </c>
    </row>
    <row r="102" customFormat="false" ht="16" hidden="false" customHeight="false" outlineLevel="0" collapsed="false">
      <c r="A102" s="1" t="s">
        <v>141</v>
      </c>
      <c r="B102" s="1" t="s">
        <v>321</v>
      </c>
      <c r="C102" s="1" t="s">
        <v>13</v>
      </c>
      <c r="D102" s="1" t="s">
        <v>15</v>
      </c>
      <c r="E102" s="1" t="n">
        <v>9.938021</v>
      </c>
      <c r="F102" s="1" t="n">
        <v>45</v>
      </c>
      <c r="G102" s="1" t="n">
        <v>103.15568</v>
      </c>
      <c r="H102" s="1" t="n">
        <v>1.3464367</v>
      </c>
      <c r="I102" s="1" t="n">
        <v>33</v>
      </c>
    </row>
    <row r="103" customFormat="false" ht="16" hidden="false" customHeight="false" outlineLevel="0" collapsed="false">
      <c r="A103" s="1" t="s">
        <v>141</v>
      </c>
      <c r="B103" s="1" t="s">
        <v>321</v>
      </c>
      <c r="C103" s="1" t="s">
        <v>22</v>
      </c>
      <c r="D103" s="1" t="s">
        <v>23</v>
      </c>
      <c r="E103" s="1" t="n">
        <v>9.484571</v>
      </c>
      <c r="F103" s="1" t="n">
        <v>53</v>
      </c>
      <c r="G103" s="1" t="n">
        <v>104.62219</v>
      </c>
      <c r="H103" s="1" t="n">
        <v>1.3655783</v>
      </c>
      <c r="I103" s="1" t="n">
        <v>34</v>
      </c>
    </row>
    <row r="104" customFormat="false" ht="16" hidden="false" customHeight="false" outlineLevel="0" collapsed="false">
      <c r="A104" s="1" t="s">
        <v>141</v>
      </c>
      <c r="B104" s="1" t="s">
        <v>321</v>
      </c>
      <c r="C104" s="1" t="s">
        <v>118</v>
      </c>
      <c r="D104" s="1" t="s">
        <v>119</v>
      </c>
      <c r="E104" s="1" t="n">
        <v>12.506573</v>
      </c>
      <c r="F104" s="1" t="n">
        <v>10</v>
      </c>
      <c r="G104" s="1" t="n">
        <v>105.97317</v>
      </c>
      <c r="H104" s="1" t="n">
        <v>1.3832119</v>
      </c>
      <c r="I104" s="1" t="n">
        <v>35</v>
      </c>
    </row>
    <row r="105" customFormat="false" ht="16" hidden="false" customHeight="false" outlineLevel="0" collapsed="false">
      <c r="A105" s="1" t="s">
        <v>141</v>
      </c>
      <c r="B105" s="1" t="s">
        <v>321</v>
      </c>
      <c r="C105" s="1" t="s">
        <v>126</v>
      </c>
      <c r="D105" s="1" t="s">
        <v>127</v>
      </c>
      <c r="E105" s="1" t="n">
        <v>11.295486</v>
      </c>
      <c r="F105" s="1" t="n">
        <v>20</v>
      </c>
      <c r="G105" s="1" t="n">
        <v>107.58827</v>
      </c>
      <c r="H105" s="1" t="n">
        <v>1.404293</v>
      </c>
      <c r="I105" s="1" t="n">
        <v>36</v>
      </c>
    </row>
    <row r="106" customFormat="false" ht="16" hidden="false" customHeight="false" outlineLevel="0" collapsed="false">
      <c r="A106" s="1" t="s">
        <v>141</v>
      </c>
      <c r="B106" s="1" t="s">
        <v>321</v>
      </c>
      <c r="C106" s="1" t="s">
        <v>50</v>
      </c>
      <c r="D106" s="1" t="s">
        <v>51</v>
      </c>
      <c r="E106" s="1" t="n">
        <v>11.792982</v>
      </c>
      <c r="F106" s="1" t="n">
        <v>18</v>
      </c>
      <c r="G106" s="1" t="n">
        <v>108.38559</v>
      </c>
      <c r="H106" s="1" t="n">
        <v>1.4147</v>
      </c>
      <c r="I106" s="1" t="n">
        <v>37</v>
      </c>
    </row>
    <row r="107" customFormat="false" ht="16" hidden="false" customHeight="false" outlineLevel="0" collapsed="false">
      <c r="A107" s="1" t="s">
        <v>141</v>
      </c>
      <c r="B107" s="1" t="s">
        <v>321</v>
      </c>
      <c r="C107" s="1" t="s">
        <v>18</v>
      </c>
      <c r="D107" s="1" t="s">
        <v>19</v>
      </c>
      <c r="E107" s="1" t="n">
        <v>10.21732</v>
      </c>
      <c r="F107" s="1" t="n">
        <v>40</v>
      </c>
      <c r="G107" s="1" t="n">
        <v>108.62291</v>
      </c>
      <c r="H107" s="1" t="n">
        <v>1.4177975</v>
      </c>
      <c r="I107" s="1" t="n">
        <v>38</v>
      </c>
    </row>
    <row r="108" customFormat="false" ht="16" hidden="false" customHeight="false" outlineLevel="0" collapsed="false">
      <c r="A108" s="1" t="s">
        <v>141</v>
      </c>
      <c r="B108" s="1" t="s">
        <v>321</v>
      </c>
      <c r="C108" s="1" t="s">
        <v>110</v>
      </c>
      <c r="D108" s="1" t="s">
        <v>111</v>
      </c>
      <c r="E108" s="1" t="n">
        <v>11.020261</v>
      </c>
      <c r="F108" s="1" t="n">
        <v>27</v>
      </c>
      <c r="G108" s="1" t="n">
        <v>109.01974</v>
      </c>
      <c r="H108" s="1" t="n">
        <v>1.4229773</v>
      </c>
      <c r="I108" s="1" t="n">
        <v>39</v>
      </c>
    </row>
    <row r="109" customFormat="false" ht="16" hidden="false" customHeight="false" outlineLevel="0" collapsed="false">
      <c r="A109" s="1" t="s">
        <v>141</v>
      </c>
      <c r="B109" s="1" t="s">
        <v>321</v>
      </c>
      <c r="C109" s="1" t="s">
        <v>24</v>
      </c>
      <c r="D109" s="1" t="s">
        <v>25</v>
      </c>
      <c r="E109" s="1" t="n">
        <v>10.743212</v>
      </c>
      <c r="F109" s="1" t="n">
        <v>30</v>
      </c>
      <c r="G109" s="1" t="n">
        <v>113.7788</v>
      </c>
      <c r="H109" s="1" t="n">
        <v>1.4850947</v>
      </c>
      <c r="I109" s="1" t="n">
        <v>40</v>
      </c>
    </row>
    <row r="110" customFormat="false" ht="16" hidden="false" customHeight="false" outlineLevel="0" collapsed="false">
      <c r="A110" s="1" t="s">
        <v>141</v>
      </c>
      <c r="B110" s="1" t="s">
        <v>320</v>
      </c>
      <c r="C110" s="1" t="s">
        <v>310</v>
      </c>
      <c r="D110" s="1" t="s">
        <v>310</v>
      </c>
      <c r="E110" s="1" t="n">
        <v>10.520602</v>
      </c>
      <c r="F110" s="1" t="n">
        <v>35</v>
      </c>
      <c r="G110" s="1" t="n">
        <v>121.74997</v>
      </c>
      <c r="H110" s="1" t="n">
        <v>1.5891381</v>
      </c>
      <c r="I110" s="1" t="n">
        <v>41</v>
      </c>
    </row>
    <row r="111" customFormat="false" ht="16" hidden="false" customHeight="false" outlineLevel="0" collapsed="false">
      <c r="A111" s="1" t="s">
        <v>141</v>
      </c>
      <c r="B111" s="1" t="s">
        <v>321</v>
      </c>
      <c r="C111" s="1" t="s">
        <v>132</v>
      </c>
      <c r="D111" s="1" t="s">
        <v>133</v>
      </c>
      <c r="E111" s="1" t="n">
        <v>9.765659</v>
      </c>
      <c r="F111" s="1" t="n">
        <v>49</v>
      </c>
      <c r="G111" s="1" t="n">
        <v>121.9649</v>
      </c>
      <c r="H111" s="1" t="n">
        <v>1.5919435</v>
      </c>
      <c r="I111" s="1" t="n">
        <v>42</v>
      </c>
    </row>
    <row r="112" customFormat="false" ht="16" hidden="false" customHeight="false" outlineLevel="0" collapsed="false">
      <c r="A112" s="1" t="s">
        <v>141</v>
      </c>
      <c r="B112" s="1" t="s">
        <v>321</v>
      </c>
      <c r="C112" s="1" t="s">
        <v>104</v>
      </c>
      <c r="D112" s="1" t="s">
        <v>105</v>
      </c>
      <c r="E112" s="1" t="n">
        <v>9.17914</v>
      </c>
      <c r="F112" s="1" t="n">
        <v>60</v>
      </c>
      <c r="G112" s="1" t="n">
        <v>124.28687</v>
      </c>
      <c r="H112" s="1" t="n">
        <v>1.622251</v>
      </c>
      <c r="I112" s="1" t="n">
        <v>43</v>
      </c>
    </row>
    <row r="113" customFormat="false" ht="16" hidden="false" customHeight="false" outlineLevel="0" collapsed="false">
      <c r="A113" s="1" t="s">
        <v>141</v>
      </c>
      <c r="B113" s="1" t="s">
        <v>321</v>
      </c>
      <c r="C113" s="1" t="s">
        <v>16</v>
      </c>
      <c r="D113" s="1" t="s">
        <v>17</v>
      </c>
      <c r="E113" s="1" t="n">
        <v>9.787124</v>
      </c>
      <c r="F113" s="1" t="n">
        <v>47</v>
      </c>
      <c r="G113" s="1" t="n">
        <v>124.37274</v>
      </c>
      <c r="H113" s="1" t="n">
        <v>1.6233718</v>
      </c>
      <c r="I113" s="1" t="n">
        <v>44</v>
      </c>
    </row>
    <row r="114" customFormat="false" ht="16" hidden="false" customHeight="false" outlineLevel="0" collapsed="false">
      <c r="A114" s="1" t="s">
        <v>141</v>
      </c>
      <c r="B114" s="1" t="s">
        <v>321</v>
      </c>
      <c r="C114" s="1" t="s">
        <v>26</v>
      </c>
      <c r="D114" s="1" t="s">
        <v>27</v>
      </c>
      <c r="E114" s="1" t="n">
        <v>11.690472</v>
      </c>
      <c r="F114" s="1" t="n">
        <v>19</v>
      </c>
      <c r="G114" s="1" t="n">
        <v>125.3483</v>
      </c>
      <c r="H114" s="1" t="n">
        <v>1.6361054</v>
      </c>
      <c r="I114" s="1" t="n">
        <v>45</v>
      </c>
    </row>
    <row r="115" customFormat="false" ht="16" hidden="false" customHeight="false" outlineLevel="0" collapsed="false">
      <c r="A115" s="1" t="s">
        <v>141</v>
      </c>
      <c r="B115" s="1" t="s">
        <v>321</v>
      </c>
      <c r="C115" s="1" t="s">
        <v>114</v>
      </c>
      <c r="D115" s="1" t="s">
        <v>115</v>
      </c>
      <c r="E115" s="1" t="n">
        <v>10.434596</v>
      </c>
      <c r="F115" s="1" t="n">
        <v>38</v>
      </c>
      <c r="G115" s="1" t="n">
        <v>126.78263</v>
      </c>
      <c r="H115" s="1" t="n">
        <v>1.6548269</v>
      </c>
      <c r="I115" s="1" t="n">
        <v>46</v>
      </c>
    </row>
    <row r="116" customFormat="false" ht="16" hidden="false" customHeight="false" outlineLevel="0" collapsed="false">
      <c r="A116" s="1" t="s">
        <v>141</v>
      </c>
      <c r="B116" s="1" t="s">
        <v>321</v>
      </c>
      <c r="C116" s="1" t="s">
        <v>66</v>
      </c>
      <c r="D116" s="1" t="s">
        <v>67</v>
      </c>
      <c r="E116" s="1" t="n">
        <v>10.695567</v>
      </c>
      <c r="F116" s="1" t="n">
        <v>32</v>
      </c>
      <c r="G116" s="1" t="n">
        <v>130.98642</v>
      </c>
      <c r="H116" s="1" t="n">
        <v>1.7096967</v>
      </c>
      <c r="I116" s="1" t="n">
        <v>47</v>
      </c>
    </row>
    <row r="117" customFormat="false" ht="16" hidden="false" customHeight="false" outlineLevel="0" collapsed="false">
      <c r="A117" s="1" t="s">
        <v>141</v>
      </c>
      <c r="B117" s="1" t="s">
        <v>321</v>
      </c>
      <c r="C117" s="1" t="s">
        <v>30</v>
      </c>
      <c r="D117" s="1" t="s">
        <v>31</v>
      </c>
      <c r="E117" s="1" t="n">
        <v>9.785907</v>
      </c>
      <c r="F117" s="1" t="n">
        <v>48</v>
      </c>
      <c r="G117" s="1" t="n">
        <v>135.47445</v>
      </c>
      <c r="H117" s="1" t="n">
        <v>1.7682766</v>
      </c>
      <c r="I117" s="1" t="n">
        <v>48</v>
      </c>
    </row>
    <row r="118" customFormat="false" ht="16" hidden="false" customHeight="false" outlineLevel="0" collapsed="false">
      <c r="A118" s="1" t="s">
        <v>141</v>
      </c>
      <c r="B118" s="1" t="s">
        <v>320</v>
      </c>
      <c r="C118" s="1" t="s">
        <v>9</v>
      </c>
      <c r="D118" s="1" t="s">
        <v>9</v>
      </c>
      <c r="E118" s="1" t="n">
        <v>10.510424</v>
      </c>
      <c r="F118" s="1" t="n">
        <v>36</v>
      </c>
      <c r="G118" s="1" t="n">
        <v>137.13063</v>
      </c>
      <c r="H118" s="1" t="n">
        <v>1.7898938</v>
      </c>
      <c r="I118" s="1" t="n">
        <v>49</v>
      </c>
    </row>
    <row r="119" customFormat="false" ht="16" hidden="false" customHeight="false" outlineLevel="0" collapsed="false">
      <c r="A119" s="1" t="s">
        <v>141</v>
      </c>
      <c r="B119" s="1" t="s">
        <v>321</v>
      </c>
      <c r="C119" s="1" t="s">
        <v>40</v>
      </c>
      <c r="D119" s="1" t="s">
        <v>41</v>
      </c>
      <c r="E119" s="1" t="n">
        <v>9.407316</v>
      </c>
      <c r="F119" s="1" t="n">
        <v>55</v>
      </c>
      <c r="G119" s="1" t="n">
        <v>137.72314</v>
      </c>
      <c r="H119" s="1" t="n">
        <v>1.7976276</v>
      </c>
      <c r="I119" s="1" t="n">
        <v>50</v>
      </c>
    </row>
    <row r="120" customFormat="false" ht="16" hidden="false" customHeight="false" outlineLevel="0" collapsed="false">
      <c r="A120" s="1" t="s">
        <v>141</v>
      </c>
      <c r="B120" s="1" t="s">
        <v>321</v>
      </c>
      <c r="C120" s="1" t="s">
        <v>20</v>
      </c>
      <c r="D120" s="1" t="s">
        <v>21</v>
      </c>
      <c r="E120" s="1" t="n">
        <v>10.739084</v>
      </c>
      <c r="F120" s="1" t="n">
        <v>31</v>
      </c>
      <c r="G120" s="1" t="n">
        <v>143.40384</v>
      </c>
      <c r="H120" s="1" t="n">
        <v>1.8717747</v>
      </c>
      <c r="I120" s="1" t="n">
        <v>51</v>
      </c>
    </row>
    <row r="121" customFormat="false" ht="16" hidden="false" customHeight="false" outlineLevel="0" collapsed="false">
      <c r="A121" s="1" t="s">
        <v>141</v>
      </c>
      <c r="B121" s="1" t="s">
        <v>321</v>
      </c>
      <c r="C121" s="1" t="s">
        <v>98</v>
      </c>
      <c r="D121" s="1" t="s">
        <v>99</v>
      </c>
      <c r="E121" s="1" t="n">
        <v>9.399813</v>
      </c>
      <c r="F121" s="1" t="n">
        <v>58</v>
      </c>
      <c r="G121" s="1" t="n">
        <v>146.63174</v>
      </c>
      <c r="H121" s="1" t="n">
        <v>1.9139068</v>
      </c>
      <c r="I121" s="1" t="n">
        <v>52</v>
      </c>
    </row>
    <row r="122" customFormat="false" ht="16" hidden="false" customHeight="false" outlineLevel="0" collapsed="false">
      <c r="A122" s="1" t="s">
        <v>141</v>
      </c>
      <c r="B122" s="1" t="s">
        <v>321</v>
      </c>
      <c r="C122" s="1" t="s">
        <v>62</v>
      </c>
      <c r="D122" s="1" t="s">
        <v>63</v>
      </c>
      <c r="E122" s="1" t="n">
        <v>6.549714</v>
      </c>
      <c r="F122" s="1" t="n">
        <v>66</v>
      </c>
      <c r="G122" s="1" t="n">
        <v>151.40138</v>
      </c>
      <c r="H122" s="1" t="n">
        <v>1.9761624</v>
      </c>
      <c r="I122" s="1" t="n">
        <v>53</v>
      </c>
    </row>
    <row r="123" customFormat="false" ht="16" hidden="false" customHeight="false" outlineLevel="0" collapsed="false">
      <c r="A123" s="1" t="s">
        <v>141</v>
      </c>
      <c r="B123" s="1" t="s">
        <v>321</v>
      </c>
      <c r="C123" s="1" t="s">
        <v>54</v>
      </c>
      <c r="D123" s="1" t="s">
        <v>55</v>
      </c>
      <c r="E123" s="1" t="n">
        <v>11.097444</v>
      </c>
      <c r="F123" s="1" t="n">
        <v>24</v>
      </c>
      <c r="G123" s="1" t="n">
        <v>156.07002</v>
      </c>
      <c r="H123" s="1" t="n">
        <v>2.0370998</v>
      </c>
      <c r="I123" s="1" t="n">
        <v>54</v>
      </c>
    </row>
    <row r="124" customFormat="false" ht="16" hidden="false" customHeight="false" outlineLevel="0" collapsed="false">
      <c r="A124" s="1" t="s">
        <v>141</v>
      </c>
      <c r="B124" s="1" t="s">
        <v>321</v>
      </c>
      <c r="C124" s="1" t="s">
        <v>72</v>
      </c>
      <c r="D124" s="1" t="s">
        <v>73</v>
      </c>
      <c r="E124" s="1" t="n">
        <v>11.155528</v>
      </c>
      <c r="F124" s="1" t="n">
        <v>22</v>
      </c>
      <c r="G124" s="1" t="n">
        <v>158.16212</v>
      </c>
      <c r="H124" s="1" t="n">
        <v>2.0644068</v>
      </c>
      <c r="I124" s="1" t="n">
        <v>55</v>
      </c>
    </row>
    <row r="125" customFormat="false" ht="16" hidden="false" customHeight="false" outlineLevel="0" collapsed="false">
      <c r="A125" s="1" t="s">
        <v>141</v>
      </c>
      <c r="B125" s="1" t="s">
        <v>321</v>
      </c>
      <c r="C125" s="1" t="s">
        <v>92</v>
      </c>
      <c r="D125" s="1" t="s">
        <v>93</v>
      </c>
      <c r="E125" s="1" t="n">
        <v>12.346514</v>
      </c>
      <c r="F125" s="1" t="n">
        <v>13</v>
      </c>
      <c r="G125" s="1" t="n">
        <v>160.66895</v>
      </c>
      <c r="H125" s="1" t="n">
        <v>2.0971271</v>
      </c>
      <c r="I125" s="1" t="n">
        <v>56</v>
      </c>
    </row>
    <row r="126" customFormat="false" ht="16" hidden="false" customHeight="false" outlineLevel="0" collapsed="false">
      <c r="A126" s="1" t="s">
        <v>141</v>
      </c>
      <c r="B126" s="1" t="s">
        <v>321</v>
      </c>
      <c r="C126" s="1" t="s">
        <v>102</v>
      </c>
      <c r="D126" s="1" t="s">
        <v>103</v>
      </c>
      <c r="E126" s="1" t="n">
        <v>10.112508</v>
      </c>
      <c r="F126" s="1" t="n">
        <v>42</v>
      </c>
      <c r="G126" s="1" t="n">
        <v>170.25148</v>
      </c>
      <c r="H126" s="1" t="n">
        <v>2.2222028</v>
      </c>
      <c r="I126" s="1" t="n">
        <v>57</v>
      </c>
    </row>
    <row r="127" customFormat="false" ht="16" hidden="false" customHeight="false" outlineLevel="0" collapsed="false">
      <c r="A127" s="1" t="s">
        <v>141</v>
      </c>
      <c r="B127" s="1" t="s">
        <v>321</v>
      </c>
      <c r="C127" s="1" t="s">
        <v>70</v>
      </c>
      <c r="D127" s="1" t="s">
        <v>71</v>
      </c>
      <c r="E127" s="1" t="n">
        <v>11.094865</v>
      </c>
      <c r="F127" s="1" t="n">
        <v>25</v>
      </c>
      <c r="G127" s="1" t="n">
        <v>181.00557</v>
      </c>
      <c r="H127" s="1" t="n">
        <v>2.3625703</v>
      </c>
      <c r="I127" s="1" t="n">
        <v>58</v>
      </c>
    </row>
    <row r="128" customFormat="false" ht="16" hidden="false" customHeight="false" outlineLevel="0" collapsed="false">
      <c r="A128" s="1" t="s">
        <v>141</v>
      </c>
      <c r="B128" s="1" t="s">
        <v>321</v>
      </c>
      <c r="C128" s="1" t="s">
        <v>74</v>
      </c>
      <c r="D128" s="1" t="s">
        <v>75</v>
      </c>
      <c r="E128" s="1" t="n">
        <v>10.072811</v>
      </c>
      <c r="F128" s="1" t="n">
        <v>44</v>
      </c>
      <c r="G128" s="1" t="n">
        <v>181.21185</v>
      </c>
      <c r="H128" s="1" t="n">
        <v>2.3652628</v>
      </c>
      <c r="I128" s="1" t="n">
        <v>59</v>
      </c>
    </row>
    <row r="129" customFormat="false" ht="16" hidden="false" customHeight="false" outlineLevel="0" collapsed="false">
      <c r="A129" s="1" t="s">
        <v>141</v>
      </c>
      <c r="B129" s="1" t="s">
        <v>321</v>
      </c>
      <c r="C129" s="1" t="s">
        <v>112</v>
      </c>
      <c r="D129" s="1" t="s">
        <v>113</v>
      </c>
      <c r="E129" s="1" t="n">
        <v>12.156638</v>
      </c>
      <c r="F129" s="1" t="n">
        <v>15</v>
      </c>
      <c r="G129" s="1" t="n">
        <v>183.1401</v>
      </c>
      <c r="H129" s="1" t="n">
        <v>2.3904313</v>
      </c>
      <c r="I129" s="1" t="n">
        <v>60</v>
      </c>
    </row>
    <row r="130" customFormat="false" ht="16" hidden="false" customHeight="false" outlineLevel="0" collapsed="false">
      <c r="A130" s="1" t="s">
        <v>141</v>
      </c>
      <c r="B130" s="1" t="s">
        <v>321</v>
      </c>
      <c r="C130" s="1" t="s">
        <v>100</v>
      </c>
      <c r="D130" s="1" t="s">
        <v>101</v>
      </c>
      <c r="E130" s="1" t="n">
        <v>9.312022</v>
      </c>
      <c r="F130" s="1" t="n">
        <v>59</v>
      </c>
      <c r="G130" s="1" t="n">
        <v>186.24028</v>
      </c>
      <c r="H130" s="1" t="n">
        <v>2.4308963</v>
      </c>
      <c r="I130" s="1" t="n">
        <v>61</v>
      </c>
    </row>
    <row r="131" customFormat="false" ht="16" hidden="false" customHeight="false" outlineLevel="0" collapsed="false">
      <c r="A131" s="1" t="s">
        <v>141</v>
      </c>
      <c r="B131" s="1" t="s">
        <v>321</v>
      </c>
      <c r="C131" s="1" t="s">
        <v>44</v>
      </c>
      <c r="D131" s="1" t="s">
        <v>45</v>
      </c>
      <c r="E131" s="1" t="n">
        <v>12.359827</v>
      </c>
      <c r="F131" s="1" t="n">
        <v>12</v>
      </c>
      <c r="G131" s="1" t="n">
        <v>208.19189</v>
      </c>
      <c r="H131" s="1" t="n">
        <v>2.717419</v>
      </c>
      <c r="I131" s="1" t="n">
        <v>62</v>
      </c>
    </row>
    <row r="132" customFormat="false" ht="16" hidden="false" customHeight="false" outlineLevel="0" collapsed="false">
      <c r="A132" s="1" t="s">
        <v>141</v>
      </c>
      <c r="B132" s="1" t="s">
        <v>321</v>
      </c>
      <c r="C132" s="1" t="s">
        <v>78</v>
      </c>
      <c r="D132" s="1" t="s">
        <v>79</v>
      </c>
      <c r="E132" s="1" t="n">
        <v>11.246175</v>
      </c>
      <c r="F132" s="1" t="n">
        <v>21</v>
      </c>
      <c r="G132" s="1" t="n">
        <v>227.74564</v>
      </c>
      <c r="H132" s="1" t="n">
        <v>2.9726439</v>
      </c>
      <c r="I132" s="1" t="n">
        <v>63</v>
      </c>
    </row>
    <row r="133" customFormat="false" ht="16" hidden="false" customHeight="false" outlineLevel="0" collapsed="false">
      <c r="A133" s="1" t="s">
        <v>141</v>
      </c>
      <c r="B133" s="1" t="s">
        <v>321</v>
      </c>
      <c r="C133" s="1" t="s">
        <v>90</v>
      </c>
      <c r="D133" s="1" t="s">
        <v>91</v>
      </c>
      <c r="E133" s="1" t="n">
        <v>12.684631</v>
      </c>
      <c r="F133" s="1" t="n">
        <v>7</v>
      </c>
      <c r="G133" s="1" t="n">
        <v>247.45625</v>
      </c>
      <c r="H133" s="1" t="n">
        <v>3.2299161</v>
      </c>
      <c r="I133" s="1" t="n">
        <v>64</v>
      </c>
    </row>
    <row r="134" customFormat="false" ht="16" hidden="false" customHeight="false" outlineLevel="0" collapsed="false">
      <c r="A134" s="1" t="s">
        <v>141</v>
      </c>
      <c r="B134" s="1" t="s">
        <v>321</v>
      </c>
      <c r="C134" s="1" t="s">
        <v>60</v>
      </c>
      <c r="D134" s="1" t="s">
        <v>61</v>
      </c>
      <c r="E134" s="1" t="n">
        <v>10.745981</v>
      </c>
      <c r="F134" s="1" t="n">
        <v>29</v>
      </c>
      <c r="G134" s="1" t="n">
        <v>274.33847</v>
      </c>
      <c r="H134" s="1" t="n">
        <v>3.5807955</v>
      </c>
      <c r="I134" s="1" t="n">
        <v>65</v>
      </c>
    </row>
    <row r="135" customFormat="false" ht="16" hidden="false" customHeight="false" outlineLevel="0" collapsed="false">
      <c r="A135" s="1" t="s">
        <v>141</v>
      </c>
      <c r="B135" s="1" t="s">
        <v>321</v>
      </c>
      <c r="C135" s="1" t="s">
        <v>108</v>
      </c>
      <c r="D135" s="1" t="s">
        <v>109</v>
      </c>
      <c r="E135" s="1" t="n">
        <v>9.862714</v>
      </c>
      <c r="F135" s="1" t="n">
        <v>46</v>
      </c>
      <c r="G135" s="1" t="n">
        <v>325.00163</v>
      </c>
      <c r="H135" s="1" t="n">
        <v>4.2420751</v>
      </c>
      <c r="I135" s="1" t="n">
        <v>66</v>
      </c>
    </row>
    <row r="136" customFormat="false" ht="16" hidden="false" customHeight="false" outlineLevel="0" collapsed="false">
      <c r="A136" s="1" t="s">
        <v>141</v>
      </c>
      <c r="B136" s="1" t="s">
        <v>321</v>
      </c>
      <c r="C136" s="1" t="s">
        <v>80</v>
      </c>
      <c r="D136" s="1" t="s">
        <v>81</v>
      </c>
      <c r="E136" s="1" t="n">
        <v>9.541016</v>
      </c>
      <c r="F136" s="1" t="n">
        <v>52</v>
      </c>
      <c r="G136" s="1" t="n">
        <v>334.37225</v>
      </c>
      <c r="H136" s="1" t="n">
        <v>4.3643848</v>
      </c>
      <c r="I136" s="1" t="n">
        <v>67</v>
      </c>
    </row>
    <row r="137" customFormat="false" ht="16" hidden="false" customHeight="false" outlineLevel="0" collapsed="false">
      <c r="A137" s="1" t="s">
        <v>140</v>
      </c>
      <c r="B137" s="1" t="s">
        <v>320</v>
      </c>
      <c r="C137" s="1" t="s">
        <v>310</v>
      </c>
      <c r="D137" s="1" t="s">
        <v>310</v>
      </c>
      <c r="E137" s="1" t="n">
        <v>1.543741</v>
      </c>
      <c r="F137" s="1" t="n">
        <v>49</v>
      </c>
      <c r="G137" s="1" t="n">
        <v>1.070109</v>
      </c>
      <c r="H137" s="1" t="n">
        <v>0.1499749</v>
      </c>
      <c r="I137" s="1" t="n">
        <v>1</v>
      </c>
    </row>
    <row r="138" customFormat="false" ht="16" hidden="false" customHeight="false" outlineLevel="0" collapsed="false">
      <c r="A138" s="1" t="s">
        <v>140</v>
      </c>
      <c r="B138" s="1" t="s">
        <v>321</v>
      </c>
      <c r="C138" s="1" t="s">
        <v>98</v>
      </c>
      <c r="D138" s="1" t="s">
        <v>99</v>
      </c>
      <c r="E138" s="1" t="n">
        <v>1.66991</v>
      </c>
      <c r="F138" s="1" t="n">
        <v>44</v>
      </c>
      <c r="G138" s="1" t="n">
        <v>1.28624</v>
      </c>
      <c r="H138" s="1" t="n">
        <v>0.1802654</v>
      </c>
      <c r="I138" s="1" t="n">
        <v>2</v>
      </c>
    </row>
    <row r="139" customFormat="false" ht="16" hidden="false" customHeight="false" outlineLevel="0" collapsed="false">
      <c r="A139" s="1" t="s">
        <v>140</v>
      </c>
      <c r="B139" s="1" t="s">
        <v>321</v>
      </c>
      <c r="C139" s="1" t="s">
        <v>18</v>
      </c>
      <c r="D139" s="1" t="s">
        <v>19</v>
      </c>
      <c r="E139" s="1" t="n">
        <v>1.901256</v>
      </c>
      <c r="F139" s="1" t="n">
        <v>28</v>
      </c>
      <c r="G139" s="1" t="n">
        <v>1.925366</v>
      </c>
      <c r="H139" s="1" t="n">
        <v>0.2698384</v>
      </c>
      <c r="I139" s="1" t="n">
        <v>3</v>
      </c>
    </row>
    <row r="140" customFormat="false" ht="16" hidden="false" customHeight="false" outlineLevel="0" collapsed="false">
      <c r="A140" s="1" t="s">
        <v>140</v>
      </c>
      <c r="B140" s="1" t="s">
        <v>321</v>
      </c>
      <c r="C140" s="1" t="s">
        <v>114</v>
      </c>
      <c r="D140" s="1" t="s">
        <v>115</v>
      </c>
      <c r="E140" s="1" t="n">
        <v>1.846775</v>
      </c>
      <c r="F140" s="1" t="n">
        <v>34</v>
      </c>
      <c r="G140" s="1" t="n">
        <v>2.029935</v>
      </c>
      <c r="H140" s="1" t="n">
        <v>0.2844938</v>
      </c>
      <c r="I140" s="1" t="n">
        <v>4</v>
      </c>
    </row>
    <row r="141" customFormat="false" ht="16" hidden="false" customHeight="false" outlineLevel="0" collapsed="false">
      <c r="A141" s="1" t="s">
        <v>140</v>
      </c>
      <c r="B141" s="1" t="s">
        <v>321</v>
      </c>
      <c r="C141" s="1" t="s">
        <v>112</v>
      </c>
      <c r="D141" s="1" t="s">
        <v>113</v>
      </c>
      <c r="E141" s="1" t="n">
        <v>1.256396</v>
      </c>
      <c r="F141" s="1" t="n">
        <v>65</v>
      </c>
      <c r="G141" s="1" t="n">
        <v>2.067505</v>
      </c>
      <c r="H141" s="1" t="n">
        <v>0.2897591</v>
      </c>
      <c r="I141" s="1" t="n">
        <v>5</v>
      </c>
    </row>
    <row r="142" customFormat="false" ht="16" hidden="false" customHeight="false" outlineLevel="0" collapsed="false">
      <c r="A142" s="1" t="s">
        <v>140</v>
      </c>
      <c r="B142" s="1" t="s">
        <v>321</v>
      </c>
      <c r="C142" s="1" t="s">
        <v>28</v>
      </c>
      <c r="D142" s="1" t="s">
        <v>29</v>
      </c>
      <c r="E142" s="1" t="n">
        <v>1.604278</v>
      </c>
      <c r="F142" s="1" t="n">
        <v>48</v>
      </c>
      <c r="G142" s="1" t="n">
        <v>2.110645</v>
      </c>
      <c r="H142" s="1" t="n">
        <v>0.2958052</v>
      </c>
      <c r="I142" s="1" t="n">
        <v>6</v>
      </c>
    </row>
    <row r="143" customFormat="false" ht="16" hidden="false" customHeight="false" outlineLevel="0" collapsed="false">
      <c r="A143" s="1" t="s">
        <v>140</v>
      </c>
      <c r="B143" s="1" t="s">
        <v>321</v>
      </c>
      <c r="C143" s="1" t="s">
        <v>116</v>
      </c>
      <c r="D143" s="1" t="s">
        <v>117</v>
      </c>
      <c r="E143" s="1" t="n">
        <v>1.668544</v>
      </c>
      <c r="F143" s="1" t="n">
        <v>45</v>
      </c>
      <c r="G143" s="1" t="n">
        <v>2.139146</v>
      </c>
      <c r="H143" s="1" t="n">
        <v>0.2997996</v>
      </c>
      <c r="I143" s="1" t="n">
        <v>7</v>
      </c>
    </row>
    <row r="144" customFormat="false" ht="16" hidden="false" customHeight="false" outlineLevel="0" collapsed="false">
      <c r="A144" s="1" t="s">
        <v>140</v>
      </c>
      <c r="B144" s="1" t="s">
        <v>321</v>
      </c>
      <c r="C144" s="1" t="s">
        <v>118</v>
      </c>
      <c r="D144" s="1" t="s">
        <v>119</v>
      </c>
      <c r="E144" s="1" t="n">
        <v>1.385149</v>
      </c>
      <c r="F144" s="1" t="n">
        <v>59</v>
      </c>
      <c r="G144" s="1" t="n">
        <v>2.176068</v>
      </c>
      <c r="H144" s="1" t="n">
        <v>0.3049742</v>
      </c>
      <c r="I144" s="1" t="n">
        <v>8</v>
      </c>
    </row>
    <row r="145" customFormat="false" ht="16" hidden="false" customHeight="false" outlineLevel="0" collapsed="false">
      <c r="A145" s="1" t="s">
        <v>140</v>
      </c>
      <c r="B145" s="1" t="s">
        <v>321</v>
      </c>
      <c r="C145" s="1" t="s">
        <v>58</v>
      </c>
      <c r="D145" s="1" t="s">
        <v>59</v>
      </c>
      <c r="E145" s="1" t="n">
        <v>1.921381</v>
      </c>
      <c r="F145" s="1" t="n">
        <v>26</v>
      </c>
      <c r="G145" s="1" t="n">
        <v>2.621478</v>
      </c>
      <c r="H145" s="1" t="n">
        <v>0.367398</v>
      </c>
      <c r="I145" s="1" t="n">
        <v>9</v>
      </c>
    </row>
    <row r="146" customFormat="false" ht="16" hidden="false" customHeight="false" outlineLevel="0" collapsed="false">
      <c r="A146" s="1" t="s">
        <v>140</v>
      </c>
      <c r="B146" s="1" t="s">
        <v>321</v>
      </c>
      <c r="C146" s="1" t="s">
        <v>46</v>
      </c>
      <c r="D146" s="1" t="s">
        <v>47</v>
      </c>
      <c r="E146" s="1" t="n">
        <v>1.433908</v>
      </c>
      <c r="F146" s="1" t="n">
        <v>56</v>
      </c>
      <c r="G146" s="1" t="n">
        <v>2.886469</v>
      </c>
      <c r="H146" s="1" t="n">
        <v>0.4045362</v>
      </c>
      <c r="I146" s="1" t="n">
        <v>10</v>
      </c>
    </row>
    <row r="147" customFormat="false" ht="16" hidden="false" customHeight="false" outlineLevel="0" collapsed="false">
      <c r="A147" s="1" t="s">
        <v>140</v>
      </c>
      <c r="B147" s="1" t="s">
        <v>320</v>
      </c>
      <c r="C147" s="1" t="s">
        <v>308</v>
      </c>
      <c r="D147" s="1" t="s">
        <v>308</v>
      </c>
      <c r="E147" s="1" t="n">
        <v>1.896027</v>
      </c>
      <c r="F147" s="1" t="n">
        <v>29</v>
      </c>
      <c r="G147" s="1" t="n">
        <v>2.93472</v>
      </c>
      <c r="H147" s="1" t="n">
        <v>0.4112987</v>
      </c>
      <c r="I147" s="1" t="n">
        <v>11</v>
      </c>
    </row>
    <row r="148" customFormat="false" ht="16" hidden="false" customHeight="false" outlineLevel="0" collapsed="false">
      <c r="A148" s="1" t="s">
        <v>140</v>
      </c>
      <c r="B148" s="1" t="s">
        <v>321</v>
      </c>
      <c r="C148" s="1" t="s">
        <v>96</v>
      </c>
      <c r="D148" s="1" t="s">
        <v>97</v>
      </c>
      <c r="E148" s="1" t="n">
        <v>1.362408</v>
      </c>
      <c r="F148" s="1" t="n">
        <v>60</v>
      </c>
      <c r="G148" s="1" t="n">
        <v>3.200902</v>
      </c>
      <c r="H148" s="1" t="n">
        <v>0.4486039</v>
      </c>
      <c r="I148" s="1" t="n">
        <v>12</v>
      </c>
    </row>
    <row r="149" customFormat="false" ht="16" hidden="false" customHeight="false" outlineLevel="0" collapsed="false">
      <c r="A149" s="1" t="s">
        <v>140</v>
      </c>
      <c r="B149" s="1" t="s">
        <v>321</v>
      </c>
      <c r="C149" s="1" t="s">
        <v>70</v>
      </c>
      <c r="D149" s="1" t="s">
        <v>71</v>
      </c>
      <c r="E149" s="1" t="n">
        <v>2.137095</v>
      </c>
      <c r="F149" s="1" t="n">
        <v>18</v>
      </c>
      <c r="G149" s="1" t="n">
        <v>3.222149</v>
      </c>
      <c r="H149" s="1" t="n">
        <v>0.4515816</v>
      </c>
      <c r="I149" s="1" t="n">
        <v>13</v>
      </c>
    </row>
    <row r="150" customFormat="false" ht="16" hidden="false" customHeight="false" outlineLevel="0" collapsed="false">
      <c r="A150" s="1" t="s">
        <v>140</v>
      </c>
      <c r="B150" s="1" t="s">
        <v>321</v>
      </c>
      <c r="C150" s="1" t="s">
        <v>44</v>
      </c>
      <c r="D150" s="1" t="s">
        <v>45</v>
      </c>
      <c r="E150" s="1" t="n">
        <v>1.863049</v>
      </c>
      <c r="F150" s="1" t="n">
        <v>32</v>
      </c>
      <c r="G150" s="1" t="n">
        <v>3.404519</v>
      </c>
      <c r="H150" s="1" t="n">
        <v>0.4771405</v>
      </c>
      <c r="I150" s="1" t="n">
        <v>14</v>
      </c>
    </row>
    <row r="151" customFormat="false" ht="16" hidden="false" customHeight="false" outlineLevel="0" collapsed="false">
      <c r="A151" s="1" t="s">
        <v>140</v>
      </c>
      <c r="B151" s="1" t="s">
        <v>321</v>
      </c>
      <c r="C151" s="1" t="s">
        <v>74</v>
      </c>
      <c r="D151" s="1" t="s">
        <v>75</v>
      </c>
      <c r="E151" s="1" t="n">
        <v>1.660196</v>
      </c>
      <c r="F151" s="1" t="n">
        <v>46</v>
      </c>
      <c r="G151" s="1" t="n">
        <v>3.412248</v>
      </c>
      <c r="H151" s="1" t="n">
        <v>0.4782238</v>
      </c>
      <c r="I151" s="1" t="n">
        <v>15</v>
      </c>
    </row>
    <row r="152" customFormat="false" ht="16" hidden="false" customHeight="false" outlineLevel="0" collapsed="false">
      <c r="A152" s="1" t="s">
        <v>140</v>
      </c>
      <c r="B152" s="1" t="s">
        <v>321</v>
      </c>
      <c r="C152" s="1" t="s">
        <v>38</v>
      </c>
      <c r="D152" s="1" t="s">
        <v>39</v>
      </c>
      <c r="E152" s="1" t="n">
        <v>1.345782</v>
      </c>
      <c r="F152" s="1" t="n">
        <v>61</v>
      </c>
      <c r="G152" s="1" t="n">
        <v>3.781169</v>
      </c>
      <c r="H152" s="1" t="n">
        <v>0.5299277</v>
      </c>
      <c r="I152" s="1" t="n">
        <v>16</v>
      </c>
    </row>
    <row r="153" customFormat="false" ht="16" hidden="false" customHeight="false" outlineLevel="0" collapsed="false">
      <c r="A153" s="1" t="s">
        <v>140</v>
      </c>
      <c r="B153" s="1" t="s">
        <v>321</v>
      </c>
      <c r="C153" s="1" t="s">
        <v>22</v>
      </c>
      <c r="D153" s="1" t="s">
        <v>23</v>
      </c>
      <c r="E153" s="1" t="n">
        <v>1.435207</v>
      </c>
      <c r="F153" s="1" t="n">
        <v>55</v>
      </c>
      <c r="G153" s="1" t="n">
        <v>3.916995</v>
      </c>
      <c r="H153" s="1" t="n">
        <v>0.5489637</v>
      </c>
      <c r="I153" s="1" t="n">
        <v>17</v>
      </c>
    </row>
    <row r="154" customFormat="false" ht="16" hidden="false" customHeight="false" outlineLevel="0" collapsed="false">
      <c r="A154" s="1" t="s">
        <v>140</v>
      </c>
      <c r="B154" s="1" t="s">
        <v>321</v>
      </c>
      <c r="C154" s="1" t="s">
        <v>64</v>
      </c>
      <c r="D154" s="1" t="s">
        <v>65</v>
      </c>
      <c r="E154" s="1" t="n">
        <v>1.49156</v>
      </c>
      <c r="F154" s="1" t="n">
        <v>50</v>
      </c>
      <c r="G154" s="1" t="n">
        <v>4.055215</v>
      </c>
      <c r="H154" s="1" t="n">
        <v>0.568335</v>
      </c>
      <c r="I154" s="1" t="n">
        <v>18</v>
      </c>
    </row>
    <row r="155" customFormat="false" ht="16" hidden="false" customHeight="false" outlineLevel="0" collapsed="false">
      <c r="A155" s="1" t="s">
        <v>140</v>
      </c>
      <c r="B155" s="1" t="s">
        <v>320</v>
      </c>
      <c r="C155" s="1" t="s">
        <v>9</v>
      </c>
      <c r="D155" s="1" t="s">
        <v>9</v>
      </c>
      <c r="E155" s="1" t="n">
        <v>2.169728</v>
      </c>
      <c r="F155" s="1" t="n">
        <v>15</v>
      </c>
      <c r="G155" s="1" t="n">
        <v>4.111979</v>
      </c>
      <c r="H155" s="1" t="n">
        <v>0.5762905</v>
      </c>
      <c r="I155" s="1" t="n">
        <v>19</v>
      </c>
    </row>
    <row r="156" customFormat="false" ht="16" hidden="false" customHeight="false" outlineLevel="0" collapsed="false">
      <c r="A156" s="1" t="s">
        <v>140</v>
      </c>
      <c r="B156" s="1" t="s">
        <v>321</v>
      </c>
      <c r="C156" s="1" t="s">
        <v>78</v>
      </c>
      <c r="D156" s="1" t="s">
        <v>79</v>
      </c>
      <c r="E156" s="1" t="n">
        <v>1.823438</v>
      </c>
      <c r="F156" s="1" t="n">
        <v>37</v>
      </c>
      <c r="G156" s="1" t="n">
        <v>4.19468</v>
      </c>
      <c r="H156" s="1" t="n">
        <v>0.587881</v>
      </c>
      <c r="I156" s="1" t="n">
        <v>20</v>
      </c>
    </row>
    <row r="157" customFormat="false" ht="16" hidden="false" customHeight="false" outlineLevel="0" collapsed="false">
      <c r="A157" s="1" t="s">
        <v>140</v>
      </c>
      <c r="B157" s="1" t="s">
        <v>321</v>
      </c>
      <c r="C157" s="1" t="s">
        <v>84</v>
      </c>
      <c r="D157" s="1" t="s">
        <v>85</v>
      </c>
      <c r="E157" s="1" t="n">
        <v>1.915532</v>
      </c>
      <c r="F157" s="1" t="n">
        <v>27</v>
      </c>
      <c r="G157" s="1" t="n">
        <v>4.586399</v>
      </c>
      <c r="H157" s="1" t="n">
        <v>0.6427801</v>
      </c>
      <c r="I157" s="1" t="n">
        <v>21</v>
      </c>
    </row>
    <row r="158" customFormat="false" ht="16" hidden="false" customHeight="false" outlineLevel="0" collapsed="false">
      <c r="A158" s="1" t="s">
        <v>140</v>
      </c>
      <c r="B158" s="1" t="s">
        <v>320</v>
      </c>
      <c r="C158" s="1" t="s">
        <v>309</v>
      </c>
      <c r="D158" s="1" t="s">
        <v>309</v>
      </c>
      <c r="E158" s="1" t="n">
        <v>1.729977</v>
      </c>
      <c r="F158" s="1" t="n">
        <v>41</v>
      </c>
      <c r="G158" s="1" t="n">
        <v>4.698878</v>
      </c>
      <c r="H158" s="1" t="n">
        <v>0.6585439</v>
      </c>
      <c r="I158" s="1" t="n">
        <v>22</v>
      </c>
    </row>
    <row r="159" customFormat="false" ht="16" hidden="false" customHeight="false" outlineLevel="0" collapsed="false">
      <c r="A159" s="1" t="s">
        <v>140</v>
      </c>
      <c r="B159" s="1" t="s">
        <v>321</v>
      </c>
      <c r="C159" s="1" t="s">
        <v>106</v>
      </c>
      <c r="D159" s="1" t="s">
        <v>107</v>
      </c>
      <c r="E159" s="1" t="n">
        <v>1.300615</v>
      </c>
      <c r="F159" s="1" t="n">
        <v>64</v>
      </c>
      <c r="G159" s="1" t="n">
        <v>5.18433</v>
      </c>
      <c r="H159" s="1" t="n">
        <v>0.7265796</v>
      </c>
      <c r="I159" s="1" t="n">
        <v>23</v>
      </c>
    </row>
    <row r="160" customFormat="false" ht="16" hidden="false" customHeight="false" outlineLevel="0" collapsed="false">
      <c r="A160" s="1" t="s">
        <v>140</v>
      </c>
      <c r="B160" s="1" t="s">
        <v>321</v>
      </c>
      <c r="C160" s="1" t="s">
        <v>128</v>
      </c>
      <c r="D160" s="1" t="s">
        <v>129</v>
      </c>
      <c r="E160" s="1" t="n">
        <v>1.419767</v>
      </c>
      <c r="F160" s="1" t="n">
        <v>58</v>
      </c>
      <c r="G160" s="1" t="n">
        <v>5.418355</v>
      </c>
      <c r="H160" s="1" t="n">
        <v>0.7593781</v>
      </c>
      <c r="I160" s="1" t="n">
        <v>24</v>
      </c>
    </row>
    <row r="161" customFormat="false" ht="16" hidden="false" customHeight="false" outlineLevel="0" collapsed="false">
      <c r="A161" s="1" t="s">
        <v>140</v>
      </c>
      <c r="B161" s="1" t="s">
        <v>321</v>
      </c>
      <c r="C161" s="1" t="s">
        <v>90</v>
      </c>
      <c r="D161" s="1" t="s">
        <v>91</v>
      </c>
      <c r="E161" s="1" t="n">
        <v>1.718208</v>
      </c>
      <c r="F161" s="1" t="n">
        <v>42</v>
      </c>
      <c r="G161" s="1" t="n">
        <v>5.56745</v>
      </c>
      <c r="H161" s="1" t="n">
        <v>0.7802736</v>
      </c>
      <c r="I161" s="1" t="n">
        <v>25</v>
      </c>
    </row>
    <row r="162" customFormat="false" ht="16" hidden="false" customHeight="false" outlineLevel="0" collapsed="false">
      <c r="A162" s="1" t="s">
        <v>140</v>
      </c>
      <c r="B162" s="1" t="s">
        <v>321</v>
      </c>
      <c r="C162" s="1" t="s">
        <v>60</v>
      </c>
      <c r="D162" s="1" t="s">
        <v>61</v>
      </c>
      <c r="E162" s="1" t="n">
        <v>1.752903</v>
      </c>
      <c r="F162" s="1" t="n">
        <v>39</v>
      </c>
      <c r="G162" s="1" t="n">
        <v>5.958731</v>
      </c>
      <c r="H162" s="1" t="n">
        <v>0.8351113</v>
      </c>
      <c r="I162" s="1" t="n">
        <v>26</v>
      </c>
    </row>
    <row r="163" customFormat="false" ht="16" hidden="false" customHeight="false" outlineLevel="0" collapsed="false">
      <c r="A163" s="1" t="s">
        <v>140</v>
      </c>
      <c r="B163" s="1" t="s">
        <v>321</v>
      </c>
      <c r="C163" s="1" t="s">
        <v>88</v>
      </c>
      <c r="D163" s="1" t="s">
        <v>89</v>
      </c>
      <c r="E163" s="1" t="n">
        <v>1.984792</v>
      </c>
      <c r="F163" s="1" t="n">
        <v>23</v>
      </c>
      <c r="G163" s="1" t="n">
        <v>6.273495</v>
      </c>
      <c r="H163" s="1" t="n">
        <v>0.8792253</v>
      </c>
      <c r="I163" s="1" t="n">
        <v>27</v>
      </c>
    </row>
    <row r="164" customFormat="false" ht="16" hidden="false" customHeight="false" outlineLevel="0" collapsed="false">
      <c r="A164" s="1" t="s">
        <v>140</v>
      </c>
      <c r="B164" s="1" t="s">
        <v>320</v>
      </c>
      <c r="C164" s="1" t="s">
        <v>311</v>
      </c>
      <c r="D164" s="1" t="s">
        <v>311</v>
      </c>
      <c r="E164" s="1" t="n">
        <v>2.237912</v>
      </c>
      <c r="F164" s="1" t="n">
        <v>14</v>
      </c>
      <c r="G164" s="1" t="n">
        <v>6.370912</v>
      </c>
      <c r="H164" s="1" t="n">
        <v>0.8928781</v>
      </c>
      <c r="I164" s="1" t="n">
        <v>28</v>
      </c>
    </row>
    <row r="165" customFormat="false" ht="16" hidden="false" customHeight="false" outlineLevel="0" collapsed="false">
      <c r="A165" s="1" t="s">
        <v>140</v>
      </c>
      <c r="B165" s="1" t="s">
        <v>321</v>
      </c>
      <c r="C165" s="1" t="s">
        <v>126</v>
      </c>
      <c r="D165" s="1" t="s">
        <v>127</v>
      </c>
      <c r="E165" s="1" t="n">
        <v>2.100611</v>
      </c>
      <c r="F165" s="1" t="n">
        <v>19</v>
      </c>
      <c r="G165" s="1" t="n">
        <v>6.53439</v>
      </c>
      <c r="H165" s="1" t="n">
        <v>0.9157894</v>
      </c>
      <c r="I165" s="1" t="n">
        <v>29</v>
      </c>
    </row>
    <row r="166" customFormat="false" ht="16" hidden="false" customHeight="false" outlineLevel="0" collapsed="false">
      <c r="A166" s="1" t="s">
        <v>140</v>
      </c>
      <c r="B166" s="1" t="s">
        <v>321</v>
      </c>
      <c r="C166" s="1" t="s">
        <v>20</v>
      </c>
      <c r="D166" s="1" t="s">
        <v>21</v>
      </c>
      <c r="E166" s="1" t="n">
        <v>1.775317</v>
      </c>
      <c r="F166" s="1" t="n">
        <v>38</v>
      </c>
      <c r="G166" s="1" t="n">
        <v>6.977658</v>
      </c>
      <c r="H166" s="1" t="n">
        <v>0.9779131</v>
      </c>
      <c r="I166" s="1" t="n">
        <v>30</v>
      </c>
    </row>
    <row r="167" customFormat="false" ht="16" hidden="false" customHeight="false" outlineLevel="0" collapsed="false">
      <c r="A167" s="1" t="s">
        <v>140</v>
      </c>
      <c r="B167" s="1" t="s">
        <v>321</v>
      </c>
      <c r="C167" s="1" t="s">
        <v>16</v>
      </c>
      <c r="D167" s="1" t="s">
        <v>17</v>
      </c>
      <c r="E167" s="1" t="n">
        <v>1.962152</v>
      </c>
      <c r="F167" s="1" t="n">
        <v>25</v>
      </c>
      <c r="G167" s="1" t="n">
        <v>8.33109</v>
      </c>
      <c r="H167" s="1" t="n">
        <v>1.1675955</v>
      </c>
      <c r="I167" s="1" t="n">
        <v>31</v>
      </c>
    </row>
    <row r="168" customFormat="false" ht="16" hidden="false" customHeight="false" outlineLevel="0" collapsed="false">
      <c r="A168" s="1" t="s">
        <v>140</v>
      </c>
      <c r="B168" s="1" t="s">
        <v>321</v>
      </c>
      <c r="C168" s="1" t="s">
        <v>80</v>
      </c>
      <c r="D168" s="1" t="s">
        <v>81</v>
      </c>
      <c r="E168" s="1" t="n">
        <v>2.16764</v>
      </c>
      <c r="F168" s="1" t="n">
        <v>16</v>
      </c>
      <c r="G168" s="1" t="n">
        <v>8.480696</v>
      </c>
      <c r="H168" s="1" t="n">
        <v>1.1885626</v>
      </c>
      <c r="I168" s="1" t="n">
        <v>32</v>
      </c>
    </row>
    <row r="169" customFormat="false" ht="16" hidden="false" customHeight="false" outlineLevel="0" collapsed="false">
      <c r="A169" s="1" t="s">
        <v>140</v>
      </c>
      <c r="B169" s="1" t="s">
        <v>321</v>
      </c>
      <c r="C169" s="1" t="s">
        <v>130</v>
      </c>
      <c r="D169" s="1" t="s">
        <v>131</v>
      </c>
      <c r="E169" s="1" t="n">
        <v>1.344808</v>
      </c>
      <c r="F169" s="1" t="n">
        <v>62</v>
      </c>
      <c r="G169" s="1" t="n">
        <v>8.507466</v>
      </c>
      <c r="H169" s="1" t="n">
        <v>1.1923144</v>
      </c>
      <c r="I169" s="1" t="n">
        <v>33</v>
      </c>
    </row>
    <row r="170" customFormat="false" ht="16" hidden="false" customHeight="false" outlineLevel="0" collapsed="false">
      <c r="A170" s="1" t="s">
        <v>140</v>
      </c>
      <c r="B170" s="1" t="s">
        <v>321</v>
      </c>
      <c r="C170" s="1" t="s">
        <v>122</v>
      </c>
      <c r="D170" s="1" t="s">
        <v>123</v>
      </c>
      <c r="E170" s="1" t="n">
        <v>1.431932</v>
      </c>
      <c r="F170" s="1" t="n">
        <v>57</v>
      </c>
      <c r="G170" s="1" t="n">
        <v>8.511418</v>
      </c>
      <c r="H170" s="1" t="n">
        <v>1.1928683</v>
      </c>
      <c r="I170" s="1" t="n">
        <v>34</v>
      </c>
    </row>
    <row r="171" customFormat="false" ht="16" hidden="false" customHeight="false" outlineLevel="0" collapsed="false">
      <c r="A171" s="1" t="s">
        <v>140</v>
      </c>
      <c r="B171" s="1" t="s">
        <v>321</v>
      </c>
      <c r="C171" s="1" t="s">
        <v>24</v>
      </c>
      <c r="D171" s="1" t="s">
        <v>25</v>
      </c>
      <c r="E171" s="1" t="n">
        <v>1.448558</v>
      </c>
      <c r="F171" s="1" t="n">
        <v>53</v>
      </c>
      <c r="G171" s="1" t="n">
        <v>8.637904</v>
      </c>
      <c r="H171" s="1" t="n">
        <v>1.2105952</v>
      </c>
      <c r="I171" s="1" t="n">
        <v>35</v>
      </c>
    </row>
    <row r="172" customFormat="false" ht="16" hidden="false" customHeight="false" outlineLevel="0" collapsed="false">
      <c r="A172" s="1" t="s">
        <v>140</v>
      </c>
      <c r="B172" s="1" t="s">
        <v>321</v>
      </c>
      <c r="C172" s="1" t="s">
        <v>100</v>
      </c>
      <c r="D172" s="1" t="s">
        <v>101</v>
      </c>
      <c r="E172" s="1" t="n">
        <v>1.489139</v>
      </c>
      <c r="F172" s="1" t="n">
        <v>51</v>
      </c>
      <c r="G172" s="1" t="n">
        <v>8.694525</v>
      </c>
      <c r="H172" s="1" t="n">
        <v>1.2185305</v>
      </c>
      <c r="I172" s="1" t="n">
        <v>36</v>
      </c>
    </row>
    <row r="173" customFormat="false" ht="16" hidden="false" customHeight="false" outlineLevel="0" collapsed="false">
      <c r="A173" s="1" t="s">
        <v>140</v>
      </c>
      <c r="B173" s="1" t="s">
        <v>321</v>
      </c>
      <c r="C173" s="1" t="s">
        <v>36</v>
      </c>
      <c r="D173" s="1" t="s">
        <v>37</v>
      </c>
      <c r="E173" s="1" t="n">
        <v>1.730233</v>
      </c>
      <c r="F173" s="1" t="n">
        <v>40</v>
      </c>
      <c r="G173" s="1" t="n">
        <v>8.771614</v>
      </c>
      <c r="H173" s="1" t="n">
        <v>1.2293345</v>
      </c>
      <c r="I173" s="1" t="n">
        <v>37</v>
      </c>
    </row>
    <row r="174" customFormat="false" ht="16" hidden="false" customHeight="false" outlineLevel="0" collapsed="false">
      <c r="A174" s="1" t="s">
        <v>140</v>
      </c>
      <c r="B174" s="1" t="s">
        <v>321</v>
      </c>
      <c r="C174" s="1" t="s">
        <v>124</v>
      </c>
      <c r="D174" s="1" t="s">
        <v>125</v>
      </c>
      <c r="E174" s="1" t="n">
        <v>1.113016</v>
      </c>
      <c r="F174" s="1" t="n">
        <v>67</v>
      </c>
      <c r="G174" s="1" t="n">
        <v>9.063283</v>
      </c>
      <c r="H174" s="1" t="n">
        <v>1.2702118</v>
      </c>
      <c r="I174" s="1" t="n">
        <v>38</v>
      </c>
    </row>
    <row r="175" customFormat="false" ht="16" hidden="false" customHeight="false" outlineLevel="0" collapsed="false">
      <c r="A175" s="1" t="s">
        <v>140</v>
      </c>
      <c r="B175" s="1" t="s">
        <v>321</v>
      </c>
      <c r="C175" s="1" t="s">
        <v>104</v>
      </c>
      <c r="D175" s="1" t="s">
        <v>105</v>
      </c>
      <c r="E175" s="1" t="n">
        <v>1.854142</v>
      </c>
      <c r="F175" s="1" t="n">
        <v>33</v>
      </c>
      <c r="G175" s="1" t="n">
        <v>9.185573</v>
      </c>
      <c r="H175" s="1" t="n">
        <v>1.2873506</v>
      </c>
      <c r="I175" s="1" t="n">
        <v>39</v>
      </c>
    </row>
    <row r="176" customFormat="false" ht="16" hidden="false" customHeight="false" outlineLevel="0" collapsed="false">
      <c r="A176" s="1" t="s">
        <v>140</v>
      </c>
      <c r="B176" s="1" t="s">
        <v>321</v>
      </c>
      <c r="C176" s="1" t="s">
        <v>48</v>
      </c>
      <c r="D176" s="1" t="s">
        <v>49</v>
      </c>
      <c r="E176" s="1" t="n">
        <v>1.459362</v>
      </c>
      <c r="F176" s="1" t="n">
        <v>52</v>
      </c>
      <c r="G176" s="1" t="n">
        <v>9.628116</v>
      </c>
      <c r="H176" s="1" t="n">
        <v>1.3493727</v>
      </c>
      <c r="I176" s="1" t="n">
        <v>40</v>
      </c>
    </row>
    <row r="177" customFormat="false" ht="16" hidden="false" customHeight="false" outlineLevel="0" collapsed="false">
      <c r="A177" s="1" t="s">
        <v>140</v>
      </c>
      <c r="B177" s="1" t="s">
        <v>321</v>
      </c>
      <c r="C177" s="1" t="s">
        <v>86</v>
      </c>
      <c r="D177" s="1" t="s">
        <v>87</v>
      </c>
      <c r="E177" s="1" t="n">
        <v>2.35866</v>
      </c>
      <c r="F177" s="1" t="n">
        <v>10</v>
      </c>
      <c r="G177" s="1" t="n">
        <v>9.901932</v>
      </c>
      <c r="H177" s="1" t="n">
        <v>1.3877477</v>
      </c>
      <c r="I177" s="1" t="n">
        <v>41</v>
      </c>
    </row>
    <row r="178" customFormat="false" ht="16" hidden="false" customHeight="false" outlineLevel="0" collapsed="false">
      <c r="A178" s="1" t="s">
        <v>140</v>
      </c>
      <c r="B178" s="1" t="s">
        <v>321</v>
      </c>
      <c r="C178" s="1" t="s">
        <v>52</v>
      </c>
      <c r="D178" s="1" t="s">
        <v>53</v>
      </c>
      <c r="E178" s="1" t="n">
        <v>1.828449</v>
      </c>
      <c r="F178" s="1" t="n">
        <v>36</v>
      </c>
      <c r="G178" s="1" t="n">
        <v>10.238535</v>
      </c>
      <c r="H178" s="1" t="n">
        <v>1.4349224</v>
      </c>
      <c r="I178" s="1" t="n">
        <v>42</v>
      </c>
    </row>
    <row r="179" customFormat="false" ht="16" hidden="false" customHeight="false" outlineLevel="0" collapsed="false">
      <c r="A179" s="1" t="s">
        <v>140</v>
      </c>
      <c r="B179" s="1" t="s">
        <v>321</v>
      </c>
      <c r="C179" s="1" t="s">
        <v>68</v>
      </c>
      <c r="D179" s="1" t="s">
        <v>69</v>
      </c>
      <c r="E179" s="1" t="n">
        <v>2.027805</v>
      </c>
      <c r="F179" s="1" t="n">
        <v>21</v>
      </c>
      <c r="G179" s="1" t="n">
        <v>10.408467</v>
      </c>
      <c r="H179" s="1" t="n">
        <v>1.4587381</v>
      </c>
      <c r="I179" s="1" t="n">
        <v>43</v>
      </c>
    </row>
    <row r="180" customFormat="false" ht="16" hidden="false" customHeight="false" outlineLevel="0" collapsed="false">
      <c r="A180" s="1" t="s">
        <v>140</v>
      </c>
      <c r="B180" s="1" t="s">
        <v>321</v>
      </c>
      <c r="C180" s="1" t="s">
        <v>94</v>
      </c>
      <c r="D180" s="1" t="s">
        <v>95</v>
      </c>
      <c r="E180" s="1" t="n">
        <v>1.445361</v>
      </c>
      <c r="F180" s="1" t="n">
        <v>54</v>
      </c>
      <c r="G180" s="1" t="n">
        <v>10.526388</v>
      </c>
      <c r="H180" s="1" t="n">
        <v>1.4752646</v>
      </c>
      <c r="I180" s="1" t="n">
        <v>44</v>
      </c>
    </row>
    <row r="181" customFormat="false" ht="16" hidden="false" customHeight="false" outlineLevel="0" collapsed="false">
      <c r="A181" s="1" t="s">
        <v>140</v>
      </c>
      <c r="B181" s="1" t="s">
        <v>321</v>
      </c>
      <c r="C181" s="1" t="s">
        <v>120</v>
      </c>
      <c r="D181" s="1" t="s">
        <v>121</v>
      </c>
      <c r="E181" s="1" t="n">
        <v>2.665596</v>
      </c>
      <c r="F181" s="1" t="n">
        <v>4</v>
      </c>
      <c r="G181" s="1" t="n">
        <v>10.648674</v>
      </c>
      <c r="H181" s="1" t="n">
        <v>1.492403</v>
      </c>
      <c r="I181" s="1" t="n">
        <v>45</v>
      </c>
    </row>
    <row r="182" customFormat="false" ht="16" hidden="false" customHeight="false" outlineLevel="0" collapsed="false">
      <c r="A182" s="1" t="s">
        <v>140</v>
      </c>
      <c r="B182" s="1" t="s">
        <v>321</v>
      </c>
      <c r="C182" s="1" t="s">
        <v>42</v>
      </c>
      <c r="D182" s="1" t="s">
        <v>43</v>
      </c>
      <c r="E182" s="1" t="n">
        <v>1.215639</v>
      </c>
      <c r="F182" s="1" t="n">
        <v>66</v>
      </c>
      <c r="G182" s="1" t="n">
        <v>12.131601</v>
      </c>
      <c r="H182" s="1" t="n">
        <v>1.7002339</v>
      </c>
      <c r="I182" s="1" t="n">
        <v>46</v>
      </c>
    </row>
    <row r="183" customFormat="false" ht="16" hidden="false" customHeight="false" outlineLevel="0" collapsed="false">
      <c r="A183" s="1" t="s">
        <v>140</v>
      </c>
      <c r="B183" s="1" t="s">
        <v>321</v>
      </c>
      <c r="C183" s="1" t="s">
        <v>102</v>
      </c>
      <c r="D183" s="1" t="s">
        <v>103</v>
      </c>
      <c r="E183" s="1" t="n">
        <v>1.631848</v>
      </c>
      <c r="F183" s="1" t="n">
        <v>47</v>
      </c>
      <c r="G183" s="1" t="n">
        <v>12.438109</v>
      </c>
      <c r="H183" s="1" t="n">
        <v>1.7431908</v>
      </c>
      <c r="I183" s="1" t="n">
        <v>47</v>
      </c>
    </row>
    <row r="184" customFormat="false" ht="16" hidden="false" customHeight="false" outlineLevel="0" collapsed="false">
      <c r="A184" s="1" t="s">
        <v>140</v>
      </c>
      <c r="B184" s="1" t="s">
        <v>321</v>
      </c>
      <c r="C184" s="1" t="s">
        <v>40</v>
      </c>
      <c r="D184" s="1" t="s">
        <v>41</v>
      </c>
      <c r="E184" s="1" t="n">
        <v>1.328391</v>
      </c>
      <c r="F184" s="1" t="n">
        <v>63</v>
      </c>
      <c r="G184" s="1" t="n">
        <v>12.797649</v>
      </c>
      <c r="H184" s="1" t="n">
        <v>1.7935801</v>
      </c>
      <c r="I184" s="1" t="n">
        <v>48</v>
      </c>
    </row>
    <row r="185" customFormat="false" ht="16" hidden="false" customHeight="false" outlineLevel="0" collapsed="false">
      <c r="A185" s="1" t="s">
        <v>140</v>
      </c>
      <c r="B185" s="1" t="s">
        <v>321</v>
      </c>
      <c r="C185" s="1" t="s">
        <v>82</v>
      </c>
      <c r="D185" s="1" t="s">
        <v>83</v>
      </c>
      <c r="E185" s="1" t="n">
        <v>2.408078</v>
      </c>
      <c r="F185" s="1" t="n">
        <v>7</v>
      </c>
      <c r="G185" s="1" t="n">
        <v>12.885123</v>
      </c>
      <c r="H185" s="1" t="n">
        <v>1.8058395</v>
      </c>
      <c r="I185" s="1" t="n">
        <v>49</v>
      </c>
    </row>
    <row r="186" customFormat="false" ht="16" hidden="false" customHeight="false" outlineLevel="0" collapsed="false">
      <c r="A186" s="1" t="s">
        <v>140</v>
      </c>
      <c r="B186" s="1" t="s">
        <v>321</v>
      </c>
      <c r="C186" s="1" t="s">
        <v>10</v>
      </c>
      <c r="D186" s="1" t="s">
        <v>12</v>
      </c>
      <c r="E186" s="1" t="n">
        <v>1.891213</v>
      </c>
      <c r="F186" s="1" t="n">
        <v>30</v>
      </c>
      <c r="G186" s="1" t="n">
        <v>14.161616</v>
      </c>
      <c r="H186" s="1" t="n">
        <v>1.9847389</v>
      </c>
      <c r="I186" s="1" t="n">
        <v>50</v>
      </c>
    </row>
    <row r="187" customFormat="false" ht="16" hidden="false" customHeight="false" outlineLevel="0" collapsed="false">
      <c r="A187" s="1" t="s">
        <v>140</v>
      </c>
      <c r="B187" s="1" t="s">
        <v>321</v>
      </c>
      <c r="C187" s="1" t="s">
        <v>26</v>
      </c>
      <c r="D187" s="1" t="s">
        <v>27</v>
      </c>
      <c r="E187" s="1" t="n">
        <v>2.407009</v>
      </c>
      <c r="F187" s="1" t="n">
        <v>8</v>
      </c>
      <c r="G187" s="1" t="n">
        <v>14.576018</v>
      </c>
      <c r="H187" s="1" t="n">
        <v>2.0428171</v>
      </c>
      <c r="I187" s="1" t="n">
        <v>51</v>
      </c>
    </row>
    <row r="188" customFormat="false" ht="16" hidden="false" customHeight="false" outlineLevel="0" collapsed="false">
      <c r="A188" s="1" t="s">
        <v>140</v>
      </c>
      <c r="B188" s="1" t="s">
        <v>321</v>
      </c>
      <c r="C188" s="1" t="s">
        <v>54</v>
      </c>
      <c r="D188" s="1" t="s">
        <v>55</v>
      </c>
      <c r="E188" s="1" t="n">
        <v>1.885537</v>
      </c>
      <c r="F188" s="1" t="n">
        <v>31</v>
      </c>
      <c r="G188" s="1" t="n">
        <v>14.864972</v>
      </c>
      <c r="H188" s="1" t="n">
        <v>2.0833136</v>
      </c>
      <c r="I188" s="1" t="n">
        <v>52</v>
      </c>
    </row>
    <row r="189" customFormat="false" ht="16" hidden="false" customHeight="false" outlineLevel="0" collapsed="false">
      <c r="A189" s="1" t="s">
        <v>140</v>
      </c>
      <c r="B189" s="1" t="s">
        <v>321</v>
      </c>
      <c r="C189" s="1" t="s">
        <v>92</v>
      </c>
      <c r="D189" s="1" t="s">
        <v>93</v>
      </c>
      <c r="E189" s="1" t="n">
        <v>3.044389</v>
      </c>
      <c r="F189" s="1" t="n">
        <v>1</v>
      </c>
      <c r="G189" s="1" t="n">
        <v>15.088332</v>
      </c>
      <c r="H189" s="1" t="n">
        <v>2.1146175</v>
      </c>
      <c r="I189" s="1" t="n">
        <v>53</v>
      </c>
    </row>
    <row r="190" customFormat="false" ht="16" hidden="false" customHeight="false" outlineLevel="0" collapsed="false">
      <c r="A190" s="1" t="s">
        <v>140</v>
      </c>
      <c r="B190" s="1" t="s">
        <v>321</v>
      </c>
      <c r="C190" s="1" t="s">
        <v>132</v>
      </c>
      <c r="D190" s="1" t="s">
        <v>133</v>
      </c>
      <c r="E190" s="1" t="n">
        <v>2.252877</v>
      </c>
      <c r="F190" s="1" t="n">
        <v>13</v>
      </c>
      <c r="G190" s="1" t="n">
        <v>16.157484</v>
      </c>
      <c r="H190" s="1" t="n">
        <v>2.2644581</v>
      </c>
      <c r="I190" s="1" t="n">
        <v>54</v>
      </c>
    </row>
    <row r="191" customFormat="false" ht="16" hidden="false" customHeight="false" outlineLevel="0" collapsed="false">
      <c r="A191" s="1" t="s">
        <v>140</v>
      </c>
      <c r="B191" s="1" t="s">
        <v>321</v>
      </c>
      <c r="C191" s="1" t="s">
        <v>30</v>
      </c>
      <c r="D191" s="1" t="s">
        <v>31</v>
      </c>
      <c r="E191" s="1" t="n">
        <v>1.976556</v>
      </c>
      <c r="F191" s="1" t="n">
        <v>24</v>
      </c>
      <c r="G191" s="1" t="n">
        <v>16.252245</v>
      </c>
      <c r="H191" s="1" t="n">
        <v>2.2777388</v>
      </c>
      <c r="I191" s="1" t="n">
        <v>55</v>
      </c>
    </row>
    <row r="192" customFormat="false" ht="16" hidden="false" customHeight="false" outlineLevel="0" collapsed="false">
      <c r="A192" s="1" t="s">
        <v>140</v>
      </c>
      <c r="B192" s="1" t="s">
        <v>321</v>
      </c>
      <c r="C192" s="1" t="s">
        <v>76</v>
      </c>
      <c r="D192" s="1" t="s">
        <v>77</v>
      </c>
      <c r="E192" s="1" t="n">
        <v>2.392724</v>
      </c>
      <c r="F192" s="1" t="n">
        <v>9</v>
      </c>
      <c r="G192" s="1" t="n">
        <v>16.462319</v>
      </c>
      <c r="H192" s="1" t="n">
        <v>2.3071806</v>
      </c>
      <c r="I192" s="1" t="n">
        <v>56</v>
      </c>
    </row>
    <row r="193" customFormat="false" ht="16" hidden="false" customHeight="false" outlineLevel="0" collapsed="false">
      <c r="A193" s="1" t="s">
        <v>140</v>
      </c>
      <c r="B193" s="1" t="s">
        <v>321</v>
      </c>
      <c r="C193" s="1" t="s">
        <v>110</v>
      </c>
      <c r="D193" s="1" t="s">
        <v>111</v>
      </c>
      <c r="E193" s="1" t="n">
        <v>1.838763</v>
      </c>
      <c r="F193" s="1" t="n">
        <v>35</v>
      </c>
      <c r="G193" s="1" t="n">
        <v>18.085969</v>
      </c>
      <c r="H193" s="1" t="n">
        <v>2.5347337</v>
      </c>
      <c r="I193" s="1" t="n">
        <v>57</v>
      </c>
    </row>
    <row r="194" customFormat="false" ht="16" hidden="false" customHeight="false" outlineLevel="0" collapsed="false">
      <c r="A194" s="1" t="s">
        <v>140</v>
      </c>
      <c r="B194" s="1" t="s">
        <v>321</v>
      </c>
      <c r="C194" s="1" t="s">
        <v>108</v>
      </c>
      <c r="D194" s="1" t="s">
        <v>109</v>
      </c>
      <c r="E194" s="1" t="n">
        <v>2.289779</v>
      </c>
      <c r="F194" s="1" t="n">
        <v>12</v>
      </c>
      <c r="G194" s="1" t="n">
        <v>18.729165</v>
      </c>
      <c r="H194" s="1" t="n">
        <v>2.6248772</v>
      </c>
      <c r="I194" s="1" t="n">
        <v>58</v>
      </c>
    </row>
    <row r="195" customFormat="false" ht="16" hidden="false" customHeight="false" outlineLevel="0" collapsed="false">
      <c r="A195" s="1" t="s">
        <v>140</v>
      </c>
      <c r="B195" s="1" t="s">
        <v>321</v>
      </c>
      <c r="C195" s="1" t="s">
        <v>56</v>
      </c>
      <c r="D195" s="1" t="s">
        <v>57</v>
      </c>
      <c r="E195" s="1" t="n">
        <v>2.335909</v>
      </c>
      <c r="F195" s="1" t="n">
        <v>11</v>
      </c>
      <c r="G195" s="1" t="n">
        <v>18.805239</v>
      </c>
      <c r="H195" s="1" t="n">
        <v>2.6355389</v>
      </c>
      <c r="I195" s="1" t="n">
        <v>59</v>
      </c>
    </row>
    <row r="196" customFormat="false" ht="16" hidden="false" customHeight="false" outlineLevel="0" collapsed="false">
      <c r="A196" s="1" t="s">
        <v>140</v>
      </c>
      <c r="B196" s="1" t="s">
        <v>321</v>
      </c>
      <c r="C196" s="1" t="s">
        <v>50</v>
      </c>
      <c r="D196" s="1" t="s">
        <v>51</v>
      </c>
      <c r="E196" s="1" t="n">
        <v>2.746392</v>
      </c>
      <c r="F196" s="1" t="n">
        <v>2</v>
      </c>
      <c r="G196" s="1" t="n">
        <v>18.852118</v>
      </c>
      <c r="H196" s="1" t="n">
        <v>2.6421089</v>
      </c>
      <c r="I196" s="1" t="n">
        <v>60</v>
      </c>
    </row>
    <row r="197" customFormat="false" ht="16" hidden="false" customHeight="false" outlineLevel="0" collapsed="false">
      <c r="A197" s="1" t="s">
        <v>140</v>
      </c>
      <c r="B197" s="1" t="s">
        <v>321</v>
      </c>
      <c r="C197" s="1" t="s">
        <v>72</v>
      </c>
      <c r="D197" s="1" t="s">
        <v>73</v>
      </c>
      <c r="E197" s="1" t="n">
        <v>2.011136</v>
      </c>
      <c r="F197" s="1" t="n">
        <v>22</v>
      </c>
      <c r="G197" s="1" t="n">
        <v>21.862285</v>
      </c>
      <c r="H197" s="1" t="n">
        <v>3.0639815</v>
      </c>
      <c r="I197" s="1" t="n">
        <v>61</v>
      </c>
    </row>
    <row r="198" customFormat="false" ht="16" hidden="false" customHeight="false" outlineLevel="0" collapsed="false">
      <c r="A198" s="1" t="s">
        <v>140</v>
      </c>
      <c r="B198" s="1" t="s">
        <v>321</v>
      </c>
      <c r="C198" s="1" t="s">
        <v>13</v>
      </c>
      <c r="D198" s="1" t="s">
        <v>15</v>
      </c>
      <c r="E198" s="1" t="n">
        <v>1.699337</v>
      </c>
      <c r="F198" s="1" t="n">
        <v>43</v>
      </c>
      <c r="G198" s="1" t="n">
        <v>22.638788</v>
      </c>
      <c r="H198" s="1" t="n">
        <v>3.1728077</v>
      </c>
      <c r="I198" s="1" t="n">
        <v>62</v>
      </c>
    </row>
    <row r="199" customFormat="false" ht="16" hidden="false" customHeight="false" outlineLevel="0" collapsed="false">
      <c r="A199" s="1" t="s">
        <v>140</v>
      </c>
      <c r="B199" s="1" t="s">
        <v>321</v>
      </c>
      <c r="C199" s="1" t="s">
        <v>134</v>
      </c>
      <c r="D199" s="1" t="s">
        <v>135</v>
      </c>
      <c r="E199" s="1" t="n">
        <v>2.066417</v>
      </c>
      <c r="F199" s="1" t="n">
        <v>20</v>
      </c>
      <c r="G199" s="1" t="n">
        <v>23.523992</v>
      </c>
      <c r="H199" s="1" t="n">
        <v>3.2968683</v>
      </c>
      <c r="I199" s="1" t="n">
        <v>63</v>
      </c>
    </row>
    <row r="200" customFormat="false" ht="16" hidden="false" customHeight="false" outlineLevel="0" collapsed="false">
      <c r="A200" s="1" t="s">
        <v>140</v>
      </c>
      <c r="B200" s="1" t="s">
        <v>321</v>
      </c>
      <c r="C200" s="1" t="s">
        <v>34</v>
      </c>
      <c r="D200" s="1" t="s">
        <v>35</v>
      </c>
      <c r="E200" s="1" t="n">
        <v>2.639056</v>
      </c>
      <c r="F200" s="1" t="n">
        <v>5</v>
      </c>
      <c r="G200" s="1" t="n">
        <v>28.768782</v>
      </c>
      <c r="H200" s="1" t="n">
        <v>4.0319213</v>
      </c>
      <c r="I200" s="1" t="n">
        <v>64</v>
      </c>
    </row>
    <row r="201" customFormat="false" ht="16" hidden="false" customHeight="false" outlineLevel="0" collapsed="false">
      <c r="A201" s="1" t="s">
        <v>140</v>
      </c>
      <c r="B201" s="1" t="s">
        <v>321</v>
      </c>
      <c r="C201" s="1" t="s">
        <v>32</v>
      </c>
      <c r="D201" s="1" t="s">
        <v>33</v>
      </c>
      <c r="E201" s="1" t="n">
        <v>2.707598</v>
      </c>
      <c r="F201" s="1" t="n">
        <v>3</v>
      </c>
      <c r="G201" s="1" t="n">
        <v>31.087276</v>
      </c>
      <c r="H201" s="1" t="n">
        <v>4.3568564</v>
      </c>
      <c r="I201" s="1" t="n">
        <v>65</v>
      </c>
    </row>
    <row r="202" customFormat="false" ht="16" hidden="false" customHeight="false" outlineLevel="0" collapsed="false">
      <c r="A202" s="1" t="s">
        <v>140</v>
      </c>
      <c r="B202" s="1" t="s">
        <v>321</v>
      </c>
      <c r="C202" s="1" t="s">
        <v>62</v>
      </c>
      <c r="D202" s="1" t="s">
        <v>63</v>
      </c>
      <c r="E202" s="1" t="n">
        <v>2.161577</v>
      </c>
      <c r="F202" s="1" t="n">
        <v>17</v>
      </c>
      <c r="G202" s="1" t="n">
        <v>37.501651</v>
      </c>
      <c r="H202" s="1" t="n">
        <v>5.2558257</v>
      </c>
      <c r="I202" s="1" t="n">
        <v>66</v>
      </c>
    </row>
    <row r="203" customFormat="false" ht="16" hidden="false" customHeight="false" outlineLevel="0" collapsed="false">
      <c r="A203" s="1" t="s">
        <v>140</v>
      </c>
      <c r="B203" s="1" t="s">
        <v>321</v>
      </c>
      <c r="C203" s="1" t="s">
        <v>66</v>
      </c>
      <c r="D203" s="1" t="s">
        <v>67</v>
      </c>
      <c r="E203" s="1" t="n">
        <v>2.623908</v>
      </c>
      <c r="F203" s="1" t="n">
        <v>6</v>
      </c>
      <c r="G203" s="1" t="n">
        <v>62.200833</v>
      </c>
      <c r="H203" s="1" t="n">
        <v>8.717396</v>
      </c>
      <c r="I203" s="1" t="n">
        <v>67</v>
      </c>
    </row>
    <row r="204" customFormat="false" ht="16" hidden="false" customHeight="false" outlineLevel="0" collapsed="false">
      <c r="A204" s="1" t="s">
        <v>166</v>
      </c>
      <c r="B204" s="1" t="s">
        <v>321</v>
      </c>
      <c r="C204" s="1" t="s">
        <v>86</v>
      </c>
      <c r="D204" s="1" t="s">
        <v>87</v>
      </c>
      <c r="E204" s="1" t="n">
        <v>36.76641</v>
      </c>
      <c r="F204" s="1" t="n">
        <v>7</v>
      </c>
      <c r="G204" s="1" t="n">
        <v>124.5626</v>
      </c>
      <c r="H204" s="1" t="n">
        <v>0.231224</v>
      </c>
      <c r="I204" s="1" t="n">
        <v>1</v>
      </c>
    </row>
    <row r="205" customFormat="false" ht="16" hidden="false" customHeight="false" outlineLevel="0" collapsed="false">
      <c r="A205" s="1" t="s">
        <v>166</v>
      </c>
      <c r="B205" s="1" t="s">
        <v>321</v>
      </c>
      <c r="C205" s="1" t="s">
        <v>76</v>
      </c>
      <c r="D205" s="1" t="s">
        <v>77</v>
      </c>
      <c r="E205" s="1" t="n">
        <v>25.81171</v>
      </c>
      <c r="F205" s="1" t="n">
        <v>61</v>
      </c>
      <c r="G205" s="1" t="n">
        <v>164.7343</v>
      </c>
      <c r="H205" s="1" t="n">
        <v>0.3057944</v>
      </c>
      <c r="I205" s="1" t="n">
        <v>2</v>
      </c>
    </row>
    <row r="206" customFormat="false" ht="16" hidden="false" customHeight="false" outlineLevel="0" collapsed="false">
      <c r="A206" s="1" t="s">
        <v>166</v>
      </c>
      <c r="B206" s="1" t="s">
        <v>321</v>
      </c>
      <c r="C206" s="1" t="s">
        <v>122</v>
      </c>
      <c r="D206" s="1" t="s">
        <v>123</v>
      </c>
      <c r="E206" s="1" t="n">
        <v>28.8103</v>
      </c>
      <c r="F206" s="1" t="n">
        <v>44</v>
      </c>
      <c r="G206" s="1" t="n">
        <v>196.0017</v>
      </c>
      <c r="H206" s="1" t="n">
        <v>0.3638357</v>
      </c>
      <c r="I206" s="1" t="n">
        <v>3</v>
      </c>
    </row>
    <row r="207" customFormat="false" ht="16" hidden="false" customHeight="false" outlineLevel="0" collapsed="false">
      <c r="A207" s="1" t="s">
        <v>166</v>
      </c>
      <c r="B207" s="1" t="s">
        <v>321</v>
      </c>
      <c r="C207" s="1" t="s">
        <v>82</v>
      </c>
      <c r="D207" s="1" t="s">
        <v>83</v>
      </c>
      <c r="E207" s="1" t="n">
        <v>32.91372</v>
      </c>
      <c r="F207" s="1" t="n">
        <v>26</v>
      </c>
      <c r="G207" s="1" t="n">
        <v>202.5837</v>
      </c>
      <c r="H207" s="1" t="n">
        <v>0.3760538</v>
      </c>
      <c r="I207" s="1" t="n">
        <v>4</v>
      </c>
    </row>
    <row r="208" customFormat="false" ht="16" hidden="false" customHeight="false" outlineLevel="0" collapsed="false">
      <c r="A208" s="1" t="s">
        <v>166</v>
      </c>
      <c r="B208" s="1" t="s">
        <v>320</v>
      </c>
      <c r="C208" s="1" t="s">
        <v>309</v>
      </c>
      <c r="D208" s="1" t="s">
        <v>309</v>
      </c>
      <c r="E208" s="1" t="n">
        <v>24.6583</v>
      </c>
      <c r="F208" s="1" t="n">
        <v>62</v>
      </c>
      <c r="G208" s="1" t="n">
        <v>229.1629</v>
      </c>
      <c r="H208" s="1" t="n">
        <v>0.4253923</v>
      </c>
      <c r="I208" s="1" t="n">
        <v>5</v>
      </c>
    </row>
    <row r="209" customFormat="false" ht="16" hidden="false" customHeight="false" outlineLevel="0" collapsed="false">
      <c r="A209" s="1" t="s">
        <v>166</v>
      </c>
      <c r="B209" s="1" t="s">
        <v>321</v>
      </c>
      <c r="C209" s="1" t="s">
        <v>116</v>
      </c>
      <c r="D209" s="1" t="s">
        <v>117</v>
      </c>
      <c r="E209" s="1" t="n">
        <v>39.26124</v>
      </c>
      <c r="F209" s="1" t="n">
        <v>5</v>
      </c>
      <c r="G209" s="1" t="n">
        <v>231.3585</v>
      </c>
      <c r="H209" s="1" t="n">
        <v>0.429468</v>
      </c>
      <c r="I209" s="1" t="n">
        <v>6</v>
      </c>
    </row>
    <row r="210" customFormat="false" ht="16" hidden="false" customHeight="false" outlineLevel="0" collapsed="false">
      <c r="A210" s="1" t="s">
        <v>166</v>
      </c>
      <c r="B210" s="1" t="s">
        <v>321</v>
      </c>
      <c r="C210" s="1" t="s">
        <v>124</v>
      </c>
      <c r="D210" s="1" t="s">
        <v>125</v>
      </c>
      <c r="E210" s="1" t="n">
        <v>34.02024</v>
      </c>
      <c r="F210" s="1" t="n">
        <v>22</v>
      </c>
      <c r="G210" s="1" t="n">
        <v>271.7774</v>
      </c>
      <c r="H210" s="1" t="n">
        <v>0.5044973</v>
      </c>
      <c r="I210" s="1" t="n">
        <v>7</v>
      </c>
    </row>
    <row r="211" customFormat="false" ht="16" hidden="false" customHeight="false" outlineLevel="0" collapsed="false">
      <c r="A211" s="1" t="s">
        <v>166</v>
      </c>
      <c r="B211" s="1" t="s">
        <v>321</v>
      </c>
      <c r="C211" s="1" t="s">
        <v>34</v>
      </c>
      <c r="D211" s="1" t="s">
        <v>35</v>
      </c>
      <c r="E211" s="1" t="n">
        <v>35.39741</v>
      </c>
      <c r="F211" s="1" t="n">
        <v>12</v>
      </c>
      <c r="G211" s="1" t="n">
        <v>286.7252</v>
      </c>
      <c r="H211" s="1" t="n">
        <v>0.5322447</v>
      </c>
      <c r="I211" s="1" t="n">
        <v>8</v>
      </c>
    </row>
    <row r="212" customFormat="false" ht="16" hidden="false" customHeight="false" outlineLevel="0" collapsed="false">
      <c r="A212" s="1" t="s">
        <v>166</v>
      </c>
      <c r="B212" s="1" t="s">
        <v>321</v>
      </c>
      <c r="C212" s="1" t="s">
        <v>120</v>
      </c>
      <c r="D212" s="1" t="s">
        <v>121</v>
      </c>
      <c r="E212" s="1" t="n">
        <v>33.50836</v>
      </c>
      <c r="F212" s="1" t="n">
        <v>24</v>
      </c>
      <c r="G212" s="1" t="n">
        <v>295.776</v>
      </c>
      <c r="H212" s="1" t="n">
        <v>0.5490456</v>
      </c>
      <c r="I212" s="1" t="n">
        <v>9</v>
      </c>
    </row>
    <row r="213" customFormat="false" ht="16" hidden="false" customHeight="false" outlineLevel="0" collapsed="false">
      <c r="A213" s="1" t="s">
        <v>166</v>
      </c>
      <c r="B213" s="1" t="s">
        <v>320</v>
      </c>
      <c r="C213" s="1" t="s">
        <v>311</v>
      </c>
      <c r="D213" s="1" t="s">
        <v>311</v>
      </c>
      <c r="E213" s="1" t="n">
        <v>39.31662</v>
      </c>
      <c r="F213" s="1" t="n">
        <v>4</v>
      </c>
      <c r="G213" s="1" t="n">
        <v>357.3367</v>
      </c>
      <c r="H213" s="1" t="n">
        <v>0.66332</v>
      </c>
      <c r="I213" s="1" t="n">
        <v>10</v>
      </c>
    </row>
    <row r="214" customFormat="false" ht="16" hidden="false" customHeight="false" outlineLevel="0" collapsed="false">
      <c r="A214" s="1" t="s">
        <v>166</v>
      </c>
      <c r="B214" s="1" t="s">
        <v>321</v>
      </c>
      <c r="C214" s="1" t="s">
        <v>58</v>
      </c>
      <c r="D214" s="1" t="s">
        <v>59</v>
      </c>
      <c r="E214" s="1" t="n">
        <v>23.91762</v>
      </c>
      <c r="F214" s="1" t="n">
        <v>63</v>
      </c>
      <c r="G214" s="1" t="n">
        <v>376.1633</v>
      </c>
      <c r="H214" s="1" t="n">
        <v>0.6982676</v>
      </c>
      <c r="I214" s="1" t="n">
        <v>11</v>
      </c>
    </row>
    <row r="215" customFormat="false" ht="16" hidden="false" customHeight="false" outlineLevel="0" collapsed="false">
      <c r="A215" s="1" t="s">
        <v>166</v>
      </c>
      <c r="B215" s="1" t="s">
        <v>321</v>
      </c>
      <c r="C215" s="1" t="s">
        <v>38</v>
      </c>
      <c r="D215" s="1" t="s">
        <v>39</v>
      </c>
      <c r="E215" s="1" t="n">
        <v>32.10825</v>
      </c>
      <c r="F215" s="1" t="n">
        <v>30</v>
      </c>
      <c r="G215" s="1" t="n">
        <v>381.4068</v>
      </c>
      <c r="H215" s="1" t="n">
        <v>0.7080009</v>
      </c>
      <c r="I215" s="1" t="n">
        <v>12</v>
      </c>
    </row>
    <row r="216" customFormat="false" ht="16" hidden="false" customHeight="false" outlineLevel="0" collapsed="false">
      <c r="A216" s="1" t="s">
        <v>166</v>
      </c>
      <c r="B216" s="1" t="s">
        <v>321</v>
      </c>
      <c r="C216" s="1" t="s">
        <v>32</v>
      </c>
      <c r="D216" s="1" t="s">
        <v>33</v>
      </c>
      <c r="E216" s="1" t="n">
        <v>28.32593</v>
      </c>
      <c r="F216" s="1" t="n">
        <v>46</v>
      </c>
      <c r="G216" s="1" t="n">
        <v>395.1078</v>
      </c>
      <c r="H216" s="1" t="n">
        <v>0.7334339</v>
      </c>
      <c r="I216" s="1" t="n">
        <v>13</v>
      </c>
    </row>
    <row r="217" customFormat="false" ht="16" hidden="false" customHeight="false" outlineLevel="0" collapsed="false">
      <c r="A217" s="1" t="s">
        <v>166</v>
      </c>
      <c r="B217" s="1" t="s">
        <v>321</v>
      </c>
      <c r="C217" s="1" t="s">
        <v>48</v>
      </c>
      <c r="D217" s="1" t="s">
        <v>49</v>
      </c>
      <c r="E217" s="1" t="n">
        <v>35.92203</v>
      </c>
      <c r="F217" s="1" t="n">
        <v>10</v>
      </c>
      <c r="G217" s="1" t="n">
        <v>396.0488</v>
      </c>
      <c r="H217" s="1" t="n">
        <v>0.7351808</v>
      </c>
      <c r="I217" s="1" t="n">
        <v>14</v>
      </c>
    </row>
    <row r="218" customFormat="false" ht="16" hidden="false" customHeight="false" outlineLevel="0" collapsed="false">
      <c r="A218" s="1" t="s">
        <v>166</v>
      </c>
      <c r="B218" s="1" t="s">
        <v>321</v>
      </c>
      <c r="C218" s="1" t="s">
        <v>52</v>
      </c>
      <c r="D218" s="1" t="s">
        <v>53</v>
      </c>
      <c r="E218" s="1" t="n">
        <v>35.44252</v>
      </c>
      <c r="F218" s="1" t="n">
        <v>11</v>
      </c>
      <c r="G218" s="1" t="n">
        <v>414.6435</v>
      </c>
      <c r="H218" s="1" t="n">
        <v>0.7696979</v>
      </c>
      <c r="I218" s="1" t="n">
        <v>15</v>
      </c>
    </row>
    <row r="219" customFormat="false" ht="16" hidden="false" customHeight="false" outlineLevel="0" collapsed="false">
      <c r="A219" s="1" t="s">
        <v>166</v>
      </c>
      <c r="B219" s="1" t="s">
        <v>321</v>
      </c>
      <c r="C219" s="1" t="s">
        <v>128</v>
      </c>
      <c r="D219" s="1" t="s">
        <v>129</v>
      </c>
      <c r="E219" s="1" t="n">
        <v>30.51497</v>
      </c>
      <c r="F219" s="1" t="n">
        <v>39</v>
      </c>
      <c r="G219" s="1" t="n">
        <v>432.4339</v>
      </c>
      <c r="H219" s="1" t="n">
        <v>0.802722</v>
      </c>
      <c r="I219" s="1" t="n">
        <v>16</v>
      </c>
    </row>
    <row r="220" customFormat="false" ht="16" hidden="false" customHeight="false" outlineLevel="0" collapsed="false">
      <c r="A220" s="1" t="s">
        <v>166</v>
      </c>
      <c r="B220" s="1" t="s">
        <v>321</v>
      </c>
      <c r="C220" s="1" t="s">
        <v>13</v>
      </c>
      <c r="D220" s="1" t="s">
        <v>15</v>
      </c>
      <c r="E220" s="1" t="n">
        <v>27.75623</v>
      </c>
      <c r="F220" s="1" t="n">
        <v>50</v>
      </c>
      <c r="G220" s="1" t="n">
        <v>435.7415</v>
      </c>
      <c r="H220" s="1" t="n">
        <v>0.8088619</v>
      </c>
      <c r="I220" s="1" t="n">
        <v>17</v>
      </c>
    </row>
    <row r="221" customFormat="false" ht="16" hidden="false" customHeight="false" outlineLevel="0" collapsed="false">
      <c r="A221" s="1" t="s">
        <v>166</v>
      </c>
      <c r="B221" s="1" t="s">
        <v>321</v>
      </c>
      <c r="C221" s="1" t="s">
        <v>22</v>
      </c>
      <c r="D221" s="1" t="s">
        <v>23</v>
      </c>
      <c r="E221" s="1" t="n">
        <v>23.77061</v>
      </c>
      <c r="F221" s="1" t="n">
        <v>64</v>
      </c>
      <c r="G221" s="1" t="n">
        <v>441.3511</v>
      </c>
      <c r="H221" s="1" t="n">
        <v>0.819275</v>
      </c>
      <c r="I221" s="1" t="n">
        <v>18</v>
      </c>
    </row>
    <row r="222" customFormat="false" ht="16" hidden="false" customHeight="false" outlineLevel="0" collapsed="false">
      <c r="A222" s="1" t="s">
        <v>166</v>
      </c>
      <c r="B222" s="1" t="s">
        <v>321</v>
      </c>
      <c r="C222" s="1" t="s">
        <v>130</v>
      </c>
      <c r="D222" s="1" t="s">
        <v>131</v>
      </c>
      <c r="E222" s="1" t="n">
        <v>39.49943</v>
      </c>
      <c r="F222" s="1" t="n">
        <v>3</v>
      </c>
      <c r="G222" s="1" t="n">
        <v>482.6169</v>
      </c>
      <c r="H222" s="1" t="n">
        <v>0.8958761</v>
      </c>
      <c r="I222" s="1" t="n">
        <v>19</v>
      </c>
    </row>
    <row r="223" customFormat="false" ht="16" hidden="false" customHeight="false" outlineLevel="0" collapsed="false">
      <c r="A223" s="1" t="s">
        <v>166</v>
      </c>
      <c r="B223" s="1" t="s">
        <v>321</v>
      </c>
      <c r="C223" s="1" t="s">
        <v>118</v>
      </c>
      <c r="D223" s="1" t="s">
        <v>119</v>
      </c>
      <c r="E223" s="1" t="n">
        <v>35.17683</v>
      </c>
      <c r="F223" s="1" t="n">
        <v>13</v>
      </c>
      <c r="G223" s="1" t="n">
        <v>527.9428</v>
      </c>
      <c r="H223" s="1" t="n">
        <v>0.9800141</v>
      </c>
      <c r="I223" s="1" t="n">
        <v>20</v>
      </c>
    </row>
    <row r="224" customFormat="false" ht="16" hidden="false" customHeight="false" outlineLevel="0" collapsed="false">
      <c r="A224" s="1" t="s">
        <v>166</v>
      </c>
      <c r="B224" s="1" t="s">
        <v>321</v>
      </c>
      <c r="C224" s="1" t="s">
        <v>42</v>
      </c>
      <c r="D224" s="1" t="s">
        <v>43</v>
      </c>
      <c r="E224" s="1" t="n">
        <v>31.22461</v>
      </c>
      <c r="F224" s="1" t="n">
        <v>37</v>
      </c>
      <c r="G224" s="1" t="n">
        <v>533.9198</v>
      </c>
      <c r="H224" s="1" t="n">
        <v>0.9911092</v>
      </c>
      <c r="I224" s="1" t="n">
        <v>21</v>
      </c>
    </row>
    <row r="225" customFormat="false" ht="16" hidden="false" customHeight="false" outlineLevel="0" collapsed="false">
      <c r="A225" s="1" t="s">
        <v>166</v>
      </c>
      <c r="B225" s="1" t="s">
        <v>321</v>
      </c>
      <c r="C225" s="1" t="s">
        <v>24</v>
      </c>
      <c r="D225" s="1" t="s">
        <v>25</v>
      </c>
      <c r="E225" s="1" t="n">
        <v>31.34675</v>
      </c>
      <c r="F225" s="1" t="n">
        <v>36</v>
      </c>
      <c r="G225" s="1" t="n">
        <v>561.8597</v>
      </c>
      <c r="H225" s="1" t="n">
        <v>1.0429736</v>
      </c>
      <c r="I225" s="1" t="n">
        <v>22</v>
      </c>
    </row>
    <row r="226" customFormat="false" ht="16" hidden="false" customHeight="false" outlineLevel="0" collapsed="false">
      <c r="A226" s="1" t="s">
        <v>166</v>
      </c>
      <c r="B226" s="1" t="s">
        <v>321</v>
      </c>
      <c r="C226" s="1" t="s">
        <v>36</v>
      </c>
      <c r="D226" s="1" t="s">
        <v>37</v>
      </c>
      <c r="E226" s="1" t="n">
        <v>38.16834</v>
      </c>
      <c r="F226" s="1" t="n">
        <v>6</v>
      </c>
      <c r="G226" s="1" t="n">
        <v>565.9317</v>
      </c>
      <c r="H226" s="1" t="n">
        <v>1.0505324</v>
      </c>
      <c r="I226" s="1" t="n">
        <v>23</v>
      </c>
    </row>
    <row r="227" customFormat="false" ht="16" hidden="false" customHeight="false" outlineLevel="0" collapsed="false">
      <c r="A227" s="1" t="s">
        <v>166</v>
      </c>
      <c r="B227" s="1" t="s">
        <v>321</v>
      </c>
      <c r="C227" s="1" t="s">
        <v>88</v>
      </c>
      <c r="D227" s="1" t="s">
        <v>89</v>
      </c>
      <c r="E227" s="1" t="n">
        <v>29.41356</v>
      </c>
      <c r="F227" s="1" t="n">
        <v>41</v>
      </c>
      <c r="G227" s="1" t="n">
        <v>586.4905</v>
      </c>
      <c r="H227" s="1" t="n">
        <v>1.0886955</v>
      </c>
      <c r="I227" s="1" t="n">
        <v>24</v>
      </c>
    </row>
    <row r="228" customFormat="false" ht="16" hidden="false" customHeight="false" outlineLevel="0" collapsed="false">
      <c r="A228" s="1" t="s">
        <v>166</v>
      </c>
      <c r="B228" s="1" t="s">
        <v>321</v>
      </c>
      <c r="C228" s="1" t="s">
        <v>94</v>
      </c>
      <c r="D228" s="1" t="s">
        <v>95</v>
      </c>
      <c r="E228" s="1" t="n">
        <v>34.50997</v>
      </c>
      <c r="F228" s="1" t="n">
        <v>19</v>
      </c>
      <c r="G228" s="1" t="n">
        <v>588.2014</v>
      </c>
      <c r="H228" s="1" t="n">
        <v>1.0918714</v>
      </c>
      <c r="I228" s="1" t="n">
        <v>25</v>
      </c>
    </row>
    <row r="229" customFormat="false" ht="16" hidden="false" customHeight="false" outlineLevel="0" collapsed="false">
      <c r="A229" s="1" t="s">
        <v>166</v>
      </c>
      <c r="B229" s="1" t="s">
        <v>320</v>
      </c>
      <c r="C229" s="1" t="s">
        <v>308</v>
      </c>
      <c r="D229" s="1" t="s">
        <v>308</v>
      </c>
      <c r="E229" s="1" t="n">
        <v>31.12513</v>
      </c>
      <c r="F229" s="1" t="n">
        <v>38</v>
      </c>
      <c r="G229" s="1" t="n">
        <v>600.8188</v>
      </c>
      <c r="H229" s="1" t="n">
        <v>1.115293</v>
      </c>
      <c r="I229" s="1" t="n">
        <v>26</v>
      </c>
    </row>
    <row r="230" customFormat="false" ht="16" hidden="false" customHeight="false" outlineLevel="0" collapsed="false">
      <c r="A230" s="1" t="s">
        <v>166</v>
      </c>
      <c r="B230" s="1" t="s">
        <v>321</v>
      </c>
      <c r="C230" s="1" t="s">
        <v>106</v>
      </c>
      <c r="D230" s="1" t="s">
        <v>107</v>
      </c>
      <c r="E230" s="1" t="n">
        <v>32.17772</v>
      </c>
      <c r="F230" s="1" t="n">
        <v>28</v>
      </c>
      <c r="G230" s="1" t="n">
        <v>638.0649</v>
      </c>
      <c r="H230" s="1" t="n">
        <v>1.1844326</v>
      </c>
      <c r="I230" s="1" t="n">
        <v>27</v>
      </c>
    </row>
    <row r="231" customFormat="false" ht="16" hidden="false" customHeight="false" outlineLevel="0" collapsed="false">
      <c r="A231" s="1" t="s">
        <v>166</v>
      </c>
      <c r="B231" s="1" t="s">
        <v>321</v>
      </c>
      <c r="C231" s="1" t="s">
        <v>96</v>
      </c>
      <c r="D231" s="1" t="s">
        <v>97</v>
      </c>
      <c r="E231" s="1" t="n">
        <v>20.35406</v>
      </c>
      <c r="F231" s="1" t="n">
        <v>66</v>
      </c>
      <c r="G231" s="1" t="n">
        <v>639.5318</v>
      </c>
      <c r="H231" s="1" t="n">
        <v>1.1871554</v>
      </c>
      <c r="I231" s="1" t="n">
        <v>28</v>
      </c>
    </row>
    <row r="232" customFormat="false" ht="16" hidden="false" customHeight="false" outlineLevel="0" collapsed="false">
      <c r="A232" s="1" t="s">
        <v>166</v>
      </c>
      <c r="B232" s="1" t="s">
        <v>321</v>
      </c>
      <c r="C232" s="1" t="s">
        <v>56</v>
      </c>
      <c r="D232" s="1" t="s">
        <v>57</v>
      </c>
      <c r="E232" s="1" t="n">
        <v>42.52203</v>
      </c>
      <c r="F232" s="1" t="n">
        <v>1</v>
      </c>
      <c r="G232" s="1" t="n">
        <v>646.9252</v>
      </c>
      <c r="H232" s="1" t="n">
        <v>1.2008797</v>
      </c>
      <c r="I232" s="1" t="n">
        <v>29</v>
      </c>
    </row>
    <row r="233" customFormat="false" ht="16" hidden="false" customHeight="false" outlineLevel="0" collapsed="false">
      <c r="A233" s="1" t="s">
        <v>166</v>
      </c>
      <c r="B233" s="1" t="s">
        <v>321</v>
      </c>
      <c r="C233" s="1" t="s">
        <v>50</v>
      </c>
      <c r="D233" s="1" t="s">
        <v>51</v>
      </c>
      <c r="E233" s="1" t="n">
        <v>36.15397</v>
      </c>
      <c r="F233" s="1" t="n">
        <v>9</v>
      </c>
      <c r="G233" s="1" t="n">
        <v>673.481</v>
      </c>
      <c r="H233" s="1" t="n">
        <v>1.2501749</v>
      </c>
      <c r="I233" s="1" t="n">
        <v>30</v>
      </c>
    </row>
    <row r="234" customFormat="false" ht="16" hidden="false" customHeight="false" outlineLevel="0" collapsed="false">
      <c r="A234" s="1" t="s">
        <v>166</v>
      </c>
      <c r="B234" s="1" t="s">
        <v>321</v>
      </c>
      <c r="C234" s="1" t="s">
        <v>134</v>
      </c>
      <c r="D234" s="1" t="s">
        <v>135</v>
      </c>
      <c r="E234" s="1" t="n">
        <v>27.799</v>
      </c>
      <c r="F234" s="1" t="n">
        <v>49</v>
      </c>
      <c r="G234" s="1" t="n">
        <v>686.1546</v>
      </c>
      <c r="H234" s="1" t="n">
        <v>1.2737008</v>
      </c>
      <c r="I234" s="1" t="n">
        <v>31</v>
      </c>
    </row>
    <row r="235" customFormat="false" ht="16" hidden="false" customHeight="false" outlineLevel="0" collapsed="false">
      <c r="A235" s="1" t="s">
        <v>166</v>
      </c>
      <c r="B235" s="1" t="s">
        <v>321</v>
      </c>
      <c r="C235" s="1" t="s">
        <v>62</v>
      </c>
      <c r="D235" s="1" t="s">
        <v>63</v>
      </c>
      <c r="E235" s="1" t="n">
        <v>22.70447</v>
      </c>
      <c r="F235" s="1" t="n">
        <v>65</v>
      </c>
      <c r="G235" s="1" t="n">
        <v>716.5054</v>
      </c>
      <c r="H235" s="1" t="n">
        <v>1.3300408</v>
      </c>
      <c r="I235" s="1" t="n">
        <v>32</v>
      </c>
    </row>
    <row r="236" customFormat="false" ht="16" hidden="false" customHeight="false" outlineLevel="0" collapsed="false">
      <c r="A236" s="1" t="s">
        <v>166</v>
      </c>
      <c r="B236" s="1" t="s">
        <v>321</v>
      </c>
      <c r="C236" s="1" t="s">
        <v>10</v>
      </c>
      <c r="D236" s="1" t="s">
        <v>12</v>
      </c>
      <c r="E236" s="1" t="n">
        <v>35.02262</v>
      </c>
      <c r="F236" s="1" t="n">
        <v>16</v>
      </c>
      <c r="G236" s="1" t="n">
        <v>720.7516</v>
      </c>
      <c r="H236" s="1" t="n">
        <v>1.3379229</v>
      </c>
      <c r="I236" s="1" t="n">
        <v>33</v>
      </c>
    </row>
    <row r="237" customFormat="false" ht="16" hidden="false" customHeight="false" outlineLevel="0" collapsed="false">
      <c r="A237" s="1" t="s">
        <v>166</v>
      </c>
      <c r="B237" s="1" t="s">
        <v>321</v>
      </c>
      <c r="C237" s="1" t="s">
        <v>84</v>
      </c>
      <c r="D237" s="1" t="s">
        <v>85</v>
      </c>
      <c r="E237" s="1" t="n">
        <v>10.59358</v>
      </c>
      <c r="F237" s="1" t="n">
        <v>67</v>
      </c>
      <c r="G237" s="1" t="n">
        <v>753.3282</v>
      </c>
      <c r="H237" s="1" t="n">
        <v>1.3983945</v>
      </c>
      <c r="I237" s="1" t="n">
        <v>34</v>
      </c>
    </row>
    <row r="238" customFormat="false" ht="16" hidden="false" customHeight="false" outlineLevel="0" collapsed="false">
      <c r="A238" s="1" t="s">
        <v>166</v>
      </c>
      <c r="B238" s="1" t="s">
        <v>321</v>
      </c>
      <c r="C238" s="1" t="s">
        <v>68</v>
      </c>
      <c r="D238" s="1" t="s">
        <v>69</v>
      </c>
      <c r="E238" s="1" t="n">
        <v>28.11048</v>
      </c>
      <c r="F238" s="1" t="n">
        <v>47</v>
      </c>
      <c r="G238" s="1" t="n">
        <v>758.5912</v>
      </c>
      <c r="H238" s="1" t="n">
        <v>1.4081641</v>
      </c>
      <c r="I238" s="1" t="n">
        <v>35</v>
      </c>
    </row>
    <row r="239" customFormat="false" ht="16" hidden="false" customHeight="false" outlineLevel="0" collapsed="false">
      <c r="A239" s="1" t="s">
        <v>166</v>
      </c>
      <c r="B239" s="1" t="s">
        <v>321</v>
      </c>
      <c r="C239" s="1" t="s">
        <v>74</v>
      </c>
      <c r="D239" s="1" t="s">
        <v>75</v>
      </c>
      <c r="E239" s="1" t="n">
        <v>28.39845</v>
      </c>
      <c r="F239" s="1" t="n">
        <v>45</v>
      </c>
      <c r="G239" s="1" t="n">
        <v>774.1523</v>
      </c>
      <c r="H239" s="1" t="n">
        <v>1.43705</v>
      </c>
      <c r="I239" s="1" t="n">
        <v>36</v>
      </c>
    </row>
    <row r="240" customFormat="false" ht="16" hidden="false" customHeight="false" outlineLevel="0" collapsed="false">
      <c r="A240" s="1" t="s">
        <v>166</v>
      </c>
      <c r="B240" s="1" t="s">
        <v>321</v>
      </c>
      <c r="C240" s="1" t="s">
        <v>72</v>
      </c>
      <c r="D240" s="1" t="s">
        <v>73</v>
      </c>
      <c r="E240" s="1" t="n">
        <v>31.66935</v>
      </c>
      <c r="F240" s="1" t="n">
        <v>32</v>
      </c>
      <c r="G240" s="1" t="n">
        <v>785.3446</v>
      </c>
      <c r="H240" s="1" t="n">
        <v>1.4578262</v>
      </c>
      <c r="I240" s="1" t="n">
        <v>37</v>
      </c>
    </row>
    <row r="241" customFormat="false" ht="16" hidden="false" customHeight="false" outlineLevel="0" collapsed="false">
      <c r="A241" s="1" t="s">
        <v>166</v>
      </c>
      <c r="B241" s="1" t="s">
        <v>321</v>
      </c>
      <c r="C241" s="1" t="s">
        <v>18</v>
      </c>
      <c r="D241" s="1" t="s">
        <v>19</v>
      </c>
      <c r="E241" s="1" t="n">
        <v>26.98432</v>
      </c>
      <c r="F241" s="1" t="n">
        <v>57</v>
      </c>
      <c r="G241" s="1" t="n">
        <v>791.9456</v>
      </c>
      <c r="H241" s="1" t="n">
        <v>1.4700794</v>
      </c>
      <c r="I241" s="1" t="n">
        <v>38</v>
      </c>
    </row>
    <row r="242" customFormat="false" ht="16" hidden="false" customHeight="false" outlineLevel="0" collapsed="false">
      <c r="A242" s="1" t="s">
        <v>166</v>
      </c>
      <c r="B242" s="1" t="s">
        <v>321</v>
      </c>
      <c r="C242" s="1" t="s">
        <v>28</v>
      </c>
      <c r="D242" s="1" t="s">
        <v>29</v>
      </c>
      <c r="E242" s="1" t="n">
        <v>25.95614</v>
      </c>
      <c r="F242" s="1" t="n">
        <v>59</v>
      </c>
      <c r="G242" s="1" t="n">
        <v>811.1651</v>
      </c>
      <c r="H242" s="1" t="n">
        <v>1.5057563</v>
      </c>
      <c r="I242" s="1" t="n">
        <v>39</v>
      </c>
    </row>
    <row r="243" customFormat="false" ht="16" hidden="false" customHeight="false" outlineLevel="0" collapsed="false">
      <c r="A243" s="1" t="s">
        <v>166</v>
      </c>
      <c r="B243" s="1" t="s">
        <v>321</v>
      </c>
      <c r="C243" s="1" t="s">
        <v>132</v>
      </c>
      <c r="D243" s="1" t="s">
        <v>133</v>
      </c>
      <c r="E243" s="1" t="n">
        <v>29.0105</v>
      </c>
      <c r="F243" s="1" t="n">
        <v>43</v>
      </c>
      <c r="G243" s="1" t="n">
        <v>811.7071</v>
      </c>
      <c r="H243" s="1" t="n">
        <v>1.5067625</v>
      </c>
      <c r="I243" s="1" t="n">
        <v>40</v>
      </c>
    </row>
    <row r="244" customFormat="false" ht="16" hidden="false" customHeight="false" outlineLevel="0" collapsed="false">
      <c r="A244" s="1" t="s">
        <v>166</v>
      </c>
      <c r="B244" s="1" t="s">
        <v>321</v>
      </c>
      <c r="C244" s="1" t="s">
        <v>46</v>
      </c>
      <c r="D244" s="1" t="s">
        <v>47</v>
      </c>
      <c r="E244" s="1" t="n">
        <v>26.96682</v>
      </c>
      <c r="F244" s="1" t="n">
        <v>58</v>
      </c>
      <c r="G244" s="1" t="n">
        <v>814.6031</v>
      </c>
      <c r="H244" s="1" t="n">
        <v>1.5121383</v>
      </c>
      <c r="I244" s="1" t="n">
        <v>41</v>
      </c>
    </row>
    <row r="245" customFormat="false" ht="16" hidden="false" customHeight="false" outlineLevel="0" collapsed="false">
      <c r="A245" s="1" t="s">
        <v>166</v>
      </c>
      <c r="B245" s="1" t="s">
        <v>321</v>
      </c>
      <c r="C245" s="1" t="s">
        <v>20</v>
      </c>
      <c r="D245" s="1" t="s">
        <v>21</v>
      </c>
      <c r="E245" s="1" t="n">
        <v>35.02324</v>
      </c>
      <c r="F245" s="1" t="n">
        <v>15</v>
      </c>
      <c r="G245" s="1" t="n">
        <v>850.7147</v>
      </c>
      <c r="H245" s="1" t="n">
        <v>1.5791718</v>
      </c>
      <c r="I245" s="1" t="n">
        <v>42</v>
      </c>
    </row>
    <row r="246" customFormat="false" ht="16" hidden="false" customHeight="false" outlineLevel="0" collapsed="false">
      <c r="A246" s="1" t="s">
        <v>166</v>
      </c>
      <c r="B246" s="1" t="s">
        <v>321</v>
      </c>
      <c r="C246" s="1" t="s">
        <v>102</v>
      </c>
      <c r="D246" s="1" t="s">
        <v>103</v>
      </c>
      <c r="E246" s="1" t="n">
        <v>27.70947</v>
      </c>
      <c r="F246" s="1" t="n">
        <v>51</v>
      </c>
      <c r="G246" s="1" t="n">
        <v>856.5075</v>
      </c>
      <c r="H246" s="1" t="n">
        <v>1.5899249</v>
      </c>
      <c r="I246" s="1" t="n">
        <v>43</v>
      </c>
    </row>
    <row r="247" customFormat="false" ht="16" hidden="false" customHeight="false" outlineLevel="0" collapsed="false">
      <c r="A247" s="1" t="s">
        <v>166</v>
      </c>
      <c r="B247" s="1" t="s">
        <v>321</v>
      </c>
      <c r="C247" s="1" t="s">
        <v>16</v>
      </c>
      <c r="D247" s="1" t="s">
        <v>17</v>
      </c>
      <c r="E247" s="1" t="n">
        <v>27.27941</v>
      </c>
      <c r="F247" s="1" t="n">
        <v>54</v>
      </c>
      <c r="G247" s="1" t="n">
        <v>895.7571</v>
      </c>
      <c r="H247" s="1" t="n">
        <v>1.6627835</v>
      </c>
      <c r="I247" s="1" t="n">
        <v>44</v>
      </c>
    </row>
    <row r="248" customFormat="false" ht="16" hidden="false" customHeight="false" outlineLevel="0" collapsed="false">
      <c r="A248" s="1" t="s">
        <v>166</v>
      </c>
      <c r="B248" s="1" t="s">
        <v>321</v>
      </c>
      <c r="C248" s="1" t="s">
        <v>92</v>
      </c>
      <c r="D248" s="1" t="s">
        <v>93</v>
      </c>
      <c r="E248" s="1" t="n">
        <v>36.29604</v>
      </c>
      <c r="F248" s="1" t="n">
        <v>8</v>
      </c>
      <c r="G248" s="1" t="n">
        <v>897.3348</v>
      </c>
      <c r="H248" s="1" t="n">
        <v>1.6657121</v>
      </c>
      <c r="I248" s="1" t="n">
        <v>45</v>
      </c>
    </row>
    <row r="249" customFormat="false" ht="16" hidden="false" customHeight="false" outlineLevel="0" collapsed="false">
      <c r="A249" s="1" t="s">
        <v>166</v>
      </c>
      <c r="B249" s="1" t="s">
        <v>321</v>
      </c>
      <c r="C249" s="1" t="s">
        <v>64</v>
      </c>
      <c r="D249" s="1" t="s">
        <v>65</v>
      </c>
      <c r="E249" s="1" t="n">
        <v>34.902</v>
      </c>
      <c r="F249" s="1" t="n">
        <v>17</v>
      </c>
      <c r="G249" s="1" t="n">
        <v>912.9224</v>
      </c>
      <c r="H249" s="1" t="n">
        <v>1.6946473</v>
      </c>
      <c r="I249" s="1" t="n">
        <v>46</v>
      </c>
    </row>
    <row r="250" customFormat="false" ht="16" hidden="false" customHeight="false" outlineLevel="0" collapsed="false">
      <c r="A250" s="1" t="s">
        <v>166</v>
      </c>
      <c r="B250" s="1" t="s">
        <v>320</v>
      </c>
      <c r="C250" s="1" t="s">
        <v>310</v>
      </c>
      <c r="D250" s="1" t="s">
        <v>310</v>
      </c>
      <c r="E250" s="1" t="n">
        <v>32.14782</v>
      </c>
      <c r="F250" s="1" t="n">
        <v>29</v>
      </c>
      <c r="G250" s="1" t="n">
        <v>957.2813</v>
      </c>
      <c r="H250" s="1" t="n">
        <v>1.7769902</v>
      </c>
      <c r="I250" s="1" t="n">
        <v>47</v>
      </c>
    </row>
    <row r="251" customFormat="false" ht="16" hidden="false" customHeight="false" outlineLevel="0" collapsed="false">
      <c r="A251" s="1" t="s">
        <v>166</v>
      </c>
      <c r="B251" s="1" t="s">
        <v>321</v>
      </c>
      <c r="C251" s="1" t="s">
        <v>66</v>
      </c>
      <c r="D251" s="1" t="s">
        <v>67</v>
      </c>
      <c r="E251" s="1" t="n">
        <v>31.39544</v>
      </c>
      <c r="F251" s="1" t="n">
        <v>35</v>
      </c>
      <c r="G251" s="1" t="n">
        <v>965.726</v>
      </c>
      <c r="H251" s="1" t="n">
        <v>1.792666</v>
      </c>
      <c r="I251" s="1" t="n">
        <v>48</v>
      </c>
    </row>
    <row r="252" customFormat="false" ht="16" hidden="false" customHeight="false" outlineLevel="0" collapsed="false">
      <c r="A252" s="1" t="s">
        <v>166</v>
      </c>
      <c r="B252" s="1" t="s">
        <v>321</v>
      </c>
      <c r="C252" s="1" t="s">
        <v>30</v>
      </c>
      <c r="D252" s="1" t="s">
        <v>31</v>
      </c>
      <c r="E252" s="1" t="n">
        <v>28.02596</v>
      </c>
      <c r="F252" s="1" t="n">
        <v>48</v>
      </c>
      <c r="G252" s="1" t="n">
        <v>974.9682</v>
      </c>
      <c r="H252" s="1" t="n">
        <v>1.8098223</v>
      </c>
      <c r="I252" s="1" t="n">
        <v>49</v>
      </c>
    </row>
    <row r="253" customFormat="false" ht="16" hidden="false" customHeight="false" outlineLevel="0" collapsed="false">
      <c r="A253" s="1" t="s">
        <v>166</v>
      </c>
      <c r="B253" s="1" t="s">
        <v>321</v>
      </c>
      <c r="C253" s="1" t="s">
        <v>114</v>
      </c>
      <c r="D253" s="1" t="s">
        <v>115</v>
      </c>
      <c r="E253" s="1" t="n">
        <v>31.41265</v>
      </c>
      <c r="F253" s="1" t="n">
        <v>34</v>
      </c>
      <c r="G253" s="1" t="n">
        <v>1035.3313</v>
      </c>
      <c r="H253" s="1" t="n">
        <v>1.9218735</v>
      </c>
      <c r="I253" s="1" t="n">
        <v>50</v>
      </c>
    </row>
    <row r="254" customFormat="false" ht="16" hidden="false" customHeight="false" outlineLevel="0" collapsed="false">
      <c r="A254" s="1" t="s">
        <v>166</v>
      </c>
      <c r="B254" s="1" t="s">
        <v>321</v>
      </c>
      <c r="C254" s="1" t="s">
        <v>26</v>
      </c>
      <c r="D254" s="1" t="s">
        <v>27</v>
      </c>
      <c r="E254" s="1" t="n">
        <v>34.8703</v>
      </c>
      <c r="F254" s="1" t="n">
        <v>18</v>
      </c>
      <c r="G254" s="1" t="n">
        <v>1068.3665</v>
      </c>
      <c r="H254" s="1" t="n">
        <v>1.9831964</v>
      </c>
      <c r="I254" s="1" t="n">
        <v>51</v>
      </c>
    </row>
    <row r="255" customFormat="false" ht="16" hidden="false" customHeight="false" outlineLevel="0" collapsed="false">
      <c r="A255" s="1" t="s">
        <v>166</v>
      </c>
      <c r="B255" s="1" t="s">
        <v>321</v>
      </c>
      <c r="C255" s="1" t="s">
        <v>110</v>
      </c>
      <c r="D255" s="1" t="s">
        <v>111</v>
      </c>
      <c r="E255" s="1" t="n">
        <v>31.5889</v>
      </c>
      <c r="F255" s="1" t="n">
        <v>33</v>
      </c>
      <c r="G255" s="1" t="n">
        <v>1130.418</v>
      </c>
      <c r="H255" s="1" t="n">
        <v>2.0983818</v>
      </c>
      <c r="I255" s="1" t="n">
        <v>52</v>
      </c>
    </row>
    <row r="256" customFormat="false" ht="16" hidden="false" customHeight="false" outlineLevel="0" collapsed="false">
      <c r="A256" s="1" t="s">
        <v>166</v>
      </c>
      <c r="B256" s="1" t="s">
        <v>321</v>
      </c>
      <c r="C256" s="1" t="s">
        <v>90</v>
      </c>
      <c r="D256" s="1" t="s">
        <v>91</v>
      </c>
      <c r="E256" s="1" t="n">
        <v>35.03979</v>
      </c>
      <c r="F256" s="1" t="n">
        <v>14</v>
      </c>
      <c r="G256" s="1" t="n">
        <v>1181.103</v>
      </c>
      <c r="H256" s="1" t="n">
        <v>2.1924677</v>
      </c>
      <c r="I256" s="1" t="n">
        <v>53</v>
      </c>
    </row>
    <row r="257" customFormat="false" ht="16" hidden="false" customHeight="false" outlineLevel="0" collapsed="false">
      <c r="A257" s="1" t="s">
        <v>166</v>
      </c>
      <c r="B257" s="1" t="s">
        <v>320</v>
      </c>
      <c r="C257" s="1" t="s">
        <v>9</v>
      </c>
      <c r="D257" s="1" t="s">
        <v>9</v>
      </c>
      <c r="E257" s="1" t="n">
        <v>29.43661</v>
      </c>
      <c r="F257" s="1" t="n">
        <v>40</v>
      </c>
      <c r="G257" s="1" t="n">
        <v>1250.5319</v>
      </c>
      <c r="H257" s="1" t="n">
        <v>2.3213479</v>
      </c>
      <c r="I257" s="1" t="n">
        <v>54</v>
      </c>
    </row>
    <row r="258" customFormat="false" ht="16" hidden="false" customHeight="false" outlineLevel="0" collapsed="false">
      <c r="A258" s="1" t="s">
        <v>166</v>
      </c>
      <c r="B258" s="1" t="s">
        <v>321</v>
      </c>
      <c r="C258" s="1" t="s">
        <v>126</v>
      </c>
      <c r="D258" s="1" t="s">
        <v>127</v>
      </c>
      <c r="E258" s="1" t="n">
        <v>34.3446</v>
      </c>
      <c r="F258" s="1" t="n">
        <v>20</v>
      </c>
      <c r="G258" s="1" t="n">
        <v>1264.0793</v>
      </c>
      <c r="H258" s="1" t="n">
        <v>2.3464958</v>
      </c>
      <c r="I258" s="1" t="n">
        <v>55</v>
      </c>
    </row>
    <row r="259" customFormat="false" ht="16" hidden="false" customHeight="false" outlineLevel="0" collapsed="false">
      <c r="A259" s="1" t="s">
        <v>166</v>
      </c>
      <c r="B259" s="1" t="s">
        <v>321</v>
      </c>
      <c r="C259" s="1" t="s">
        <v>104</v>
      </c>
      <c r="D259" s="1" t="s">
        <v>105</v>
      </c>
      <c r="E259" s="1" t="n">
        <v>27.00358</v>
      </c>
      <c r="F259" s="1" t="n">
        <v>56</v>
      </c>
      <c r="G259" s="1" t="n">
        <v>1272.3846</v>
      </c>
      <c r="H259" s="1" t="n">
        <v>2.3619129</v>
      </c>
      <c r="I259" s="1" t="n">
        <v>56</v>
      </c>
    </row>
    <row r="260" customFormat="false" ht="16" hidden="false" customHeight="false" outlineLevel="0" collapsed="false">
      <c r="A260" s="1" t="s">
        <v>166</v>
      </c>
      <c r="B260" s="1" t="s">
        <v>321</v>
      </c>
      <c r="C260" s="1" t="s">
        <v>112</v>
      </c>
      <c r="D260" s="1" t="s">
        <v>113</v>
      </c>
      <c r="E260" s="1" t="n">
        <v>34.27596</v>
      </c>
      <c r="F260" s="1" t="n">
        <v>21</v>
      </c>
      <c r="G260" s="1" t="n">
        <v>1322.9765</v>
      </c>
      <c r="H260" s="1" t="n">
        <v>2.455826</v>
      </c>
      <c r="I260" s="1" t="n">
        <v>57</v>
      </c>
    </row>
    <row r="261" customFormat="false" ht="16" hidden="false" customHeight="false" outlineLevel="0" collapsed="false">
      <c r="A261" s="1" t="s">
        <v>166</v>
      </c>
      <c r="B261" s="1" t="s">
        <v>321</v>
      </c>
      <c r="C261" s="1" t="s">
        <v>54</v>
      </c>
      <c r="D261" s="1" t="s">
        <v>55</v>
      </c>
      <c r="E261" s="1" t="n">
        <v>32.40318</v>
      </c>
      <c r="F261" s="1" t="n">
        <v>27</v>
      </c>
      <c r="G261" s="1" t="n">
        <v>1340.1919</v>
      </c>
      <c r="H261" s="1" t="n">
        <v>2.4877826</v>
      </c>
      <c r="I261" s="1" t="n">
        <v>58</v>
      </c>
    </row>
    <row r="262" customFormat="false" ht="16" hidden="false" customHeight="false" outlineLevel="0" collapsed="false">
      <c r="A262" s="1" t="s">
        <v>166</v>
      </c>
      <c r="B262" s="1" t="s">
        <v>321</v>
      </c>
      <c r="C262" s="1" t="s">
        <v>60</v>
      </c>
      <c r="D262" s="1" t="s">
        <v>61</v>
      </c>
      <c r="E262" s="1" t="n">
        <v>32.07993</v>
      </c>
      <c r="F262" s="1" t="n">
        <v>31</v>
      </c>
      <c r="G262" s="1" t="n">
        <v>1345.324</v>
      </c>
      <c r="H262" s="1" t="n">
        <v>2.4973093</v>
      </c>
      <c r="I262" s="1" t="n">
        <v>59</v>
      </c>
    </row>
    <row r="263" customFormat="false" ht="16" hidden="false" customHeight="false" outlineLevel="0" collapsed="false">
      <c r="A263" s="1" t="s">
        <v>166</v>
      </c>
      <c r="B263" s="1" t="s">
        <v>321</v>
      </c>
      <c r="C263" s="1" t="s">
        <v>98</v>
      </c>
      <c r="D263" s="1" t="s">
        <v>99</v>
      </c>
      <c r="E263" s="1" t="n">
        <v>29.29972</v>
      </c>
      <c r="F263" s="1" t="n">
        <v>42</v>
      </c>
      <c r="G263" s="1" t="n">
        <v>1374.3215</v>
      </c>
      <c r="H263" s="1" t="n">
        <v>2.551137</v>
      </c>
      <c r="I263" s="1" t="n">
        <v>60</v>
      </c>
    </row>
    <row r="264" customFormat="false" ht="16" hidden="false" customHeight="false" outlineLevel="0" collapsed="false">
      <c r="A264" s="1" t="s">
        <v>166</v>
      </c>
      <c r="B264" s="1" t="s">
        <v>321</v>
      </c>
      <c r="C264" s="1" t="s">
        <v>108</v>
      </c>
      <c r="D264" s="1" t="s">
        <v>109</v>
      </c>
      <c r="E264" s="1" t="n">
        <v>27.10405</v>
      </c>
      <c r="F264" s="1" t="n">
        <v>55</v>
      </c>
      <c r="G264" s="1" t="n">
        <v>1382.074</v>
      </c>
      <c r="H264" s="1" t="n">
        <v>2.5655279</v>
      </c>
      <c r="I264" s="1" t="n">
        <v>61</v>
      </c>
    </row>
    <row r="265" customFormat="false" ht="16" hidden="false" customHeight="false" outlineLevel="0" collapsed="false">
      <c r="A265" s="1" t="s">
        <v>166</v>
      </c>
      <c r="B265" s="1" t="s">
        <v>321</v>
      </c>
      <c r="C265" s="1" t="s">
        <v>40</v>
      </c>
      <c r="D265" s="1" t="s">
        <v>41</v>
      </c>
      <c r="E265" s="1" t="n">
        <v>27.42014</v>
      </c>
      <c r="F265" s="1" t="n">
        <v>53</v>
      </c>
      <c r="G265" s="1" t="n">
        <v>1462.333</v>
      </c>
      <c r="H265" s="1" t="n">
        <v>2.7145119</v>
      </c>
      <c r="I265" s="1" t="n">
        <v>62</v>
      </c>
    </row>
    <row r="266" customFormat="false" ht="16" hidden="false" customHeight="false" outlineLevel="0" collapsed="false">
      <c r="A266" s="1" t="s">
        <v>166</v>
      </c>
      <c r="B266" s="1" t="s">
        <v>321</v>
      </c>
      <c r="C266" s="1" t="s">
        <v>44</v>
      </c>
      <c r="D266" s="1" t="s">
        <v>45</v>
      </c>
      <c r="E266" s="1" t="n">
        <v>40.13541</v>
      </c>
      <c r="F266" s="1" t="n">
        <v>2</v>
      </c>
      <c r="G266" s="1" t="n">
        <v>1575.0554</v>
      </c>
      <c r="H266" s="1" t="n">
        <v>2.9237572</v>
      </c>
      <c r="I266" s="1" t="n">
        <v>63</v>
      </c>
    </row>
    <row r="267" customFormat="false" ht="16" hidden="false" customHeight="false" outlineLevel="0" collapsed="false">
      <c r="A267" s="1" t="s">
        <v>166</v>
      </c>
      <c r="B267" s="1" t="s">
        <v>321</v>
      </c>
      <c r="C267" s="1" t="s">
        <v>70</v>
      </c>
      <c r="D267" s="1" t="s">
        <v>71</v>
      </c>
      <c r="E267" s="1" t="n">
        <v>33.26356</v>
      </c>
      <c r="F267" s="1" t="n">
        <v>25</v>
      </c>
      <c r="G267" s="1" t="n">
        <v>1820.3009</v>
      </c>
      <c r="H267" s="1" t="n">
        <v>3.3790034</v>
      </c>
      <c r="I267" s="1" t="n">
        <v>64</v>
      </c>
    </row>
    <row r="268" customFormat="false" ht="16" hidden="false" customHeight="false" outlineLevel="0" collapsed="false">
      <c r="A268" s="1" t="s">
        <v>166</v>
      </c>
      <c r="B268" s="1" t="s">
        <v>321</v>
      </c>
      <c r="C268" s="1" t="s">
        <v>78</v>
      </c>
      <c r="D268" s="1" t="s">
        <v>79</v>
      </c>
      <c r="E268" s="1" t="n">
        <v>33.76862</v>
      </c>
      <c r="F268" s="1" t="n">
        <v>23</v>
      </c>
      <c r="G268" s="1" t="n">
        <v>1842.2921</v>
      </c>
      <c r="H268" s="1" t="n">
        <v>3.4198255</v>
      </c>
      <c r="I268" s="1" t="n">
        <v>65</v>
      </c>
    </row>
    <row r="269" customFormat="false" ht="16" hidden="false" customHeight="false" outlineLevel="0" collapsed="false">
      <c r="A269" s="1" t="s">
        <v>166</v>
      </c>
      <c r="B269" s="1" t="s">
        <v>321</v>
      </c>
      <c r="C269" s="1" t="s">
        <v>80</v>
      </c>
      <c r="D269" s="1" t="s">
        <v>81</v>
      </c>
      <c r="E269" s="1" t="n">
        <v>27.49592</v>
      </c>
      <c r="F269" s="1" t="n">
        <v>52</v>
      </c>
      <c r="G269" s="1" t="n">
        <v>1885.8095</v>
      </c>
      <c r="H269" s="1" t="n">
        <v>3.5006063</v>
      </c>
      <c r="I269" s="1" t="n">
        <v>66</v>
      </c>
    </row>
    <row r="270" customFormat="false" ht="16" hidden="false" customHeight="false" outlineLevel="0" collapsed="false">
      <c r="A270" s="1" t="s">
        <v>166</v>
      </c>
      <c r="B270" s="1" t="s">
        <v>321</v>
      </c>
      <c r="C270" s="1" t="s">
        <v>100</v>
      </c>
      <c r="D270" s="1" t="s">
        <v>101</v>
      </c>
      <c r="E270" s="1" t="n">
        <v>25.82998</v>
      </c>
      <c r="F270" s="1" t="n">
        <v>60</v>
      </c>
      <c r="G270" s="1" t="n">
        <v>1903.885</v>
      </c>
      <c r="H270" s="1" t="n">
        <v>3.5341596</v>
      </c>
      <c r="I270" s="1" t="n">
        <v>67</v>
      </c>
    </row>
    <row r="271" customFormat="false" ht="16" hidden="false" customHeight="false" outlineLevel="0" collapsed="false">
      <c r="A271" s="1" t="s">
        <v>167</v>
      </c>
      <c r="B271" s="1" t="s">
        <v>321</v>
      </c>
      <c r="C271" s="1" t="s">
        <v>102</v>
      </c>
      <c r="D271" s="1" t="s">
        <v>103</v>
      </c>
      <c r="E271" s="1" t="n">
        <v>3.774683</v>
      </c>
      <c r="F271" s="1" t="n">
        <v>40</v>
      </c>
      <c r="G271" s="1" t="n">
        <v>5.885528</v>
      </c>
      <c r="H271" s="1" t="n">
        <v>0.2506118</v>
      </c>
      <c r="I271" s="1" t="n">
        <v>1</v>
      </c>
    </row>
    <row r="272" customFormat="false" ht="16" hidden="false" customHeight="false" outlineLevel="0" collapsed="false">
      <c r="A272" s="1" t="s">
        <v>167</v>
      </c>
      <c r="B272" s="1" t="s">
        <v>321</v>
      </c>
      <c r="C272" s="1" t="s">
        <v>46</v>
      </c>
      <c r="D272" s="1" t="s">
        <v>47</v>
      </c>
      <c r="E272" s="1" t="n">
        <v>2.899016</v>
      </c>
      <c r="F272" s="1" t="n">
        <v>64</v>
      </c>
      <c r="G272" s="1" t="n">
        <v>6.072609</v>
      </c>
      <c r="H272" s="1" t="n">
        <v>0.2585779</v>
      </c>
      <c r="I272" s="1" t="n">
        <v>2</v>
      </c>
    </row>
    <row r="273" customFormat="false" ht="16" hidden="false" customHeight="false" outlineLevel="0" collapsed="false">
      <c r="A273" s="1" t="s">
        <v>167</v>
      </c>
      <c r="B273" s="1" t="s">
        <v>321</v>
      </c>
      <c r="C273" s="1" t="s">
        <v>82</v>
      </c>
      <c r="D273" s="1" t="s">
        <v>83</v>
      </c>
      <c r="E273" s="1" t="n">
        <v>5.951162</v>
      </c>
      <c r="F273" s="1" t="n">
        <v>21</v>
      </c>
      <c r="G273" s="1" t="n">
        <v>7.107383</v>
      </c>
      <c r="H273" s="1" t="n">
        <v>0.3026396</v>
      </c>
      <c r="I273" s="1" t="n">
        <v>3</v>
      </c>
    </row>
    <row r="274" customFormat="false" ht="16" hidden="false" customHeight="false" outlineLevel="0" collapsed="false">
      <c r="A274" s="1" t="s">
        <v>167</v>
      </c>
      <c r="B274" s="1" t="s">
        <v>321</v>
      </c>
      <c r="C274" s="1" t="s">
        <v>106</v>
      </c>
      <c r="D274" s="1" t="s">
        <v>107</v>
      </c>
      <c r="E274" s="1" t="n">
        <v>3.677199</v>
      </c>
      <c r="F274" s="1" t="n">
        <v>43</v>
      </c>
      <c r="G274" s="1" t="n">
        <v>8.577922</v>
      </c>
      <c r="H274" s="1" t="n">
        <v>0.3652566</v>
      </c>
      <c r="I274" s="1" t="n">
        <v>4</v>
      </c>
    </row>
    <row r="275" customFormat="false" ht="16" hidden="false" customHeight="false" outlineLevel="0" collapsed="false">
      <c r="A275" s="1" t="s">
        <v>167</v>
      </c>
      <c r="B275" s="1" t="s">
        <v>321</v>
      </c>
      <c r="C275" s="1" t="s">
        <v>96</v>
      </c>
      <c r="D275" s="1" t="s">
        <v>97</v>
      </c>
      <c r="E275" s="1" t="n">
        <v>2.455476</v>
      </c>
      <c r="F275" s="1" t="n">
        <v>67</v>
      </c>
      <c r="G275" s="1" t="n">
        <v>11.779115</v>
      </c>
      <c r="H275" s="1" t="n">
        <v>0.5015667</v>
      </c>
      <c r="I275" s="1" t="n">
        <v>5</v>
      </c>
    </row>
    <row r="276" customFormat="false" ht="16" hidden="false" customHeight="false" outlineLevel="0" collapsed="false">
      <c r="A276" s="1" t="s">
        <v>167</v>
      </c>
      <c r="B276" s="1" t="s">
        <v>321</v>
      </c>
      <c r="C276" s="1" t="s">
        <v>48</v>
      </c>
      <c r="D276" s="1" t="s">
        <v>49</v>
      </c>
      <c r="E276" s="1" t="n">
        <v>3.818128</v>
      </c>
      <c r="F276" s="1" t="n">
        <v>39</v>
      </c>
      <c r="G276" s="1" t="n">
        <v>11.862472</v>
      </c>
      <c r="H276" s="1" t="n">
        <v>0.5051161</v>
      </c>
      <c r="I276" s="1" t="n">
        <v>6</v>
      </c>
    </row>
    <row r="277" customFormat="false" ht="16" hidden="false" customHeight="false" outlineLevel="0" collapsed="false">
      <c r="A277" s="1" t="s">
        <v>167</v>
      </c>
      <c r="B277" s="1" t="s">
        <v>321</v>
      </c>
      <c r="C277" s="1" t="s">
        <v>118</v>
      </c>
      <c r="D277" s="1" t="s">
        <v>119</v>
      </c>
      <c r="E277" s="1" t="n">
        <v>4.051699</v>
      </c>
      <c r="F277" s="1" t="n">
        <v>35</v>
      </c>
      <c r="G277" s="1" t="n">
        <v>12.023461</v>
      </c>
      <c r="H277" s="1" t="n">
        <v>0.5119712</v>
      </c>
      <c r="I277" s="1" t="n">
        <v>7</v>
      </c>
    </row>
    <row r="278" customFormat="false" ht="16" hidden="false" customHeight="false" outlineLevel="0" collapsed="false">
      <c r="A278" s="1" t="s">
        <v>167</v>
      </c>
      <c r="B278" s="1" t="s">
        <v>321</v>
      </c>
      <c r="C278" s="1" t="s">
        <v>128</v>
      </c>
      <c r="D278" s="1" t="s">
        <v>129</v>
      </c>
      <c r="E278" s="1" t="n">
        <v>5.573344</v>
      </c>
      <c r="F278" s="1" t="n">
        <v>29</v>
      </c>
      <c r="G278" s="1" t="n">
        <v>12.334398</v>
      </c>
      <c r="H278" s="1" t="n">
        <v>0.5252112</v>
      </c>
      <c r="I278" s="1" t="n">
        <v>8</v>
      </c>
    </row>
    <row r="279" customFormat="false" ht="16" hidden="false" customHeight="false" outlineLevel="0" collapsed="false">
      <c r="A279" s="1" t="s">
        <v>167</v>
      </c>
      <c r="B279" s="1" t="s">
        <v>321</v>
      </c>
      <c r="C279" s="1" t="s">
        <v>58</v>
      </c>
      <c r="D279" s="1" t="s">
        <v>59</v>
      </c>
      <c r="E279" s="1" t="n">
        <v>5.79774</v>
      </c>
      <c r="F279" s="1" t="n">
        <v>27</v>
      </c>
      <c r="G279" s="1" t="n">
        <v>12.494455</v>
      </c>
      <c r="H279" s="1" t="n">
        <v>0.5320266</v>
      </c>
      <c r="I279" s="1" t="n">
        <v>9</v>
      </c>
    </row>
    <row r="280" customFormat="false" ht="16" hidden="false" customHeight="false" outlineLevel="0" collapsed="false">
      <c r="A280" s="1" t="s">
        <v>167</v>
      </c>
      <c r="B280" s="1" t="s">
        <v>321</v>
      </c>
      <c r="C280" s="1" t="s">
        <v>52</v>
      </c>
      <c r="D280" s="1" t="s">
        <v>53</v>
      </c>
      <c r="E280" s="1" t="n">
        <v>8.115746</v>
      </c>
      <c r="F280" s="1" t="n">
        <v>2</v>
      </c>
      <c r="G280" s="1" t="n">
        <v>12.751485</v>
      </c>
      <c r="H280" s="1" t="n">
        <v>0.5429712</v>
      </c>
      <c r="I280" s="1" t="n">
        <v>10</v>
      </c>
    </row>
    <row r="281" customFormat="false" ht="16" hidden="false" customHeight="false" outlineLevel="0" collapsed="false">
      <c r="A281" s="1" t="s">
        <v>167</v>
      </c>
      <c r="B281" s="1" t="s">
        <v>321</v>
      </c>
      <c r="C281" s="1" t="s">
        <v>86</v>
      </c>
      <c r="D281" s="1" t="s">
        <v>87</v>
      </c>
      <c r="E281" s="1" t="n">
        <v>7.384968</v>
      </c>
      <c r="F281" s="1" t="n">
        <v>8</v>
      </c>
      <c r="G281" s="1" t="n">
        <v>12.796845</v>
      </c>
      <c r="H281" s="1" t="n">
        <v>0.5449026</v>
      </c>
      <c r="I281" s="1" t="n">
        <v>11</v>
      </c>
    </row>
    <row r="282" customFormat="false" ht="16" hidden="false" customHeight="false" outlineLevel="0" collapsed="false">
      <c r="A282" s="1" t="s">
        <v>167</v>
      </c>
      <c r="B282" s="1" t="s">
        <v>320</v>
      </c>
      <c r="C282" s="1" t="s">
        <v>309</v>
      </c>
      <c r="D282" s="1" t="s">
        <v>309</v>
      </c>
      <c r="E282" s="1" t="n">
        <v>4.293935</v>
      </c>
      <c r="F282" s="1" t="n">
        <v>34</v>
      </c>
      <c r="G282" s="1" t="n">
        <v>12.807315</v>
      </c>
      <c r="H282" s="1" t="n">
        <v>0.5453485</v>
      </c>
      <c r="I282" s="1" t="n">
        <v>12</v>
      </c>
    </row>
    <row r="283" customFormat="false" ht="16" hidden="false" customHeight="false" outlineLevel="0" collapsed="false">
      <c r="A283" s="1" t="s">
        <v>167</v>
      </c>
      <c r="B283" s="1" t="s">
        <v>321</v>
      </c>
      <c r="C283" s="1" t="s">
        <v>64</v>
      </c>
      <c r="D283" s="1" t="s">
        <v>65</v>
      </c>
      <c r="E283" s="1" t="n">
        <v>3.510008</v>
      </c>
      <c r="F283" s="1" t="n">
        <v>48</v>
      </c>
      <c r="G283" s="1" t="n">
        <v>12.829955</v>
      </c>
      <c r="H283" s="1" t="n">
        <v>0.5463125</v>
      </c>
      <c r="I283" s="1" t="n">
        <v>13</v>
      </c>
    </row>
    <row r="284" customFormat="false" ht="16" hidden="false" customHeight="false" outlineLevel="0" collapsed="false">
      <c r="A284" s="1" t="s">
        <v>167</v>
      </c>
      <c r="B284" s="1" t="s">
        <v>321</v>
      </c>
      <c r="C284" s="1" t="s">
        <v>116</v>
      </c>
      <c r="D284" s="1" t="s">
        <v>117</v>
      </c>
      <c r="E284" s="1" t="n">
        <v>3.925387</v>
      </c>
      <c r="F284" s="1" t="n">
        <v>37</v>
      </c>
      <c r="G284" s="1" t="n">
        <v>13.247913</v>
      </c>
      <c r="H284" s="1" t="n">
        <v>0.5641096</v>
      </c>
      <c r="I284" s="1" t="n">
        <v>14</v>
      </c>
    </row>
    <row r="285" customFormat="false" ht="16" hidden="false" customHeight="false" outlineLevel="0" collapsed="false">
      <c r="A285" s="1" t="s">
        <v>167</v>
      </c>
      <c r="B285" s="1" t="s">
        <v>321</v>
      </c>
      <c r="C285" s="1" t="s">
        <v>38</v>
      </c>
      <c r="D285" s="1" t="s">
        <v>39</v>
      </c>
      <c r="E285" s="1" t="n">
        <v>3.648859</v>
      </c>
      <c r="F285" s="1" t="n">
        <v>45</v>
      </c>
      <c r="G285" s="1" t="n">
        <v>13.378068</v>
      </c>
      <c r="H285" s="1" t="n">
        <v>0.5696517</v>
      </c>
      <c r="I285" s="1" t="n">
        <v>15</v>
      </c>
    </row>
    <row r="286" customFormat="false" ht="16" hidden="false" customHeight="false" outlineLevel="0" collapsed="false">
      <c r="A286" s="1" t="s">
        <v>167</v>
      </c>
      <c r="B286" s="1" t="s">
        <v>320</v>
      </c>
      <c r="C286" s="1" t="s">
        <v>308</v>
      </c>
      <c r="D286" s="1" t="s">
        <v>308</v>
      </c>
      <c r="E286" s="1" t="n">
        <v>5.857891</v>
      </c>
      <c r="F286" s="1" t="n">
        <v>24</v>
      </c>
      <c r="G286" s="1" t="n">
        <v>13.795529</v>
      </c>
      <c r="H286" s="1" t="n">
        <v>0.5874276</v>
      </c>
      <c r="I286" s="1" t="n">
        <v>16</v>
      </c>
    </row>
    <row r="287" customFormat="false" ht="16" hidden="false" customHeight="false" outlineLevel="0" collapsed="false">
      <c r="A287" s="1" t="s">
        <v>167</v>
      </c>
      <c r="B287" s="1" t="s">
        <v>321</v>
      </c>
      <c r="C287" s="1" t="s">
        <v>122</v>
      </c>
      <c r="D287" s="1" t="s">
        <v>123</v>
      </c>
      <c r="E287" s="1" t="n">
        <v>3.386255</v>
      </c>
      <c r="F287" s="1" t="n">
        <v>53</v>
      </c>
      <c r="G287" s="1" t="n">
        <v>13.833866</v>
      </c>
      <c r="H287" s="1" t="n">
        <v>0.5890601</v>
      </c>
      <c r="I287" s="1" t="n">
        <v>17</v>
      </c>
    </row>
    <row r="288" customFormat="false" ht="16" hidden="false" customHeight="false" outlineLevel="0" collapsed="false">
      <c r="A288" s="1" t="s">
        <v>167</v>
      </c>
      <c r="B288" s="1" t="s">
        <v>321</v>
      </c>
      <c r="C288" s="1" t="s">
        <v>34</v>
      </c>
      <c r="D288" s="1" t="s">
        <v>35</v>
      </c>
      <c r="E288" s="1" t="n">
        <v>7.405313</v>
      </c>
      <c r="F288" s="1" t="n">
        <v>7</v>
      </c>
      <c r="G288" s="1" t="n">
        <v>14.688608</v>
      </c>
      <c r="H288" s="1" t="n">
        <v>0.6254559</v>
      </c>
      <c r="I288" s="1" t="n">
        <v>18</v>
      </c>
    </row>
    <row r="289" customFormat="false" ht="16" hidden="false" customHeight="false" outlineLevel="0" collapsed="false">
      <c r="A289" s="1" t="s">
        <v>167</v>
      </c>
      <c r="B289" s="1" t="s">
        <v>321</v>
      </c>
      <c r="C289" s="1" t="s">
        <v>76</v>
      </c>
      <c r="D289" s="1" t="s">
        <v>77</v>
      </c>
      <c r="E289" s="1" t="n">
        <v>5.13626</v>
      </c>
      <c r="F289" s="1" t="n">
        <v>33</v>
      </c>
      <c r="G289" s="1" t="n">
        <v>14.889143</v>
      </c>
      <c r="H289" s="1" t="n">
        <v>0.6339948</v>
      </c>
      <c r="I289" s="1" t="n">
        <v>19</v>
      </c>
    </row>
    <row r="290" customFormat="false" ht="16" hidden="false" customHeight="false" outlineLevel="0" collapsed="false">
      <c r="A290" s="1" t="s">
        <v>167</v>
      </c>
      <c r="B290" s="1" t="s">
        <v>321</v>
      </c>
      <c r="C290" s="1" t="s">
        <v>18</v>
      </c>
      <c r="D290" s="1" t="s">
        <v>19</v>
      </c>
      <c r="E290" s="1" t="n">
        <v>3.170367</v>
      </c>
      <c r="F290" s="1" t="n">
        <v>59</v>
      </c>
      <c r="G290" s="1" t="n">
        <v>17.580756</v>
      </c>
      <c r="H290" s="1" t="n">
        <v>0.7486064</v>
      </c>
      <c r="I290" s="1" t="n">
        <v>20</v>
      </c>
    </row>
    <row r="291" customFormat="false" ht="16" hidden="false" customHeight="false" outlineLevel="0" collapsed="false">
      <c r="A291" s="1" t="s">
        <v>167</v>
      </c>
      <c r="B291" s="1" t="s">
        <v>321</v>
      </c>
      <c r="C291" s="1" t="s">
        <v>13</v>
      </c>
      <c r="D291" s="1" t="s">
        <v>15</v>
      </c>
      <c r="E291" s="1" t="n">
        <v>3.330512</v>
      </c>
      <c r="F291" s="1" t="n">
        <v>55</v>
      </c>
      <c r="G291" s="1" t="n">
        <v>19.957641</v>
      </c>
      <c r="H291" s="1" t="n">
        <v>0.8498166</v>
      </c>
      <c r="I291" s="1" t="n">
        <v>21</v>
      </c>
    </row>
    <row r="292" customFormat="false" ht="16" hidden="false" customHeight="false" outlineLevel="0" collapsed="false">
      <c r="A292" s="1" t="s">
        <v>167</v>
      </c>
      <c r="B292" s="1" t="s">
        <v>321</v>
      </c>
      <c r="C292" s="1" t="s">
        <v>110</v>
      </c>
      <c r="D292" s="1" t="s">
        <v>111</v>
      </c>
      <c r="E292" s="1" t="n">
        <v>3.391109</v>
      </c>
      <c r="F292" s="1" t="n">
        <v>51</v>
      </c>
      <c r="G292" s="1" t="n">
        <v>19.988536</v>
      </c>
      <c r="H292" s="1" t="n">
        <v>0.8511322</v>
      </c>
      <c r="I292" s="1" t="n">
        <v>22</v>
      </c>
    </row>
    <row r="293" customFormat="false" ht="16" hidden="false" customHeight="false" outlineLevel="0" collapsed="false">
      <c r="A293" s="1" t="s">
        <v>167</v>
      </c>
      <c r="B293" s="1" t="s">
        <v>321</v>
      </c>
      <c r="C293" s="1" t="s">
        <v>22</v>
      </c>
      <c r="D293" s="1" t="s">
        <v>23</v>
      </c>
      <c r="E293" s="1" t="n">
        <v>2.858854</v>
      </c>
      <c r="F293" s="1" t="n">
        <v>65</v>
      </c>
      <c r="G293" s="1" t="n">
        <v>20.605234</v>
      </c>
      <c r="H293" s="1" t="n">
        <v>0.8773918</v>
      </c>
      <c r="I293" s="1" t="n">
        <v>23</v>
      </c>
    </row>
    <row r="294" customFormat="false" ht="16" hidden="false" customHeight="false" outlineLevel="0" collapsed="false">
      <c r="A294" s="1" t="s">
        <v>167</v>
      </c>
      <c r="B294" s="1" t="s">
        <v>321</v>
      </c>
      <c r="C294" s="1" t="s">
        <v>120</v>
      </c>
      <c r="D294" s="1" t="s">
        <v>121</v>
      </c>
      <c r="E294" s="1" t="n">
        <v>6.590272</v>
      </c>
      <c r="F294" s="1" t="n">
        <v>16</v>
      </c>
      <c r="G294" s="1" t="n">
        <v>20.717</v>
      </c>
      <c r="H294" s="1" t="n">
        <v>0.8821509</v>
      </c>
      <c r="I294" s="1" t="n">
        <v>24</v>
      </c>
    </row>
    <row r="295" customFormat="false" ht="16" hidden="false" customHeight="false" outlineLevel="0" collapsed="false">
      <c r="A295" s="1" t="s">
        <v>167</v>
      </c>
      <c r="B295" s="1" t="s">
        <v>321</v>
      </c>
      <c r="C295" s="1" t="s">
        <v>28</v>
      </c>
      <c r="D295" s="1" t="s">
        <v>29</v>
      </c>
      <c r="E295" s="1" t="n">
        <v>3.177798</v>
      </c>
      <c r="F295" s="1" t="n">
        <v>58</v>
      </c>
      <c r="G295" s="1" t="n">
        <v>21.699217</v>
      </c>
      <c r="H295" s="1" t="n">
        <v>0.9239747</v>
      </c>
      <c r="I295" s="1" t="n">
        <v>25</v>
      </c>
    </row>
    <row r="296" customFormat="false" ht="16" hidden="false" customHeight="false" outlineLevel="0" collapsed="false">
      <c r="A296" s="1" t="s">
        <v>167</v>
      </c>
      <c r="B296" s="1" t="s">
        <v>321</v>
      </c>
      <c r="C296" s="1" t="s">
        <v>50</v>
      </c>
      <c r="D296" s="1" t="s">
        <v>51</v>
      </c>
      <c r="E296" s="1" t="n">
        <v>6.463081</v>
      </c>
      <c r="F296" s="1" t="n">
        <v>18</v>
      </c>
      <c r="G296" s="1" t="n">
        <v>22.000926</v>
      </c>
      <c r="H296" s="1" t="n">
        <v>0.9368217</v>
      </c>
      <c r="I296" s="1" t="n">
        <v>26</v>
      </c>
    </row>
    <row r="297" customFormat="false" ht="16" hidden="false" customHeight="false" outlineLevel="0" collapsed="false">
      <c r="A297" s="1" t="s">
        <v>167</v>
      </c>
      <c r="B297" s="1" t="s">
        <v>321</v>
      </c>
      <c r="C297" s="1" t="s">
        <v>94</v>
      </c>
      <c r="D297" s="1" t="s">
        <v>95</v>
      </c>
      <c r="E297" s="1" t="n">
        <v>3.729792</v>
      </c>
      <c r="F297" s="1" t="n">
        <v>42</v>
      </c>
      <c r="G297" s="1" t="n">
        <v>23.114056</v>
      </c>
      <c r="H297" s="1" t="n">
        <v>0.98422</v>
      </c>
      <c r="I297" s="1" t="n">
        <v>27</v>
      </c>
    </row>
    <row r="298" customFormat="false" ht="16" hidden="false" customHeight="false" outlineLevel="0" collapsed="false">
      <c r="A298" s="1" t="s">
        <v>167</v>
      </c>
      <c r="B298" s="1" t="s">
        <v>321</v>
      </c>
      <c r="C298" s="1" t="s">
        <v>100</v>
      </c>
      <c r="D298" s="1" t="s">
        <v>101</v>
      </c>
      <c r="E298" s="1" t="n">
        <v>5.41916</v>
      </c>
      <c r="F298" s="1" t="n">
        <v>32</v>
      </c>
      <c r="G298" s="1" t="n">
        <v>24.511255</v>
      </c>
      <c r="H298" s="1" t="n">
        <v>1.0437141</v>
      </c>
      <c r="I298" s="1" t="n">
        <v>28</v>
      </c>
    </row>
    <row r="299" customFormat="false" ht="16" hidden="false" customHeight="false" outlineLevel="0" collapsed="false">
      <c r="A299" s="1" t="s">
        <v>167</v>
      </c>
      <c r="B299" s="1" t="s">
        <v>321</v>
      </c>
      <c r="C299" s="1" t="s">
        <v>126</v>
      </c>
      <c r="D299" s="1" t="s">
        <v>127</v>
      </c>
      <c r="E299" s="1" t="n">
        <v>6.940701</v>
      </c>
      <c r="F299" s="1" t="n">
        <v>11</v>
      </c>
      <c r="G299" s="1" t="n">
        <v>25.762189</v>
      </c>
      <c r="H299" s="1" t="n">
        <v>1.0969802</v>
      </c>
      <c r="I299" s="1" t="n">
        <v>29</v>
      </c>
    </row>
    <row r="300" customFormat="false" ht="16" hidden="false" customHeight="false" outlineLevel="0" collapsed="false">
      <c r="A300" s="1" t="s">
        <v>167</v>
      </c>
      <c r="B300" s="1" t="s">
        <v>321</v>
      </c>
      <c r="C300" s="1" t="s">
        <v>36</v>
      </c>
      <c r="D300" s="1" t="s">
        <v>37</v>
      </c>
      <c r="E300" s="1" t="n">
        <v>7.429707</v>
      </c>
      <c r="F300" s="1" t="n">
        <v>6</v>
      </c>
      <c r="G300" s="1" t="n">
        <v>30.265754</v>
      </c>
      <c r="H300" s="1" t="n">
        <v>1.2887465</v>
      </c>
      <c r="I300" s="1" t="n">
        <v>30</v>
      </c>
    </row>
    <row r="301" customFormat="false" ht="16" hidden="false" customHeight="false" outlineLevel="0" collapsed="false">
      <c r="A301" s="1" t="s">
        <v>167</v>
      </c>
      <c r="B301" s="1" t="s">
        <v>321</v>
      </c>
      <c r="C301" s="1" t="s">
        <v>16</v>
      </c>
      <c r="D301" s="1" t="s">
        <v>17</v>
      </c>
      <c r="E301" s="1" t="n">
        <v>5.569994</v>
      </c>
      <c r="F301" s="1" t="n">
        <v>30</v>
      </c>
      <c r="G301" s="1" t="n">
        <v>31.392584</v>
      </c>
      <c r="H301" s="1" t="n">
        <v>1.3367281</v>
      </c>
      <c r="I301" s="1" t="n">
        <v>31</v>
      </c>
    </row>
    <row r="302" customFormat="false" ht="16" hidden="false" customHeight="false" outlineLevel="0" collapsed="false">
      <c r="A302" s="1" t="s">
        <v>167</v>
      </c>
      <c r="B302" s="1" t="s">
        <v>321</v>
      </c>
      <c r="C302" s="1" t="s">
        <v>130</v>
      </c>
      <c r="D302" s="1" t="s">
        <v>131</v>
      </c>
      <c r="E302" s="1" t="n">
        <v>3.831084</v>
      </c>
      <c r="F302" s="1" t="n">
        <v>38</v>
      </c>
      <c r="G302" s="1" t="n">
        <v>33.113525</v>
      </c>
      <c r="H302" s="1" t="n">
        <v>1.4100075</v>
      </c>
      <c r="I302" s="1" t="n">
        <v>32</v>
      </c>
    </row>
    <row r="303" customFormat="false" ht="16" hidden="false" customHeight="false" outlineLevel="0" collapsed="false">
      <c r="A303" s="1" t="s">
        <v>167</v>
      </c>
      <c r="B303" s="1" t="s">
        <v>321</v>
      </c>
      <c r="C303" s="1" t="s">
        <v>114</v>
      </c>
      <c r="D303" s="1" t="s">
        <v>115</v>
      </c>
      <c r="E303" s="1" t="n">
        <v>6.2882</v>
      </c>
      <c r="F303" s="1" t="n">
        <v>19</v>
      </c>
      <c r="G303" s="1" t="n">
        <v>33.810077</v>
      </c>
      <c r="H303" s="1" t="n">
        <v>1.4396674</v>
      </c>
      <c r="I303" s="1" t="n">
        <v>33</v>
      </c>
    </row>
    <row r="304" customFormat="false" ht="16" hidden="false" customHeight="false" outlineLevel="0" collapsed="false">
      <c r="A304" s="1" t="s">
        <v>167</v>
      </c>
      <c r="B304" s="1" t="s">
        <v>321</v>
      </c>
      <c r="C304" s="1" t="s">
        <v>134</v>
      </c>
      <c r="D304" s="1" t="s">
        <v>135</v>
      </c>
      <c r="E304" s="1" t="n">
        <v>5.619662</v>
      </c>
      <c r="F304" s="1" t="n">
        <v>28</v>
      </c>
      <c r="G304" s="1" t="n">
        <v>33.886318</v>
      </c>
      <c r="H304" s="1" t="n">
        <v>1.4429138</v>
      </c>
      <c r="I304" s="1" t="n">
        <v>34</v>
      </c>
    </row>
    <row r="305" customFormat="false" ht="16" hidden="false" customHeight="false" outlineLevel="0" collapsed="false">
      <c r="A305" s="1" t="s">
        <v>167</v>
      </c>
      <c r="B305" s="1" t="s">
        <v>321</v>
      </c>
      <c r="C305" s="1" t="s">
        <v>42</v>
      </c>
      <c r="D305" s="1" t="s">
        <v>43</v>
      </c>
      <c r="E305" s="1" t="n">
        <v>3.160211</v>
      </c>
      <c r="F305" s="1" t="n">
        <v>61</v>
      </c>
      <c r="G305" s="1" t="n">
        <v>34.201848</v>
      </c>
      <c r="H305" s="1" t="n">
        <v>1.4563494</v>
      </c>
      <c r="I305" s="1" t="n">
        <v>35</v>
      </c>
    </row>
    <row r="306" customFormat="false" ht="16" hidden="false" customHeight="false" outlineLevel="0" collapsed="false">
      <c r="A306" s="1" t="s">
        <v>167</v>
      </c>
      <c r="B306" s="1" t="s">
        <v>321</v>
      </c>
      <c r="C306" s="1" t="s">
        <v>70</v>
      </c>
      <c r="D306" s="1" t="s">
        <v>71</v>
      </c>
      <c r="E306" s="1" t="n">
        <v>3.398676</v>
      </c>
      <c r="F306" s="1" t="n">
        <v>50</v>
      </c>
      <c r="G306" s="1" t="n">
        <v>34.752564</v>
      </c>
      <c r="H306" s="1" t="n">
        <v>1.4797994</v>
      </c>
      <c r="I306" s="1" t="n">
        <v>36</v>
      </c>
    </row>
    <row r="307" customFormat="false" ht="16" hidden="false" customHeight="false" outlineLevel="0" collapsed="false">
      <c r="A307" s="1" t="s">
        <v>167</v>
      </c>
      <c r="B307" s="1" t="s">
        <v>321</v>
      </c>
      <c r="C307" s="1" t="s">
        <v>88</v>
      </c>
      <c r="D307" s="1" t="s">
        <v>89</v>
      </c>
      <c r="E307" s="1" t="n">
        <v>3.093929</v>
      </c>
      <c r="F307" s="1" t="n">
        <v>62</v>
      </c>
      <c r="G307" s="1" t="n">
        <v>35.786063</v>
      </c>
      <c r="H307" s="1" t="n">
        <v>1.5238069</v>
      </c>
      <c r="I307" s="1" t="n">
        <v>37</v>
      </c>
    </row>
    <row r="308" customFormat="false" ht="16" hidden="false" customHeight="false" outlineLevel="0" collapsed="false">
      <c r="A308" s="1" t="s">
        <v>167</v>
      </c>
      <c r="B308" s="1" t="s">
        <v>320</v>
      </c>
      <c r="C308" s="1" t="s">
        <v>311</v>
      </c>
      <c r="D308" s="1" t="s">
        <v>311</v>
      </c>
      <c r="E308" s="1" t="n">
        <v>7.515533</v>
      </c>
      <c r="F308" s="1" t="n">
        <v>5</v>
      </c>
      <c r="G308" s="1" t="n">
        <v>38.748282</v>
      </c>
      <c r="H308" s="1" t="n">
        <v>1.6499412</v>
      </c>
      <c r="I308" s="1" t="n">
        <v>38</v>
      </c>
    </row>
    <row r="309" customFormat="false" ht="16" hidden="false" customHeight="false" outlineLevel="0" collapsed="false">
      <c r="A309" s="1" t="s">
        <v>167</v>
      </c>
      <c r="B309" s="1" t="s">
        <v>321</v>
      </c>
      <c r="C309" s="1" t="s">
        <v>10</v>
      </c>
      <c r="D309" s="1" t="s">
        <v>12</v>
      </c>
      <c r="E309" s="1" t="n">
        <v>6.848515</v>
      </c>
      <c r="F309" s="1" t="n">
        <v>13</v>
      </c>
      <c r="G309" s="1" t="n">
        <v>38.969563</v>
      </c>
      <c r="H309" s="1" t="n">
        <v>1.6593635</v>
      </c>
      <c r="I309" s="1" t="n">
        <v>39</v>
      </c>
    </row>
    <row r="310" customFormat="false" ht="16" hidden="false" customHeight="false" outlineLevel="0" collapsed="false">
      <c r="A310" s="1" t="s">
        <v>167</v>
      </c>
      <c r="B310" s="1" t="s">
        <v>321</v>
      </c>
      <c r="C310" s="1" t="s">
        <v>72</v>
      </c>
      <c r="D310" s="1" t="s">
        <v>73</v>
      </c>
      <c r="E310" s="1" t="n">
        <v>6.490673</v>
      </c>
      <c r="F310" s="1" t="n">
        <v>17</v>
      </c>
      <c r="G310" s="1" t="n">
        <v>38.997895</v>
      </c>
      <c r="H310" s="1" t="n">
        <v>1.66057</v>
      </c>
      <c r="I310" s="1" t="n">
        <v>40</v>
      </c>
    </row>
    <row r="311" customFormat="false" ht="16" hidden="false" customHeight="false" outlineLevel="0" collapsed="false">
      <c r="A311" s="1" t="s">
        <v>167</v>
      </c>
      <c r="B311" s="1" t="s">
        <v>321</v>
      </c>
      <c r="C311" s="1" t="s">
        <v>66</v>
      </c>
      <c r="D311" s="1" t="s">
        <v>67</v>
      </c>
      <c r="E311" s="1" t="n">
        <v>6.871528</v>
      </c>
      <c r="F311" s="1" t="n">
        <v>12</v>
      </c>
      <c r="G311" s="1" t="n">
        <v>39.07012</v>
      </c>
      <c r="H311" s="1" t="n">
        <v>1.6636454</v>
      </c>
      <c r="I311" s="1" t="n">
        <v>41</v>
      </c>
    </row>
    <row r="312" customFormat="false" ht="16" hidden="false" customHeight="false" outlineLevel="0" collapsed="false">
      <c r="A312" s="1" t="s">
        <v>167</v>
      </c>
      <c r="B312" s="1" t="s">
        <v>321</v>
      </c>
      <c r="C312" s="1" t="s">
        <v>40</v>
      </c>
      <c r="D312" s="1" t="s">
        <v>41</v>
      </c>
      <c r="E312" s="1" t="n">
        <v>3.192043</v>
      </c>
      <c r="F312" s="1" t="n">
        <v>57</v>
      </c>
      <c r="G312" s="1" t="n">
        <v>39.095068</v>
      </c>
      <c r="H312" s="1" t="n">
        <v>1.6647077</v>
      </c>
      <c r="I312" s="1" t="n">
        <v>42</v>
      </c>
    </row>
    <row r="313" customFormat="false" ht="16" hidden="false" customHeight="false" outlineLevel="0" collapsed="false">
      <c r="A313" s="1" t="s">
        <v>167</v>
      </c>
      <c r="B313" s="1" t="s">
        <v>321</v>
      </c>
      <c r="C313" s="1" t="s">
        <v>104</v>
      </c>
      <c r="D313" s="1" t="s">
        <v>105</v>
      </c>
      <c r="E313" s="1" t="n">
        <v>2.714503</v>
      </c>
      <c r="F313" s="1" t="n">
        <v>66</v>
      </c>
      <c r="G313" s="1" t="n">
        <v>39.095952</v>
      </c>
      <c r="H313" s="1" t="n">
        <v>1.6647453</v>
      </c>
      <c r="I313" s="1" t="n">
        <v>43</v>
      </c>
    </row>
    <row r="314" customFormat="false" ht="16" hidden="false" customHeight="false" outlineLevel="0" collapsed="false">
      <c r="A314" s="1" t="s">
        <v>167</v>
      </c>
      <c r="B314" s="1" t="s">
        <v>321</v>
      </c>
      <c r="C314" s="1" t="s">
        <v>20</v>
      </c>
      <c r="D314" s="1" t="s">
        <v>21</v>
      </c>
      <c r="E314" s="1" t="n">
        <v>6.599747</v>
      </c>
      <c r="F314" s="1" t="n">
        <v>15</v>
      </c>
      <c r="G314" s="1" t="n">
        <v>39.487029</v>
      </c>
      <c r="H314" s="1" t="n">
        <v>1.6813978</v>
      </c>
      <c r="I314" s="1" t="n">
        <v>44</v>
      </c>
    </row>
    <row r="315" customFormat="false" ht="16" hidden="false" customHeight="false" outlineLevel="0" collapsed="false">
      <c r="A315" s="1" t="s">
        <v>167</v>
      </c>
      <c r="B315" s="1" t="s">
        <v>321</v>
      </c>
      <c r="C315" s="1" t="s">
        <v>62</v>
      </c>
      <c r="D315" s="1" t="s">
        <v>63</v>
      </c>
      <c r="E315" s="1" t="n">
        <v>3.615661</v>
      </c>
      <c r="F315" s="1" t="n">
        <v>47</v>
      </c>
      <c r="G315" s="1" t="n">
        <v>39.573968</v>
      </c>
      <c r="H315" s="1" t="n">
        <v>1.6850997</v>
      </c>
      <c r="I315" s="1" t="n">
        <v>45</v>
      </c>
    </row>
    <row r="316" customFormat="false" ht="16" hidden="false" customHeight="false" outlineLevel="0" collapsed="false">
      <c r="A316" s="1" t="s">
        <v>167</v>
      </c>
      <c r="B316" s="1" t="s">
        <v>321</v>
      </c>
      <c r="C316" s="1" t="s">
        <v>26</v>
      </c>
      <c r="D316" s="1" t="s">
        <v>27</v>
      </c>
      <c r="E316" s="1" t="n">
        <v>3.475973</v>
      </c>
      <c r="F316" s="1" t="n">
        <v>49</v>
      </c>
      <c r="G316" s="1" t="n">
        <v>39.641448</v>
      </c>
      <c r="H316" s="1" t="n">
        <v>1.6879731</v>
      </c>
      <c r="I316" s="1" t="n">
        <v>46</v>
      </c>
    </row>
    <row r="317" customFormat="false" ht="16" hidden="false" customHeight="false" outlineLevel="0" collapsed="false">
      <c r="A317" s="1" t="s">
        <v>167</v>
      </c>
      <c r="B317" s="1" t="s">
        <v>321</v>
      </c>
      <c r="C317" s="1" t="s">
        <v>84</v>
      </c>
      <c r="D317" s="1" t="s">
        <v>85</v>
      </c>
      <c r="E317" s="1" t="n">
        <v>3.386312</v>
      </c>
      <c r="F317" s="1" t="n">
        <v>52</v>
      </c>
      <c r="G317" s="1" t="n">
        <v>41.315554</v>
      </c>
      <c r="H317" s="1" t="n">
        <v>1.7592582</v>
      </c>
      <c r="I317" s="1" t="n">
        <v>47</v>
      </c>
    </row>
    <row r="318" customFormat="false" ht="16" hidden="false" customHeight="false" outlineLevel="0" collapsed="false">
      <c r="A318" s="1" t="s">
        <v>167</v>
      </c>
      <c r="B318" s="1" t="s">
        <v>321</v>
      </c>
      <c r="C318" s="1" t="s">
        <v>44</v>
      </c>
      <c r="D318" s="1" t="s">
        <v>45</v>
      </c>
      <c r="E318" s="1" t="n">
        <v>7.02766</v>
      </c>
      <c r="F318" s="1" t="n">
        <v>10</v>
      </c>
      <c r="G318" s="1" t="n">
        <v>43.290319</v>
      </c>
      <c r="H318" s="1" t="n">
        <v>1.8433457</v>
      </c>
      <c r="I318" s="1" t="n">
        <v>48</v>
      </c>
    </row>
    <row r="319" customFormat="false" ht="16" hidden="false" customHeight="false" outlineLevel="0" collapsed="false">
      <c r="A319" s="1" t="s">
        <v>167</v>
      </c>
      <c r="B319" s="1" t="s">
        <v>321</v>
      </c>
      <c r="C319" s="1" t="s">
        <v>56</v>
      </c>
      <c r="D319" s="1" t="s">
        <v>57</v>
      </c>
      <c r="E319" s="1" t="n">
        <v>9.129443</v>
      </c>
      <c r="F319" s="1" t="n">
        <v>1</v>
      </c>
      <c r="G319" s="1" t="n">
        <v>44.196547</v>
      </c>
      <c r="H319" s="1" t="n">
        <v>1.8819338</v>
      </c>
      <c r="I319" s="1" t="n">
        <v>49</v>
      </c>
    </row>
    <row r="320" customFormat="false" ht="16" hidden="false" customHeight="false" outlineLevel="0" collapsed="false">
      <c r="A320" s="1" t="s">
        <v>167</v>
      </c>
      <c r="B320" s="1" t="s">
        <v>321</v>
      </c>
      <c r="C320" s="1" t="s">
        <v>74</v>
      </c>
      <c r="D320" s="1" t="s">
        <v>75</v>
      </c>
      <c r="E320" s="1" t="n">
        <v>3.226135</v>
      </c>
      <c r="F320" s="1" t="n">
        <v>56</v>
      </c>
      <c r="G320" s="1" t="n">
        <v>46.521389</v>
      </c>
      <c r="H320" s="1" t="n">
        <v>1.980928</v>
      </c>
      <c r="I320" s="1" t="n">
        <v>50</v>
      </c>
    </row>
    <row r="321" customFormat="false" ht="16" hidden="false" customHeight="false" outlineLevel="0" collapsed="false">
      <c r="A321" s="1" t="s">
        <v>167</v>
      </c>
      <c r="B321" s="1" t="s">
        <v>321</v>
      </c>
      <c r="C321" s="1" t="s">
        <v>98</v>
      </c>
      <c r="D321" s="1" t="s">
        <v>99</v>
      </c>
      <c r="E321" s="1" t="n">
        <v>3.167612</v>
      </c>
      <c r="F321" s="1" t="n">
        <v>60</v>
      </c>
      <c r="G321" s="1" t="n">
        <v>50.295553</v>
      </c>
      <c r="H321" s="1" t="n">
        <v>2.1416357</v>
      </c>
      <c r="I321" s="1" t="n">
        <v>51</v>
      </c>
    </row>
    <row r="322" customFormat="false" ht="16" hidden="false" customHeight="false" outlineLevel="0" collapsed="false">
      <c r="A322" s="1" t="s">
        <v>167</v>
      </c>
      <c r="B322" s="1" t="s">
        <v>321</v>
      </c>
      <c r="C322" s="1" t="s">
        <v>80</v>
      </c>
      <c r="D322" s="1" t="s">
        <v>81</v>
      </c>
      <c r="E322" s="1" t="n">
        <v>6.144735</v>
      </c>
      <c r="F322" s="1" t="n">
        <v>20</v>
      </c>
      <c r="G322" s="1" t="n">
        <v>51.497558</v>
      </c>
      <c r="H322" s="1" t="n">
        <v>2.1928183</v>
      </c>
      <c r="I322" s="1" t="n">
        <v>52</v>
      </c>
    </row>
    <row r="323" customFormat="false" ht="16" hidden="false" customHeight="false" outlineLevel="0" collapsed="false">
      <c r="A323" s="1" t="s">
        <v>167</v>
      </c>
      <c r="B323" s="1" t="s">
        <v>321</v>
      </c>
      <c r="C323" s="1" t="s">
        <v>24</v>
      </c>
      <c r="D323" s="1" t="s">
        <v>25</v>
      </c>
      <c r="E323" s="1" t="n">
        <v>3.635869</v>
      </c>
      <c r="F323" s="1" t="n">
        <v>46</v>
      </c>
      <c r="G323" s="1" t="n">
        <v>53.827993</v>
      </c>
      <c r="H323" s="1" t="n">
        <v>2.2920506</v>
      </c>
      <c r="I323" s="1" t="n">
        <v>53</v>
      </c>
    </row>
    <row r="324" customFormat="false" ht="16" hidden="false" customHeight="false" outlineLevel="0" collapsed="false">
      <c r="A324" s="1" t="s">
        <v>167</v>
      </c>
      <c r="B324" s="1" t="s">
        <v>320</v>
      </c>
      <c r="C324" s="1" t="s">
        <v>310</v>
      </c>
      <c r="D324" s="1" t="s">
        <v>310</v>
      </c>
      <c r="E324" s="1" t="n">
        <v>5.934745</v>
      </c>
      <c r="F324" s="1" t="n">
        <v>22</v>
      </c>
      <c r="G324" s="1" t="n">
        <v>55.483929</v>
      </c>
      <c r="H324" s="1" t="n">
        <v>2.362562</v>
      </c>
      <c r="I324" s="1" t="n">
        <v>54</v>
      </c>
    </row>
    <row r="325" customFormat="false" ht="16" hidden="false" customHeight="false" outlineLevel="0" collapsed="false">
      <c r="A325" s="1" t="s">
        <v>167</v>
      </c>
      <c r="B325" s="1" t="s">
        <v>321</v>
      </c>
      <c r="C325" s="1" t="s">
        <v>132</v>
      </c>
      <c r="D325" s="1" t="s">
        <v>133</v>
      </c>
      <c r="E325" s="1" t="n">
        <v>5.799273</v>
      </c>
      <c r="F325" s="1" t="n">
        <v>26</v>
      </c>
      <c r="G325" s="1" t="n">
        <v>55.584851</v>
      </c>
      <c r="H325" s="1" t="n">
        <v>2.3668594</v>
      </c>
      <c r="I325" s="1" t="n">
        <v>55</v>
      </c>
    </row>
    <row r="326" customFormat="false" ht="16" hidden="false" customHeight="false" outlineLevel="0" collapsed="false">
      <c r="A326" s="1" t="s">
        <v>167</v>
      </c>
      <c r="B326" s="1" t="s">
        <v>321</v>
      </c>
      <c r="C326" s="1" t="s">
        <v>60</v>
      </c>
      <c r="D326" s="1" t="s">
        <v>61</v>
      </c>
      <c r="E326" s="1" t="n">
        <v>3.33854</v>
      </c>
      <c r="F326" s="1" t="n">
        <v>54</v>
      </c>
      <c r="G326" s="1" t="n">
        <v>57.369957</v>
      </c>
      <c r="H326" s="1" t="n">
        <v>2.442871</v>
      </c>
      <c r="I326" s="1" t="n">
        <v>56</v>
      </c>
    </row>
    <row r="327" customFormat="false" ht="16" hidden="false" customHeight="false" outlineLevel="0" collapsed="false">
      <c r="A327" s="1" t="s">
        <v>167</v>
      </c>
      <c r="B327" s="1" t="s">
        <v>321</v>
      </c>
      <c r="C327" s="1" t="s">
        <v>68</v>
      </c>
      <c r="D327" s="1" t="s">
        <v>69</v>
      </c>
      <c r="E327" s="1" t="n">
        <v>2.956116</v>
      </c>
      <c r="F327" s="1" t="n">
        <v>63</v>
      </c>
      <c r="G327" s="1" t="n">
        <v>59.76964</v>
      </c>
      <c r="H327" s="1" t="n">
        <v>2.5450519</v>
      </c>
      <c r="I327" s="1" t="n">
        <v>57</v>
      </c>
    </row>
    <row r="328" customFormat="false" ht="16" hidden="false" customHeight="false" outlineLevel="0" collapsed="false">
      <c r="A328" s="1" t="s">
        <v>167</v>
      </c>
      <c r="B328" s="1" t="s">
        <v>321</v>
      </c>
      <c r="C328" s="1" t="s">
        <v>90</v>
      </c>
      <c r="D328" s="1" t="s">
        <v>91</v>
      </c>
      <c r="E328" s="1" t="n">
        <v>3.767629</v>
      </c>
      <c r="F328" s="1" t="n">
        <v>41</v>
      </c>
      <c r="G328" s="1" t="n">
        <v>60.164367</v>
      </c>
      <c r="H328" s="1" t="n">
        <v>2.5618598</v>
      </c>
      <c r="I328" s="1" t="n">
        <v>58</v>
      </c>
    </row>
    <row r="329" customFormat="false" ht="16" hidden="false" customHeight="false" outlineLevel="0" collapsed="false">
      <c r="A329" s="1" t="s">
        <v>167</v>
      </c>
      <c r="B329" s="1" t="s">
        <v>320</v>
      </c>
      <c r="C329" s="1" t="s">
        <v>9</v>
      </c>
      <c r="D329" s="1" t="s">
        <v>9</v>
      </c>
      <c r="E329" s="1" t="n">
        <v>6.610651</v>
      </c>
      <c r="F329" s="1" t="n">
        <v>14</v>
      </c>
      <c r="G329" s="1" t="n">
        <v>62.147066</v>
      </c>
      <c r="H329" s="1" t="n">
        <v>2.6462851</v>
      </c>
      <c r="I329" s="1" t="n">
        <v>59</v>
      </c>
    </row>
    <row r="330" customFormat="false" ht="16" hidden="false" customHeight="false" outlineLevel="0" collapsed="false">
      <c r="A330" s="1" t="s">
        <v>167</v>
      </c>
      <c r="B330" s="1" t="s">
        <v>321</v>
      </c>
      <c r="C330" s="1" t="s">
        <v>32</v>
      </c>
      <c r="D330" s="1" t="s">
        <v>33</v>
      </c>
      <c r="E330" s="1" t="n">
        <v>5.472442</v>
      </c>
      <c r="F330" s="1" t="n">
        <v>31</v>
      </c>
      <c r="G330" s="1" t="n">
        <v>63.260847</v>
      </c>
      <c r="H330" s="1" t="n">
        <v>2.6937111</v>
      </c>
      <c r="I330" s="1" t="n">
        <v>60</v>
      </c>
    </row>
    <row r="331" customFormat="false" ht="16" hidden="false" customHeight="false" outlineLevel="0" collapsed="false">
      <c r="A331" s="1" t="s">
        <v>167</v>
      </c>
      <c r="B331" s="1" t="s">
        <v>321</v>
      </c>
      <c r="C331" s="1" t="s">
        <v>30</v>
      </c>
      <c r="D331" s="1" t="s">
        <v>31</v>
      </c>
      <c r="E331" s="1" t="n">
        <v>5.931141</v>
      </c>
      <c r="F331" s="1" t="n">
        <v>23</v>
      </c>
      <c r="G331" s="1" t="n">
        <v>66.603913</v>
      </c>
      <c r="H331" s="1" t="n">
        <v>2.8360622</v>
      </c>
      <c r="I331" s="1" t="n">
        <v>61</v>
      </c>
    </row>
    <row r="332" customFormat="false" ht="16" hidden="false" customHeight="false" outlineLevel="0" collapsed="false">
      <c r="A332" s="1" t="s">
        <v>167</v>
      </c>
      <c r="B332" s="1" t="s">
        <v>321</v>
      </c>
      <c r="C332" s="1" t="s">
        <v>112</v>
      </c>
      <c r="D332" s="1" t="s">
        <v>113</v>
      </c>
      <c r="E332" s="1" t="n">
        <v>3.931975</v>
      </c>
      <c r="F332" s="1" t="n">
        <v>36</v>
      </c>
      <c r="G332" s="1" t="n">
        <v>67.224012</v>
      </c>
      <c r="H332" s="1" t="n">
        <v>2.8624667</v>
      </c>
      <c r="I332" s="1" t="n">
        <v>62</v>
      </c>
    </row>
    <row r="333" customFormat="false" ht="16" hidden="false" customHeight="false" outlineLevel="0" collapsed="false">
      <c r="A333" s="1" t="s">
        <v>167</v>
      </c>
      <c r="B333" s="1" t="s">
        <v>321</v>
      </c>
      <c r="C333" s="1" t="s">
        <v>92</v>
      </c>
      <c r="D333" s="1" t="s">
        <v>93</v>
      </c>
      <c r="E333" s="1" t="n">
        <v>7.620743</v>
      </c>
      <c r="F333" s="1" t="n">
        <v>4</v>
      </c>
      <c r="G333" s="1" t="n">
        <v>75.580617</v>
      </c>
      <c r="H333" s="1" t="n">
        <v>3.2182994</v>
      </c>
      <c r="I333" s="1" t="n">
        <v>63</v>
      </c>
    </row>
    <row r="334" customFormat="false" ht="16" hidden="false" customHeight="false" outlineLevel="0" collapsed="false">
      <c r="A334" s="1" t="s">
        <v>167</v>
      </c>
      <c r="B334" s="1" t="s">
        <v>321</v>
      </c>
      <c r="C334" s="1" t="s">
        <v>54</v>
      </c>
      <c r="D334" s="1" t="s">
        <v>55</v>
      </c>
      <c r="E334" s="1" t="n">
        <v>7.04226</v>
      </c>
      <c r="F334" s="1" t="n">
        <v>9</v>
      </c>
      <c r="G334" s="1" t="n">
        <v>77.786449</v>
      </c>
      <c r="H334" s="1" t="n">
        <v>3.312226</v>
      </c>
      <c r="I334" s="1" t="n">
        <v>64</v>
      </c>
    </row>
    <row r="335" customFormat="false" ht="16" hidden="false" customHeight="false" outlineLevel="0" collapsed="false">
      <c r="A335" s="1" t="s">
        <v>167</v>
      </c>
      <c r="B335" s="1" t="s">
        <v>321</v>
      </c>
      <c r="C335" s="1" t="s">
        <v>78</v>
      </c>
      <c r="D335" s="1" t="s">
        <v>79</v>
      </c>
      <c r="E335" s="1" t="n">
        <v>3.6597</v>
      </c>
      <c r="F335" s="1" t="n">
        <v>44</v>
      </c>
      <c r="G335" s="1" t="n">
        <v>78.786866</v>
      </c>
      <c r="H335" s="1" t="n">
        <v>3.3548247</v>
      </c>
      <c r="I335" s="1" t="n">
        <v>65</v>
      </c>
    </row>
    <row r="336" customFormat="false" ht="16" hidden="false" customHeight="false" outlineLevel="0" collapsed="false">
      <c r="A336" s="1" t="s">
        <v>167</v>
      </c>
      <c r="B336" s="1" t="s">
        <v>321</v>
      </c>
      <c r="C336" s="1" t="s">
        <v>108</v>
      </c>
      <c r="D336" s="1" t="s">
        <v>109</v>
      </c>
      <c r="E336" s="1" t="n">
        <v>5.856084</v>
      </c>
      <c r="F336" s="1" t="n">
        <v>25</v>
      </c>
      <c r="G336" s="1" t="n">
        <v>80.563392</v>
      </c>
      <c r="H336" s="1" t="n">
        <v>3.430471</v>
      </c>
      <c r="I336" s="1" t="n">
        <v>66</v>
      </c>
    </row>
    <row r="337" customFormat="false" ht="16" hidden="false" customHeight="false" outlineLevel="0" collapsed="false">
      <c r="A337" s="1" t="s">
        <v>167</v>
      </c>
      <c r="B337" s="1" t="s">
        <v>321</v>
      </c>
      <c r="C337" s="1" t="s">
        <v>124</v>
      </c>
      <c r="D337" s="1" t="s">
        <v>125</v>
      </c>
      <c r="E337" s="1" t="n">
        <v>7.717441</v>
      </c>
      <c r="F337" s="1" t="n">
        <v>3</v>
      </c>
      <c r="G337" s="1" t="n">
        <v>98.212699</v>
      </c>
      <c r="H337" s="1" t="n">
        <v>4.1819964</v>
      </c>
      <c r="I337" s="1" t="n">
        <v>67</v>
      </c>
    </row>
    <row r="338" customFormat="false" ht="16" hidden="false" customHeight="false" outlineLevel="0" collapsed="false">
      <c r="A338" s="1" t="s">
        <v>144</v>
      </c>
      <c r="B338" s="1" t="s">
        <v>321</v>
      </c>
      <c r="C338" s="1" t="s">
        <v>112</v>
      </c>
      <c r="D338" s="1" t="s">
        <v>113</v>
      </c>
      <c r="E338" s="1" t="n">
        <v>6.92199</v>
      </c>
      <c r="F338" s="1" t="n">
        <v>38</v>
      </c>
      <c r="G338" s="1" t="n">
        <v>3.700446</v>
      </c>
      <c r="H338" s="1" t="n">
        <v>0.08446189</v>
      </c>
      <c r="I338" s="1" t="n">
        <v>1</v>
      </c>
    </row>
    <row r="339" customFormat="false" ht="16" hidden="false" customHeight="false" outlineLevel="0" collapsed="false">
      <c r="A339" s="1" t="s">
        <v>142</v>
      </c>
      <c r="B339" s="1" t="s">
        <v>321</v>
      </c>
      <c r="C339" s="1" t="s">
        <v>36</v>
      </c>
      <c r="D339" s="1" t="s">
        <v>37</v>
      </c>
      <c r="E339" s="1" t="n">
        <v>19.00469</v>
      </c>
      <c r="F339" s="1" t="n">
        <v>42</v>
      </c>
      <c r="G339" s="1" t="n">
        <v>15.77274</v>
      </c>
      <c r="H339" s="1" t="n">
        <v>0.2567659</v>
      </c>
      <c r="I339" s="1" t="n">
        <v>1</v>
      </c>
    </row>
    <row r="340" customFormat="false" ht="16" hidden="false" customHeight="false" outlineLevel="0" collapsed="false">
      <c r="A340" s="1" t="s">
        <v>144</v>
      </c>
      <c r="B340" s="1" t="s">
        <v>321</v>
      </c>
      <c r="C340" s="1" t="s">
        <v>116</v>
      </c>
      <c r="D340" s="1" t="s">
        <v>117</v>
      </c>
      <c r="E340" s="1" t="n">
        <v>6.354469</v>
      </c>
      <c r="F340" s="1" t="n">
        <v>63</v>
      </c>
      <c r="G340" s="1" t="n">
        <v>4.451872</v>
      </c>
      <c r="H340" s="1" t="n">
        <v>0.10161301</v>
      </c>
      <c r="I340" s="1" t="n">
        <v>2</v>
      </c>
    </row>
    <row r="341" customFormat="false" ht="16" hidden="false" customHeight="false" outlineLevel="0" collapsed="false">
      <c r="A341" s="1" t="s">
        <v>142</v>
      </c>
      <c r="B341" s="1" t="s">
        <v>320</v>
      </c>
      <c r="C341" s="1" t="s">
        <v>310</v>
      </c>
      <c r="D341" s="1" t="s">
        <v>310</v>
      </c>
      <c r="E341" s="1" t="n">
        <v>18.044453</v>
      </c>
      <c r="F341" s="1" t="n">
        <v>55</v>
      </c>
      <c r="G341" s="1" t="n">
        <v>17.60862</v>
      </c>
      <c r="H341" s="1" t="n">
        <v>0.2866523</v>
      </c>
      <c r="I341" s="1" t="n">
        <v>2</v>
      </c>
    </row>
    <row r="342" customFormat="false" ht="16" hidden="false" customHeight="false" outlineLevel="0" collapsed="false">
      <c r="A342" s="1" t="s">
        <v>144</v>
      </c>
      <c r="B342" s="1" t="s">
        <v>321</v>
      </c>
      <c r="C342" s="1" t="s">
        <v>38</v>
      </c>
      <c r="D342" s="1" t="s">
        <v>39</v>
      </c>
      <c r="E342" s="1" t="n">
        <v>6.6474</v>
      </c>
      <c r="F342" s="1" t="n">
        <v>45</v>
      </c>
      <c r="G342" s="1" t="n">
        <v>6.109638</v>
      </c>
      <c r="H342" s="1" t="n">
        <v>0.13945116</v>
      </c>
      <c r="I342" s="1" t="n">
        <v>3</v>
      </c>
    </row>
    <row r="343" customFormat="false" ht="16" hidden="false" customHeight="false" outlineLevel="0" collapsed="false">
      <c r="A343" s="1" t="s">
        <v>142</v>
      </c>
      <c r="B343" s="1" t="s">
        <v>321</v>
      </c>
      <c r="C343" s="1" t="s">
        <v>90</v>
      </c>
      <c r="D343" s="1" t="s">
        <v>91</v>
      </c>
      <c r="E343" s="1" t="n">
        <v>21.866623</v>
      </c>
      <c r="F343" s="1" t="n">
        <v>3</v>
      </c>
      <c r="G343" s="1" t="n">
        <v>26.96182</v>
      </c>
      <c r="H343" s="1" t="n">
        <v>0.4389139</v>
      </c>
      <c r="I343" s="1" t="n">
        <v>3</v>
      </c>
    </row>
    <row r="344" customFormat="false" ht="16" hidden="false" customHeight="false" outlineLevel="0" collapsed="false">
      <c r="A344" s="1" t="s">
        <v>144</v>
      </c>
      <c r="B344" s="1" t="s">
        <v>321</v>
      </c>
      <c r="C344" s="1" t="s">
        <v>26</v>
      </c>
      <c r="D344" s="1" t="s">
        <v>27</v>
      </c>
      <c r="E344" s="1" t="n">
        <v>6.297981</v>
      </c>
      <c r="F344" s="1" t="n">
        <v>64</v>
      </c>
      <c r="G344" s="1" t="n">
        <v>6.151284</v>
      </c>
      <c r="H344" s="1" t="n">
        <v>0.14040172</v>
      </c>
      <c r="I344" s="1" t="n">
        <v>4</v>
      </c>
    </row>
    <row r="345" customFormat="false" ht="16" hidden="false" customHeight="false" outlineLevel="0" collapsed="false">
      <c r="A345" s="1" t="s">
        <v>142</v>
      </c>
      <c r="B345" s="1" t="s">
        <v>321</v>
      </c>
      <c r="C345" s="1" t="s">
        <v>106</v>
      </c>
      <c r="D345" s="1" t="s">
        <v>107</v>
      </c>
      <c r="E345" s="1" t="n">
        <v>20.438514</v>
      </c>
      <c r="F345" s="1" t="n">
        <v>12</v>
      </c>
      <c r="G345" s="1" t="n">
        <v>28.92177</v>
      </c>
      <c r="H345" s="1" t="n">
        <v>0.4708201</v>
      </c>
      <c r="I345" s="1" t="n">
        <v>4</v>
      </c>
    </row>
    <row r="346" customFormat="false" ht="16" hidden="false" customHeight="false" outlineLevel="0" collapsed="false">
      <c r="A346" s="1" t="s">
        <v>144</v>
      </c>
      <c r="B346" s="1" t="s">
        <v>321</v>
      </c>
      <c r="C346" s="1" t="s">
        <v>46</v>
      </c>
      <c r="D346" s="1" t="s">
        <v>47</v>
      </c>
      <c r="E346" s="1" t="n">
        <v>6.674357</v>
      </c>
      <c r="F346" s="1" t="s">
        <v>322</v>
      </c>
      <c r="G346" s="1" t="n">
        <v>7.641322</v>
      </c>
      <c r="H346" s="1" t="n">
        <v>0.17441151</v>
      </c>
      <c r="I346" s="1" t="n">
        <v>5</v>
      </c>
    </row>
    <row r="347" customFormat="false" ht="16" hidden="false" customHeight="false" outlineLevel="0" collapsed="false">
      <c r="A347" s="1" t="s">
        <v>142</v>
      </c>
      <c r="B347" s="1" t="s">
        <v>321</v>
      </c>
      <c r="C347" s="1" t="s">
        <v>34</v>
      </c>
      <c r="D347" s="1" t="s">
        <v>35</v>
      </c>
      <c r="E347" s="1" t="n">
        <v>20.274134</v>
      </c>
      <c r="F347" s="1" t="n">
        <v>17</v>
      </c>
      <c r="G347" s="1" t="n">
        <v>29.57169</v>
      </c>
      <c r="H347" s="1" t="n">
        <v>0.4814002</v>
      </c>
      <c r="I347" s="1" t="n">
        <v>5</v>
      </c>
    </row>
    <row r="348" customFormat="false" ht="16" hidden="false" customHeight="false" outlineLevel="0" collapsed="false">
      <c r="A348" s="1" t="s">
        <v>144</v>
      </c>
      <c r="B348" s="1" t="s">
        <v>321</v>
      </c>
      <c r="C348" s="1" t="s">
        <v>98</v>
      </c>
      <c r="D348" s="1" t="s">
        <v>99</v>
      </c>
      <c r="E348" s="1" t="n">
        <v>6.52204</v>
      </c>
      <c r="F348" s="1" t="n">
        <v>53</v>
      </c>
      <c r="G348" s="1" t="n">
        <v>10.442522</v>
      </c>
      <c r="H348" s="1" t="n">
        <v>0.23834832</v>
      </c>
      <c r="I348" s="1" t="n">
        <v>6</v>
      </c>
    </row>
    <row r="349" customFormat="false" ht="16" hidden="false" customHeight="false" outlineLevel="0" collapsed="false">
      <c r="A349" s="1" t="s">
        <v>142</v>
      </c>
      <c r="B349" s="1" t="s">
        <v>321</v>
      </c>
      <c r="C349" s="1" t="s">
        <v>108</v>
      </c>
      <c r="D349" s="1" t="s">
        <v>109</v>
      </c>
      <c r="E349" s="1" t="n">
        <v>19.925039</v>
      </c>
      <c r="F349" s="1" t="n">
        <v>27</v>
      </c>
      <c r="G349" s="1" t="n">
        <v>32.01579</v>
      </c>
      <c r="H349" s="1" t="n">
        <v>0.5211879</v>
      </c>
      <c r="I349" s="1" t="n">
        <v>6</v>
      </c>
    </row>
    <row r="350" customFormat="false" ht="16" hidden="false" customHeight="false" outlineLevel="0" collapsed="false">
      <c r="A350" s="1" t="s">
        <v>144</v>
      </c>
      <c r="B350" s="1" t="s">
        <v>321</v>
      </c>
      <c r="C350" s="1" t="s">
        <v>64</v>
      </c>
      <c r="D350" s="1" t="s">
        <v>65</v>
      </c>
      <c r="E350" s="1" t="n">
        <v>6.061966</v>
      </c>
      <c r="F350" s="1" t="n">
        <v>66</v>
      </c>
      <c r="G350" s="1" t="n">
        <v>13.412603</v>
      </c>
      <c r="H350" s="1" t="n">
        <v>0.30613976</v>
      </c>
      <c r="I350" s="1" t="n">
        <v>7</v>
      </c>
    </row>
    <row r="351" customFormat="false" ht="16" hidden="false" customHeight="false" outlineLevel="0" collapsed="false">
      <c r="A351" s="1" t="s">
        <v>142</v>
      </c>
      <c r="B351" s="1" t="s">
        <v>320</v>
      </c>
      <c r="C351" s="1" t="s">
        <v>9</v>
      </c>
      <c r="D351" s="1" t="s">
        <v>9</v>
      </c>
      <c r="E351" s="1" t="n">
        <v>20.345325</v>
      </c>
      <c r="F351" s="1" t="n">
        <v>15</v>
      </c>
      <c r="G351" s="1" t="n">
        <v>32.33534</v>
      </c>
      <c r="H351" s="1" t="n">
        <v>0.52639</v>
      </c>
      <c r="I351" s="1" t="n">
        <v>7</v>
      </c>
    </row>
    <row r="352" customFormat="false" ht="16" hidden="false" customHeight="false" outlineLevel="0" collapsed="false">
      <c r="A352" s="1" t="s">
        <v>144</v>
      </c>
      <c r="B352" s="1" t="s">
        <v>321</v>
      </c>
      <c r="C352" s="1" t="s">
        <v>42</v>
      </c>
      <c r="D352" s="1" t="s">
        <v>43</v>
      </c>
      <c r="E352" s="1" t="n">
        <v>6.504886</v>
      </c>
      <c r="F352" s="1" t="n">
        <v>55</v>
      </c>
      <c r="G352" s="1" t="n">
        <v>15.713752</v>
      </c>
      <c r="H352" s="1" t="n">
        <v>0.358663</v>
      </c>
      <c r="I352" s="1" t="n">
        <v>8</v>
      </c>
    </row>
    <row r="353" customFormat="false" ht="16" hidden="false" customHeight="false" outlineLevel="0" collapsed="false">
      <c r="A353" s="1" t="s">
        <v>142</v>
      </c>
      <c r="B353" s="1" t="s">
        <v>321</v>
      </c>
      <c r="C353" s="1" t="s">
        <v>48</v>
      </c>
      <c r="D353" s="1" t="s">
        <v>49</v>
      </c>
      <c r="E353" s="1" t="n">
        <v>20.257463</v>
      </c>
      <c r="F353" s="1" t="n">
        <v>19</v>
      </c>
      <c r="G353" s="1" t="n">
        <v>34.53073</v>
      </c>
      <c r="H353" s="1" t="n">
        <v>0.5621289</v>
      </c>
      <c r="I353" s="1" t="n">
        <v>8</v>
      </c>
    </row>
    <row r="354" customFormat="false" ht="16" hidden="false" customHeight="false" outlineLevel="0" collapsed="false">
      <c r="A354" s="1" t="s">
        <v>144</v>
      </c>
      <c r="B354" s="1" t="s">
        <v>321</v>
      </c>
      <c r="C354" s="1" t="s">
        <v>110</v>
      </c>
      <c r="D354" s="1" t="s">
        <v>111</v>
      </c>
      <c r="E354" s="1" t="n">
        <v>6.437076</v>
      </c>
      <c r="F354" s="1" t="n">
        <v>56</v>
      </c>
      <c r="G354" s="1" t="n">
        <v>17.321729</v>
      </c>
      <c r="H354" s="1" t="n">
        <v>0.39536473</v>
      </c>
      <c r="I354" s="1" t="n">
        <v>9</v>
      </c>
    </row>
    <row r="355" customFormat="false" ht="16" hidden="false" customHeight="false" outlineLevel="0" collapsed="false">
      <c r="A355" s="1" t="s">
        <v>142</v>
      </c>
      <c r="B355" s="1" t="s">
        <v>321</v>
      </c>
      <c r="C355" s="1" t="s">
        <v>110</v>
      </c>
      <c r="D355" s="1" t="s">
        <v>111</v>
      </c>
      <c r="E355" s="1" t="n">
        <v>13.350175</v>
      </c>
      <c r="F355" s="1" t="n">
        <v>65</v>
      </c>
      <c r="G355" s="1" t="n">
        <v>39.28013</v>
      </c>
      <c r="H355" s="1" t="n">
        <v>0.6394447</v>
      </c>
      <c r="I355" s="1" t="n">
        <v>9</v>
      </c>
    </row>
    <row r="356" customFormat="false" ht="16" hidden="false" customHeight="false" outlineLevel="0" collapsed="false">
      <c r="A356" s="1" t="s">
        <v>144</v>
      </c>
      <c r="B356" s="1" t="s">
        <v>320</v>
      </c>
      <c r="C356" s="1" t="s">
        <v>311</v>
      </c>
      <c r="D356" s="1" t="s">
        <v>311</v>
      </c>
      <c r="E356" s="1" t="n">
        <v>19.599679</v>
      </c>
      <c r="F356" s="1" t="n">
        <v>16</v>
      </c>
      <c r="G356" s="1" t="n">
        <v>18.09468</v>
      </c>
      <c r="H356" s="1" t="n">
        <v>0.41300715</v>
      </c>
      <c r="I356" s="1" t="n">
        <v>10</v>
      </c>
    </row>
    <row r="357" customFormat="false" ht="16" hidden="false" customHeight="false" outlineLevel="0" collapsed="false">
      <c r="A357" s="1" t="s">
        <v>142</v>
      </c>
      <c r="B357" s="1" t="s">
        <v>320</v>
      </c>
      <c r="C357" s="1" t="s">
        <v>311</v>
      </c>
      <c r="D357" s="1" t="s">
        <v>311</v>
      </c>
      <c r="E357" s="1" t="n">
        <v>18.956113</v>
      </c>
      <c r="F357" s="1" t="n">
        <v>43</v>
      </c>
      <c r="G357" s="1" t="n">
        <v>44.02422</v>
      </c>
      <c r="H357" s="1" t="n">
        <v>0.7166743</v>
      </c>
      <c r="I357" s="1" t="n">
        <v>10</v>
      </c>
    </row>
    <row r="358" customFormat="false" ht="16" hidden="false" customHeight="false" outlineLevel="0" collapsed="false">
      <c r="A358" s="1" t="s">
        <v>144</v>
      </c>
      <c r="B358" s="1" t="s">
        <v>321</v>
      </c>
      <c r="C358" s="1" t="s">
        <v>18</v>
      </c>
      <c r="D358" s="1" t="s">
        <v>19</v>
      </c>
      <c r="E358" s="1" t="n">
        <v>6.63406</v>
      </c>
      <c r="F358" s="1" t="n">
        <v>47</v>
      </c>
      <c r="G358" s="1" t="n">
        <v>19.060567</v>
      </c>
      <c r="H358" s="1" t="n">
        <v>0.43505332</v>
      </c>
      <c r="I358" s="1" t="n">
        <v>11</v>
      </c>
    </row>
    <row r="359" customFormat="false" ht="16" hidden="false" customHeight="false" outlineLevel="0" collapsed="false">
      <c r="A359" s="1" t="s">
        <v>142</v>
      </c>
      <c r="B359" s="1" t="s">
        <v>321</v>
      </c>
      <c r="C359" s="1" t="s">
        <v>126</v>
      </c>
      <c r="D359" s="1" t="s">
        <v>127</v>
      </c>
      <c r="E359" s="1" t="n">
        <v>18.774673</v>
      </c>
      <c r="F359" s="1" t="n">
        <v>46</v>
      </c>
      <c r="G359" s="1" t="n">
        <v>44.19498</v>
      </c>
      <c r="H359" s="1" t="n">
        <v>0.719454</v>
      </c>
      <c r="I359" s="1" t="n">
        <v>11</v>
      </c>
    </row>
    <row r="360" customFormat="false" ht="16" hidden="false" customHeight="false" outlineLevel="0" collapsed="false">
      <c r="A360" s="1" t="s">
        <v>144</v>
      </c>
      <c r="B360" s="1" t="s">
        <v>321</v>
      </c>
      <c r="C360" s="1" t="s">
        <v>96</v>
      </c>
      <c r="D360" s="1" t="s">
        <v>97</v>
      </c>
      <c r="E360" s="1" t="n">
        <v>6.577622</v>
      </c>
      <c r="F360" s="1" t="n">
        <v>50</v>
      </c>
      <c r="G360" s="1" t="n">
        <v>19.706511</v>
      </c>
      <c r="H360" s="1" t="n">
        <v>0.44979685</v>
      </c>
      <c r="I360" s="1" t="n">
        <v>12</v>
      </c>
    </row>
    <row r="361" customFormat="false" ht="16" hidden="false" customHeight="false" outlineLevel="0" collapsed="false">
      <c r="A361" s="1" t="s">
        <v>142</v>
      </c>
      <c r="B361" s="1" t="s">
        <v>321</v>
      </c>
      <c r="C361" s="1" t="s">
        <v>94</v>
      </c>
      <c r="D361" s="1" t="s">
        <v>95</v>
      </c>
      <c r="E361" s="1" t="n">
        <v>21.53496</v>
      </c>
      <c r="F361" s="1" t="n">
        <v>6</v>
      </c>
      <c r="G361" s="1" t="n">
        <v>44.34154</v>
      </c>
      <c r="H361" s="1" t="n">
        <v>0.7218399</v>
      </c>
      <c r="I361" s="1" t="n">
        <v>12</v>
      </c>
    </row>
    <row r="362" customFormat="false" ht="16" hidden="false" customHeight="false" outlineLevel="0" collapsed="false">
      <c r="A362" s="1" t="s">
        <v>144</v>
      </c>
      <c r="B362" s="1" t="s">
        <v>321</v>
      </c>
      <c r="C362" s="1" t="s">
        <v>94</v>
      </c>
      <c r="D362" s="1" t="s">
        <v>95</v>
      </c>
      <c r="E362" s="1" t="n">
        <v>6.630189</v>
      </c>
      <c r="F362" s="1" t="n">
        <v>48</v>
      </c>
      <c r="G362" s="1" t="n">
        <v>21.974754</v>
      </c>
      <c r="H362" s="1" t="n">
        <v>0.50156902</v>
      </c>
      <c r="I362" s="1" t="n">
        <v>13</v>
      </c>
    </row>
    <row r="363" customFormat="false" ht="16" hidden="false" customHeight="false" outlineLevel="0" collapsed="false">
      <c r="A363" s="1" t="s">
        <v>142</v>
      </c>
      <c r="B363" s="1" t="s">
        <v>321</v>
      </c>
      <c r="C363" s="1" t="s">
        <v>98</v>
      </c>
      <c r="D363" s="1" t="s">
        <v>99</v>
      </c>
      <c r="E363" s="1" t="n">
        <v>20.352529</v>
      </c>
      <c r="F363" s="1" t="n">
        <v>14</v>
      </c>
      <c r="G363" s="1" t="n">
        <v>45.88493</v>
      </c>
      <c r="H363" s="1" t="n">
        <v>0.7469649</v>
      </c>
      <c r="I363" s="1" t="n">
        <v>13</v>
      </c>
    </row>
    <row r="364" customFormat="false" ht="16" hidden="false" customHeight="false" outlineLevel="0" collapsed="false">
      <c r="A364" s="1" t="s">
        <v>144</v>
      </c>
      <c r="B364" s="1" t="s">
        <v>320</v>
      </c>
      <c r="C364" s="1" t="s">
        <v>9</v>
      </c>
      <c r="D364" s="1" t="s">
        <v>9</v>
      </c>
      <c r="E364" s="1" t="n">
        <v>21.226263</v>
      </c>
      <c r="F364" s="1" t="n">
        <v>4</v>
      </c>
      <c r="G364" s="1" t="n">
        <v>22.86593</v>
      </c>
      <c r="H364" s="1" t="n">
        <v>0.52190992</v>
      </c>
      <c r="I364" s="1" t="n">
        <v>14</v>
      </c>
    </row>
    <row r="365" customFormat="false" ht="16" hidden="false" customHeight="false" outlineLevel="0" collapsed="false">
      <c r="A365" s="1" t="s">
        <v>142</v>
      </c>
      <c r="B365" s="1" t="s">
        <v>320</v>
      </c>
      <c r="C365" s="1" t="s">
        <v>308</v>
      </c>
      <c r="D365" s="1" t="s">
        <v>308</v>
      </c>
      <c r="E365" s="1" t="n">
        <v>18.707071</v>
      </c>
      <c r="F365" s="1" t="n">
        <v>48</v>
      </c>
      <c r="G365" s="1" t="n">
        <v>46.65268</v>
      </c>
      <c r="H365" s="1" t="n">
        <v>0.7594632</v>
      </c>
      <c r="I365" s="1" t="n">
        <v>14</v>
      </c>
    </row>
    <row r="366" customFormat="false" ht="16" hidden="false" customHeight="false" outlineLevel="0" collapsed="false">
      <c r="A366" s="1" t="s">
        <v>144</v>
      </c>
      <c r="B366" s="1" t="s">
        <v>321</v>
      </c>
      <c r="C366" s="1" t="s">
        <v>118</v>
      </c>
      <c r="D366" s="1" t="s">
        <v>119</v>
      </c>
      <c r="E366" s="1" t="n">
        <v>6.912009</v>
      </c>
      <c r="F366" s="1" t="n">
        <v>39</v>
      </c>
      <c r="G366" s="1" t="n">
        <v>25.516784</v>
      </c>
      <c r="H366" s="1" t="n">
        <v>0.58241509</v>
      </c>
      <c r="I366" s="1" t="n">
        <v>15</v>
      </c>
    </row>
    <row r="367" customFormat="false" ht="16" hidden="false" customHeight="false" outlineLevel="0" collapsed="false">
      <c r="A367" s="1" t="s">
        <v>142</v>
      </c>
      <c r="B367" s="1" t="s">
        <v>321</v>
      </c>
      <c r="C367" s="1" t="s">
        <v>26</v>
      </c>
      <c r="D367" s="1" t="s">
        <v>27</v>
      </c>
      <c r="E367" s="1" t="n">
        <v>20.074891</v>
      </c>
      <c r="F367" s="1" t="n">
        <v>24</v>
      </c>
      <c r="G367" s="1" t="n">
        <v>52.22437</v>
      </c>
      <c r="H367" s="1" t="n">
        <v>0.8501653</v>
      </c>
      <c r="I367" s="1" t="n">
        <v>15</v>
      </c>
    </row>
    <row r="368" customFormat="false" ht="16" hidden="false" customHeight="false" outlineLevel="0" collapsed="false">
      <c r="A368" s="1" t="s">
        <v>144</v>
      </c>
      <c r="B368" s="1" t="s">
        <v>321</v>
      </c>
      <c r="C368" s="1" t="s">
        <v>128</v>
      </c>
      <c r="D368" s="1" t="s">
        <v>129</v>
      </c>
      <c r="E368" s="1" t="n">
        <v>13.182718</v>
      </c>
      <c r="F368" s="1" t="n">
        <v>34</v>
      </c>
      <c r="G368" s="1" t="n">
        <v>25.644531</v>
      </c>
      <c r="H368" s="1" t="n">
        <v>0.58533089</v>
      </c>
      <c r="I368" s="1" t="n">
        <v>16</v>
      </c>
    </row>
    <row r="369" customFormat="false" ht="16" hidden="false" customHeight="false" outlineLevel="0" collapsed="false">
      <c r="A369" s="1" t="s">
        <v>142</v>
      </c>
      <c r="B369" s="1" t="s">
        <v>321</v>
      </c>
      <c r="C369" s="1" t="s">
        <v>96</v>
      </c>
      <c r="D369" s="1" t="s">
        <v>97</v>
      </c>
      <c r="E369" s="1" t="n">
        <v>19.969701</v>
      </c>
      <c r="F369" s="1" t="n">
        <v>26</v>
      </c>
      <c r="G369" s="1" t="n">
        <v>53.90132</v>
      </c>
      <c r="H369" s="1" t="n">
        <v>0.8774644</v>
      </c>
      <c r="I369" s="1" t="n">
        <v>16</v>
      </c>
    </row>
    <row r="370" customFormat="false" ht="16" hidden="false" customHeight="false" outlineLevel="0" collapsed="false">
      <c r="A370" s="1" t="s">
        <v>144</v>
      </c>
      <c r="B370" s="1" t="s">
        <v>321</v>
      </c>
      <c r="C370" s="1" t="s">
        <v>78</v>
      </c>
      <c r="D370" s="1" t="s">
        <v>79</v>
      </c>
      <c r="E370" s="1" t="n">
        <v>6.565958</v>
      </c>
      <c r="F370" s="1" t="n">
        <v>51</v>
      </c>
      <c r="G370" s="1" t="n">
        <v>25.782614</v>
      </c>
      <c r="H370" s="1" t="n">
        <v>0.5884826</v>
      </c>
      <c r="I370" s="1" t="n">
        <v>17</v>
      </c>
    </row>
    <row r="371" customFormat="false" ht="16" hidden="false" customHeight="false" outlineLevel="0" collapsed="false">
      <c r="A371" s="1" t="s">
        <v>142</v>
      </c>
      <c r="B371" s="1" t="s">
        <v>321</v>
      </c>
      <c r="C371" s="1" t="s">
        <v>56</v>
      </c>
      <c r="D371" s="1" t="s">
        <v>57</v>
      </c>
      <c r="E371" s="1" t="n">
        <v>21.601718</v>
      </c>
      <c r="F371" s="1" t="n">
        <v>4</v>
      </c>
      <c r="G371" s="1" t="n">
        <v>54.79515</v>
      </c>
      <c r="H371" s="1" t="n">
        <v>0.8920152</v>
      </c>
      <c r="I371" s="1" t="n">
        <v>17</v>
      </c>
    </row>
    <row r="372" customFormat="false" ht="16" hidden="false" customHeight="false" outlineLevel="0" collapsed="false">
      <c r="A372" s="1" t="s">
        <v>144</v>
      </c>
      <c r="B372" s="1" t="s">
        <v>321</v>
      </c>
      <c r="C372" s="1" t="s">
        <v>10</v>
      </c>
      <c r="D372" s="1" t="s">
        <v>12</v>
      </c>
      <c r="E372" s="1" t="n">
        <v>19.390578</v>
      </c>
      <c r="F372" s="1" t="n">
        <v>18</v>
      </c>
      <c r="G372" s="1" t="n">
        <v>28.04302</v>
      </c>
      <c r="H372" s="1" t="n">
        <v>0.64007588</v>
      </c>
      <c r="I372" s="1" t="n">
        <v>18</v>
      </c>
    </row>
    <row r="373" customFormat="false" ht="16" hidden="false" customHeight="false" outlineLevel="0" collapsed="false">
      <c r="A373" s="1" t="s">
        <v>142</v>
      </c>
      <c r="B373" s="1" t="s">
        <v>321</v>
      </c>
      <c r="C373" s="1" t="s">
        <v>114</v>
      </c>
      <c r="D373" s="1" t="s">
        <v>115</v>
      </c>
      <c r="E373" s="1" t="n">
        <v>19.315086</v>
      </c>
      <c r="F373" s="1" t="n">
        <v>36</v>
      </c>
      <c r="G373" s="1" t="n">
        <v>55.85056</v>
      </c>
      <c r="H373" s="1" t="n">
        <v>0.9091963</v>
      </c>
      <c r="I373" s="1" t="n">
        <v>18</v>
      </c>
    </row>
    <row r="374" customFormat="false" ht="16" hidden="false" customHeight="false" outlineLevel="0" collapsed="false">
      <c r="A374" s="1" t="s">
        <v>144</v>
      </c>
      <c r="B374" s="1" t="s">
        <v>321</v>
      </c>
      <c r="C374" s="1" t="s">
        <v>44</v>
      </c>
      <c r="D374" s="1" t="s">
        <v>45</v>
      </c>
      <c r="E374" s="1" t="n">
        <v>17.686675</v>
      </c>
      <c r="F374" s="1" t="n">
        <v>28</v>
      </c>
      <c r="G374" s="1" t="n">
        <v>34.060144</v>
      </c>
      <c r="H374" s="1" t="n">
        <v>0.77741544</v>
      </c>
      <c r="I374" s="1" t="n">
        <v>19</v>
      </c>
    </row>
    <row r="375" customFormat="false" ht="16" hidden="false" customHeight="false" outlineLevel="0" collapsed="false">
      <c r="A375" s="1" t="s">
        <v>142</v>
      </c>
      <c r="B375" s="1" t="s">
        <v>321</v>
      </c>
      <c r="C375" s="1" t="s">
        <v>102</v>
      </c>
      <c r="D375" s="1" t="s">
        <v>103</v>
      </c>
      <c r="E375" s="1" t="n">
        <v>15.535946</v>
      </c>
      <c r="F375" s="1" t="n">
        <v>63</v>
      </c>
      <c r="G375" s="1" t="n">
        <v>59.04922</v>
      </c>
      <c r="H375" s="1" t="n">
        <v>0.9612676</v>
      </c>
      <c r="I375" s="1" t="n">
        <v>19</v>
      </c>
    </row>
    <row r="376" customFormat="false" ht="16" hidden="false" customHeight="false" outlineLevel="0" collapsed="false">
      <c r="A376" s="1" t="s">
        <v>144</v>
      </c>
      <c r="B376" s="1" t="s">
        <v>321</v>
      </c>
      <c r="C376" s="1" t="s">
        <v>90</v>
      </c>
      <c r="D376" s="1" t="s">
        <v>91</v>
      </c>
      <c r="E376" s="1" t="n">
        <v>6.791829</v>
      </c>
      <c r="F376" s="1" t="n">
        <v>43</v>
      </c>
      <c r="G376" s="1" t="n">
        <v>35.912842</v>
      </c>
      <c r="H376" s="1" t="n">
        <v>0.81970287</v>
      </c>
      <c r="I376" s="1" t="n">
        <v>20</v>
      </c>
    </row>
    <row r="377" customFormat="false" ht="16" hidden="false" customHeight="false" outlineLevel="0" collapsed="false">
      <c r="A377" s="1" t="s">
        <v>142</v>
      </c>
      <c r="B377" s="1" t="s">
        <v>321</v>
      </c>
      <c r="C377" s="1" t="s">
        <v>80</v>
      </c>
      <c r="D377" s="1" t="s">
        <v>81</v>
      </c>
      <c r="E377" s="1" t="n">
        <v>13.318656</v>
      </c>
      <c r="F377" s="1" t="n">
        <v>66</v>
      </c>
      <c r="G377" s="1" t="n">
        <v>59.14733</v>
      </c>
      <c r="H377" s="1" t="n">
        <v>0.9628648</v>
      </c>
      <c r="I377" s="1" t="n">
        <v>20</v>
      </c>
    </row>
    <row r="378" customFormat="false" ht="16" hidden="false" customHeight="false" outlineLevel="0" collapsed="false">
      <c r="A378" s="1" t="s">
        <v>144</v>
      </c>
      <c r="B378" s="1" t="s">
        <v>321</v>
      </c>
      <c r="C378" s="1" t="s">
        <v>106</v>
      </c>
      <c r="D378" s="1" t="s">
        <v>107</v>
      </c>
      <c r="E378" s="1" t="n">
        <v>6.545147</v>
      </c>
      <c r="F378" s="1" t="n">
        <v>52</v>
      </c>
      <c r="G378" s="1" t="n">
        <v>36.25976</v>
      </c>
      <c r="H378" s="1" t="n">
        <v>0.82762119</v>
      </c>
      <c r="I378" s="1" t="n">
        <v>21</v>
      </c>
    </row>
    <row r="379" customFormat="false" ht="16" hidden="false" customHeight="false" outlineLevel="0" collapsed="false">
      <c r="A379" s="1" t="s">
        <v>142</v>
      </c>
      <c r="B379" s="1" t="s">
        <v>321</v>
      </c>
      <c r="C379" s="1" t="s">
        <v>20</v>
      </c>
      <c r="D379" s="1" t="s">
        <v>21</v>
      </c>
      <c r="E379" s="1" t="n">
        <v>15.743786</v>
      </c>
      <c r="F379" s="1" t="n">
        <v>62</v>
      </c>
      <c r="G379" s="1" t="n">
        <v>60.58658</v>
      </c>
      <c r="H379" s="1" t="n">
        <v>0.9862945</v>
      </c>
      <c r="I379" s="1" t="n">
        <v>21</v>
      </c>
    </row>
    <row r="380" customFormat="false" ht="16" hidden="false" customHeight="false" outlineLevel="0" collapsed="false">
      <c r="A380" s="1" t="s">
        <v>144</v>
      </c>
      <c r="B380" s="1" t="s">
        <v>321</v>
      </c>
      <c r="C380" s="1" t="s">
        <v>22</v>
      </c>
      <c r="D380" s="1" t="s">
        <v>23</v>
      </c>
      <c r="E380" s="1" t="n">
        <v>6.359438</v>
      </c>
      <c r="F380" s="1" t="n">
        <v>62</v>
      </c>
      <c r="G380" s="1" t="n">
        <v>38.54067</v>
      </c>
      <c r="H380" s="1" t="n">
        <v>0.87968246</v>
      </c>
      <c r="I380" s="1" t="n">
        <v>22</v>
      </c>
    </row>
    <row r="381" customFormat="false" ht="16" hidden="false" customHeight="false" outlineLevel="0" collapsed="false">
      <c r="A381" s="1" t="s">
        <v>142</v>
      </c>
      <c r="B381" s="1" t="s">
        <v>321</v>
      </c>
      <c r="C381" s="1" t="s">
        <v>84</v>
      </c>
      <c r="D381" s="1" t="s">
        <v>85</v>
      </c>
      <c r="E381" s="1" t="n">
        <v>6.541784</v>
      </c>
      <c r="F381" s="1" t="n">
        <v>67</v>
      </c>
      <c r="G381" s="1" t="n">
        <v>61.64928</v>
      </c>
      <c r="H381" s="1" t="n">
        <v>1.0035943</v>
      </c>
      <c r="I381" s="1" t="n">
        <v>22</v>
      </c>
    </row>
    <row r="382" customFormat="false" ht="16" hidden="false" customHeight="false" outlineLevel="0" collapsed="false">
      <c r="A382" s="1" t="s">
        <v>144</v>
      </c>
      <c r="B382" s="1" t="s">
        <v>321</v>
      </c>
      <c r="C382" s="1" t="s">
        <v>126</v>
      </c>
      <c r="D382" s="1" t="s">
        <v>127</v>
      </c>
      <c r="E382" s="1" t="n">
        <v>19.969056</v>
      </c>
      <c r="F382" s="1" t="n">
        <v>12</v>
      </c>
      <c r="G382" s="1" t="n">
        <v>38.652684</v>
      </c>
      <c r="H382" s="1" t="n">
        <v>0.88223916</v>
      </c>
      <c r="I382" s="1" t="n">
        <v>23</v>
      </c>
    </row>
    <row r="383" customFormat="false" ht="16" hidden="false" customHeight="false" outlineLevel="0" collapsed="false">
      <c r="A383" s="1" t="s">
        <v>142</v>
      </c>
      <c r="B383" s="1" t="s">
        <v>321</v>
      </c>
      <c r="C383" s="1" t="s">
        <v>32</v>
      </c>
      <c r="D383" s="1" t="s">
        <v>33</v>
      </c>
      <c r="E383" s="1" t="n">
        <v>18.530233</v>
      </c>
      <c r="F383" s="1" t="n">
        <v>50</v>
      </c>
      <c r="G383" s="1" t="n">
        <v>64.98802</v>
      </c>
      <c r="H383" s="1" t="n">
        <v>1.0579458</v>
      </c>
      <c r="I383" s="1" t="n">
        <v>23</v>
      </c>
    </row>
    <row r="384" customFormat="false" ht="16" hidden="false" customHeight="false" outlineLevel="0" collapsed="false">
      <c r="A384" s="1" t="s">
        <v>144</v>
      </c>
      <c r="B384" s="1" t="s">
        <v>321</v>
      </c>
      <c r="C384" s="1" t="s">
        <v>24</v>
      </c>
      <c r="D384" s="1" t="s">
        <v>25</v>
      </c>
      <c r="E384" s="1" t="n">
        <v>6.877964</v>
      </c>
      <c r="F384" s="1" t="n">
        <v>40</v>
      </c>
      <c r="G384" s="1" t="n">
        <v>39.183653</v>
      </c>
      <c r="H384" s="1" t="n">
        <v>0.89435842</v>
      </c>
      <c r="I384" s="1" t="n">
        <v>24</v>
      </c>
    </row>
    <row r="385" customFormat="false" ht="16" hidden="false" customHeight="false" outlineLevel="0" collapsed="false">
      <c r="A385" s="1" t="s">
        <v>142</v>
      </c>
      <c r="B385" s="1" t="s">
        <v>321</v>
      </c>
      <c r="C385" s="1" t="s">
        <v>42</v>
      </c>
      <c r="D385" s="1" t="s">
        <v>43</v>
      </c>
      <c r="E385" s="1" t="n">
        <v>18.520951</v>
      </c>
      <c r="F385" s="1" t="n">
        <v>51</v>
      </c>
      <c r="G385" s="1" t="n">
        <v>65.75122</v>
      </c>
      <c r="H385" s="1" t="n">
        <v>1.0703701</v>
      </c>
      <c r="I385" s="1" t="n">
        <v>24</v>
      </c>
    </row>
    <row r="386" customFormat="false" ht="16" hidden="false" customHeight="false" outlineLevel="0" collapsed="false">
      <c r="A386" s="1" t="s">
        <v>144</v>
      </c>
      <c r="B386" s="1" t="s">
        <v>321</v>
      </c>
      <c r="C386" s="1" t="s">
        <v>48</v>
      </c>
      <c r="D386" s="1" t="s">
        <v>49</v>
      </c>
      <c r="E386" s="1" t="n">
        <v>6.520147</v>
      </c>
      <c r="F386" s="1" t="n">
        <v>54</v>
      </c>
      <c r="G386" s="1" t="n">
        <v>39.840978</v>
      </c>
      <c r="H386" s="1" t="n">
        <v>0.90936171</v>
      </c>
      <c r="I386" s="1" t="n">
        <v>25</v>
      </c>
    </row>
    <row r="387" customFormat="false" ht="16" hidden="false" customHeight="false" outlineLevel="0" collapsed="false">
      <c r="A387" s="1" t="s">
        <v>142</v>
      </c>
      <c r="B387" s="1" t="s">
        <v>321</v>
      </c>
      <c r="C387" s="1" t="s">
        <v>66</v>
      </c>
      <c r="D387" s="1" t="s">
        <v>67</v>
      </c>
      <c r="E387" s="1" t="n">
        <v>19.806647</v>
      </c>
      <c r="F387" s="1" t="n">
        <v>30</v>
      </c>
      <c r="G387" s="1" t="n">
        <v>66.80791</v>
      </c>
      <c r="H387" s="1" t="n">
        <v>1.0875721</v>
      </c>
      <c r="I387" s="1" t="n">
        <v>25</v>
      </c>
    </row>
    <row r="388" customFormat="false" ht="16" hidden="false" customHeight="false" outlineLevel="0" collapsed="false">
      <c r="A388" s="1" t="s">
        <v>144</v>
      </c>
      <c r="B388" s="1" t="s">
        <v>321</v>
      </c>
      <c r="C388" s="1" t="s">
        <v>100</v>
      </c>
      <c r="D388" s="1" t="s">
        <v>101</v>
      </c>
      <c r="E388" s="1" t="n">
        <v>15.29604</v>
      </c>
      <c r="F388" s="1" t="n">
        <v>29</v>
      </c>
      <c r="G388" s="1" t="n">
        <v>41.360099</v>
      </c>
      <c r="H388" s="1" t="n">
        <v>0.94403533</v>
      </c>
      <c r="I388" s="1" t="n">
        <v>26</v>
      </c>
    </row>
    <row r="389" customFormat="false" ht="16" hidden="false" customHeight="false" outlineLevel="0" collapsed="false">
      <c r="A389" s="1" t="s">
        <v>142</v>
      </c>
      <c r="B389" s="1" t="s">
        <v>321</v>
      </c>
      <c r="C389" s="1" t="s">
        <v>78</v>
      </c>
      <c r="D389" s="1" t="s">
        <v>79</v>
      </c>
      <c r="E389" s="1" t="n">
        <v>20.086273</v>
      </c>
      <c r="F389" s="1" t="n">
        <v>23</v>
      </c>
      <c r="G389" s="1" t="n">
        <v>68.58021</v>
      </c>
      <c r="H389" s="1" t="n">
        <v>1.1164235</v>
      </c>
      <c r="I389" s="1" t="n">
        <v>26</v>
      </c>
    </row>
    <row r="390" customFormat="false" ht="16" hidden="false" customHeight="false" outlineLevel="0" collapsed="false">
      <c r="A390" s="1" t="s">
        <v>144</v>
      </c>
      <c r="B390" s="1" t="s">
        <v>321</v>
      </c>
      <c r="C390" s="1" t="s">
        <v>66</v>
      </c>
      <c r="D390" s="1" t="s">
        <v>67</v>
      </c>
      <c r="E390" s="1" t="n">
        <v>19.974133</v>
      </c>
      <c r="F390" s="1" t="n">
        <v>11</v>
      </c>
      <c r="G390" s="1" t="n">
        <v>41.562633</v>
      </c>
      <c r="H390" s="1" t="n">
        <v>0.94865811</v>
      </c>
      <c r="I390" s="1" t="n">
        <v>27</v>
      </c>
    </row>
    <row r="391" customFormat="false" ht="16" hidden="false" customHeight="false" outlineLevel="0" collapsed="false">
      <c r="A391" s="1" t="s">
        <v>142</v>
      </c>
      <c r="B391" s="1" t="s">
        <v>320</v>
      </c>
      <c r="C391" s="1" t="s">
        <v>309</v>
      </c>
      <c r="D391" s="1" t="s">
        <v>309</v>
      </c>
      <c r="E391" s="1" t="n">
        <v>18.072076</v>
      </c>
      <c r="F391" s="1" t="n">
        <v>54</v>
      </c>
      <c r="G391" s="1" t="n">
        <v>70.65332</v>
      </c>
      <c r="H391" s="1" t="n">
        <v>1.1501718</v>
      </c>
      <c r="I391" s="1" t="n">
        <v>27</v>
      </c>
    </row>
    <row r="392" customFormat="false" ht="16" hidden="false" customHeight="false" outlineLevel="0" collapsed="false">
      <c r="A392" s="1" t="s">
        <v>144</v>
      </c>
      <c r="B392" s="1" t="s">
        <v>321</v>
      </c>
      <c r="C392" s="1" t="s">
        <v>104</v>
      </c>
      <c r="D392" s="1" t="s">
        <v>105</v>
      </c>
      <c r="E392" s="1" t="n">
        <v>6.611614</v>
      </c>
      <c r="F392" s="1" t="n">
        <v>49</v>
      </c>
      <c r="G392" s="1" t="n">
        <v>42.880033</v>
      </c>
      <c r="H392" s="1" t="n">
        <v>0.9787275</v>
      </c>
      <c r="I392" s="1" t="n">
        <v>28</v>
      </c>
    </row>
    <row r="393" customFormat="false" ht="16" hidden="false" customHeight="false" outlineLevel="0" collapsed="false">
      <c r="A393" s="1" t="s">
        <v>142</v>
      </c>
      <c r="B393" s="1" t="s">
        <v>321</v>
      </c>
      <c r="C393" s="1" t="s">
        <v>122</v>
      </c>
      <c r="D393" s="1" t="s">
        <v>123</v>
      </c>
      <c r="E393" s="1" t="n">
        <v>21.551105</v>
      </c>
      <c r="F393" s="1" t="n">
        <v>5</v>
      </c>
      <c r="G393" s="1" t="n">
        <v>73.61429</v>
      </c>
      <c r="H393" s="1" t="n">
        <v>1.1983737</v>
      </c>
      <c r="I393" s="1" t="n">
        <v>28</v>
      </c>
    </row>
    <row r="394" customFormat="false" ht="16" hidden="false" customHeight="false" outlineLevel="0" collapsed="false">
      <c r="A394" s="1" t="s">
        <v>144</v>
      </c>
      <c r="B394" s="1" t="s">
        <v>321</v>
      </c>
      <c r="C394" s="1" t="s">
        <v>70</v>
      </c>
      <c r="D394" s="1" t="s">
        <v>71</v>
      </c>
      <c r="E394" s="1" t="n">
        <v>6.045642</v>
      </c>
      <c r="F394" s="1" t="n">
        <v>67</v>
      </c>
      <c r="G394" s="1" t="n">
        <v>45.477429</v>
      </c>
      <c r="H394" s="1" t="n">
        <v>1.03801249</v>
      </c>
      <c r="I394" s="1" t="n">
        <v>29</v>
      </c>
    </row>
    <row r="395" customFormat="false" ht="16" hidden="false" customHeight="false" outlineLevel="0" collapsed="false">
      <c r="A395" s="1" t="s">
        <v>142</v>
      </c>
      <c r="B395" s="1" t="s">
        <v>321</v>
      </c>
      <c r="C395" s="1" t="s">
        <v>132</v>
      </c>
      <c r="D395" s="1" t="s">
        <v>133</v>
      </c>
      <c r="E395" s="1" t="n">
        <v>19.821676</v>
      </c>
      <c r="F395" s="1" t="n">
        <v>29</v>
      </c>
      <c r="G395" s="1" t="n">
        <v>74.06327</v>
      </c>
      <c r="H395" s="1" t="n">
        <v>1.2056828</v>
      </c>
      <c r="I395" s="1" t="n">
        <v>29</v>
      </c>
    </row>
    <row r="396" customFormat="false" ht="16" hidden="false" customHeight="false" outlineLevel="0" collapsed="false">
      <c r="A396" s="1" t="s">
        <v>144</v>
      </c>
      <c r="B396" s="1" t="s">
        <v>321</v>
      </c>
      <c r="C396" s="1" t="s">
        <v>82</v>
      </c>
      <c r="D396" s="1" t="s">
        <v>83</v>
      </c>
      <c r="E396" s="1" t="n">
        <v>13.24671</v>
      </c>
      <c r="F396" s="1" t="n">
        <v>33</v>
      </c>
      <c r="G396" s="1" t="n">
        <v>46.109685</v>
      </c>
      <c r="H396" s="1" t="n">
        <v>1.05244361</v>
      </c>
      <c r="I396" s="1" t="n">
        <v>30</v>
      </c>
    </row>
    <row r="397" customFormat="false" ht="16" hidden="false" customHeight="false" outlineLevel="0" collapsed="false">
      <c r="A397" s="1" t="s">
        <v>142</v>
      </c>
      <c r="B397" s="1" t="s">
        <v>321</v>
      </c>
      <c r="C397" s="1" t="s">
        <v>92</v>
      </c>
      <c r="D397" s="1" t="s">
        <v>93</v>
      </c>
      <c r="E397" s="1" t="n">
        <v>20.169917</v>
      </c>
      <c r="F397" s="1" t="n">
        <v>20</v>
      </c>
      <c r="G397" s="1" t="n">
        <v>75.90682</v>
      </c>
      <c r="H397" s="1" t="n">
        <v>1.235694</v>
      </c>
      <c r="I397" s="1" t="n">
        <v>30</v>
      </c>
    </row>
    <row r="398" customFormat="false" ht="16" hidden="false" customHeight="false" outlineLevel="0" collapsed="false">
      <c r="A398" s="1" t="s">
        <v>144</v>
      </c>
      <c r="B398" s="1" t="s">
        <v>321</v>
      </c>
      <c r="C398" s="1" t="s">
        <v>114</v>
      </c>
      <c r="D398" s="1" t="s">
        <v>115</v>
      </c>
      <c r="E398" s="1" t="n">
        <v>19.535667</v>
      </c>
      <c r="F398" s="1" t="n">
        <v>17</v>
      </c>
      <c r="G398" s="1" t="n">
        <v>46.35799</v>
      </c>
      <c r="H398" s="1" t="n">
        <v>1.05811111</v>
      </c>
      <c r="I398" s="1" t="n">
        <v>31</v>
      </c>
    </row>
    <row r="399" customFormat="false" ht="16" hidden="false" customHeight="false" outlineLevel="0" collapsed="false">
      <c r="A399" s="1" t="s">
        <v>142</v>
      </c>
      <c r="B399" s="1" t="s">
        <v>321</v>
      </c>
      <c r="C399" s="1" t="s">
        <v>118</v>
      </c>
      <c r="D399" s="1" t="s">
        <v>119</v>
      </c>
      <c r="E399" s="1" t="n">
        <v>20.319354</v>
      </c>
      <c r="F399" s="1" t="n">
        <v>16</v>
      </c>
      <c r="G399" s="1" t="n">
        <v>79.64916</v>
      </c>
      <c r="H399" s="1" t="n">
        <v>1.2966159</v>
      </c>
      <c r="I399" s="1" t="n">
        <v>31</v>
      </c>
    </row>
    <row r="400" customFormat="false" ht="16" hidden="false" customHeight="false" outlineLevel="0" collapsed="false">
      <c r="A400" s="1" t="s">
        <v>144</v>
      </c>
      <c r="B400" s="1" t="s">
        <v>321</v>
      </c>
      <c r="C400" s="1" t="s">
        <v>34</v>
      </c>
      <c r="D400" s="1" t="s">
        <v>35</v>
      </c>
      <c r="E400" s="1" t="n">
        <v>20.875439</v>
      </c>
      <c r="F400" s="1" t="n">
        <v>6</v>
      </c>
      <c r="G400" s="1" t="n">
        <v>47.615344</v>
      </c>
      <c r="H400" s="1" t="n">
        <v>1.08680995</v>
      </c>
      <c r="I400" s="1" t="n">
        <v>32</v>
      </c>
    </row>
    <row r="401" customFormat="false" ht="16" hidden="false" customHeight="false" outlineLevel="0" collapsed="false">
      <c r="A401" s="1" t="s">
        <v>142</v>
      </c>
      <c r="B401" s="1" t="s">
        <v>321</v>
      </c>
      <c r="C401" s="1" t="s">
        <v>134</v>
      </c>
      <c r="D401" s="1" t="s">
        <v>135</v>
      </c>
      <c r="E401" s="1" t="n">
        <v>19.055011</v>
      </c>
      <c r="F401" s="1" t="n">
        <v>38</v>
      </c>
      <c r="G401" s="1" t="n">
        <v>83.78296</v>
      </c>
      <c r="H401" s="1" t="n">
        <v>1.3639104</v>
      </c>
      <c r="I401" s="1" t="n">
        <v>32</v>
      </c>
    </row>
    <row r="402" customFormat="false" ht="16" hidden="false" customHeight="false" outlineLevel="0" collapsed="false">
      <c r="A402" s="1" t="s">
        <v>144</v>
      </c>
      <c r="B402" s="1" t="s">
        <v>321</v>
      </c>
      <c r="C402" s="1" t="s">
        <v>88</v>
      </c>
      <c r="D402" s="1" t="s">
        <v>89</v>
      </c>
      <c r="E402" s="1" t="n">
        <v>6.424165</v>
      </c>
      <c r="F402" s="1" t="n">
        <v>58</v>
      </c>
      <c r="G402" s="1" t="n">
        <v>48.0358</v>
      </c>
      <c r="H402" s="1" t="n">
        <v>1.09640677</v>
      </c>
      <c r="I402" s="1" t="n">
        <v>33</v>
      </c>
    </row>
    <row r="403" customFormat="false" ht="16" hidden="false" customHeight="false" outlineLevel="0" collapsed="false">
      <c r="A403" s="1" t="s">
        <v>142</v>
      </c>
      <c r="B403" s="1" t="s">
        <v>321</v>
      </c>
      <c r="C403" s="1" t="s">
        <v>38</v>
      </c>
      <c r="D403" s="1" t="s">
        <v>39</v>
      </c>
      <c r="E403" s="1" t="n">
        <v>20.103462</v>
      </c>
      <c r="F403" s="1" t="n">
        <v>22</v>
      </c>
      <c r="G403" s="1" t="n">
        <v>84.72944</v>
      </c>
      <c r="H403" s="1" t="n">
        <v>1.3793182</v>
      </c>
      <c r="I403" s="1" t="n">
        <v>33</v>
      </c>
    </row>
    <row r="404" customFormat="false" ht="16" hidden="false" customHeight="false" outlineLevel="0" collapsed="false">
      <c r="A404" s="1" t="s">
        <v>144</v>
      </c>
      <c r="B404" s="1" t="s">
        <v>321</v>
      </c>
      <c r="C404" s="1" t="s">
        <v>40</v>
      </c>
      <c r="D404" s="1" t="s">
        <v>41</v>
      </c>
      <c r="E404" s="1" t="n">
        <v>6.634788</v>
      </c>
      <c r="F404" s="1" t="n">
        <v>46</v>
      </c>
      <c r="G404" s="1" t="n">
        <v>48.488189</v>
      </c>
      <c r="H404" s="1" t="n">
        <v>1.10673245</v>
      </c>
      <c r="I404" s="1" t="n">
        <v>34</v>
      </c>
    </row>
    <row r="405" customFormat="false" ht="16" hidden="false" customHeight="false" outlineLevel="0" collapsed="false">
      <c r="A405" s="1" t="s">
        <v>323</v>
      </c>
      <c r="B405" s="1" t="s">
        <v>321</v>
      </c>
      <c r="C405" s="1" t="s">
        <v>13</v>
      </c>
      <c r="D405" s="1" t="s">
        <v>15</v>
      </c>
      <c r="E405" s="1" t="n">
        <v>5.930081</v>
      </c>
      <c r="F405" s="1" t="n">
        <v>38</v>
      </c>
      <c r="G405" s="1" t="n">
        <v>11.30028</v>
      </c>
      <c r="H405" s="1" t="n">
        <v>0.3367019</v>
      </c>
      <c r="I405" s="1" t="n">
        <v>1</v>
      </c>
    </row>
    <row r="406" customFormat="false" ht="16" hidden="false" customHeight="false" outlineLevel="0" collapsed="false">
      <c r="A406" s="1" t="s">
        <v>323</v>
      </c>
      <c r="B406" s="1" t="s">
        <v>320</v>
      </c>
      <c r="C406" s="1" t="s">
        <v>309</v>
      </c>
      <c r="D406" s="1" t="s">
        <v>309</v>
      </c>
      <c r="E406" s="1" t="n">
        <v>4.48843</v>
      </c>
      <c r="F406" s="1" t="n">
        <v>64</v>
      </c>
      <c r="G406" s="1" t="n">
        <v>12.18455</v>
      </c>
      <c r="H406" s="1" t="n">
        <v>0.3630495</v>
      </c>
      <c r="I406" s="1" t="n">
        <v>2</v>
      </c>
    </row>
    <row r="407" customFormat="false" ht="16" hidden="false" customHeight="false" outlineLevel="0" collapsed="false">
      <c r="A407" s="1" t="s">
        <v>323</v>
      </c>
      <c r="B407" s="1" t="s">
        <v>321</v>
      </c>
      <c r="C407" s="1" t="s">
        <v>52</v>
      </c>
      <c r="D407" s="1" t="s">
        <v>53</v>
      </c>
      <c r="E407" s="1" t="n">
        <v>7.728097</v>
      </c>
      <c r="F407" s="1" t="n">
        <v>4</v>
      </c>
      <c r="G407" s="1" t="n">
        <v>14.20764</v>
      </c>
      <c r="H407" s="1" t="n">
        <v>0.4233293</v>
      </c>
      <c r="I407" s="1" t="n">
        <v>3</v>
      </c>
    </row>
    <row r="408" customFormat="false" ht="16" hidden="false" customHeight="false" outlineLevel="0" collapsed="false">
      <c r="A408" s="1" t="s">
        <v>323</v>
      </c>
      <c r="B408" s="1" t="s">
        <v>321</v>
      </c>
      <c r="C408" s="1" t="s">
        <v>100</v>
      </c>
      <c r="D408" s="1" t="s">
        <v>101</v>
      </c>
      <c r="E408" s="1" t="n">
        <v>5.433039</v>
      </c>
      <c r="F408" s="1" t="n">
        <v>58</v>
      </c>
      <c r="G408" s="1" t="n">
        <v>14.78693</v>
      </c>
      <c r="H408" s="1" t="n">
        <v>0.4405896</v>
      </c>
      <c r="I408" s="1" t="n">
        <v>4</v>
      </c>
    </row>
    <row r="409" customFormat="false" ht="16" hidden="false" customHeight="false" outlineLevel="0" collapsed="false">
      <c r="A409" s="1" t="s">
        <v>323</v>
      </c>
      <c r="B409" s="1" t="s">
        <v>321</v>
      </c>
      <c r="C409" s="1" t="s">
        <v>122</v>
      </c>
      <c r="D409" s="1" t="s">
        <v>123</v>
      </c>
      <c r="E409" s="1" t="n">
        <v>6.337197</v>
      </c>
      <c r="F409" s="1" t="n">
        <v>28</v>
      </c>
      <c r="G409" s="1" t="n">
        <v>14.97927</v>
      </c>
      <c r="H409" s="1" t="n">
        <v>0.4463207</v>
      </c>
      <c r="I409" s="1" t="n">
        <v>5</v>
      </c>
    </row>
    <row r="410" customFormat="false" ht="16" hidden="false" customHeight="false" outlineLevel="0" collapsed="false">
      <c r="A410" s="1" t="s">
        <v>323</v>
      </c>
      <c r="B410" s="1" t="s">
        <v>321</v>
      </c>
      <c r="C410" s="1" t="s">
        <v>76</v>
      </c>
      <c r="D410" s="1" t="s">
        <v>77</v>
      </c>
      <c r="E410" s="1" t="n">
        <v>5.484085</v>
      </c>
      <c r="F410" s="1" t="n">
        <v>55</v>
      </c>
      <c r="G410" s="1" t="n">
        <v>16.31501</v>
      </c>
      <c r="H410" s="1" t="n">
        <v>0.4861203</v>
      </c>
      <c r="I410" s="1" t="n">
        <v>6</v>
      </c>
    </row>
    <row r="411" customFormat="false" ht="16" hidden="false" customHeight="false" outlineLevel="0" collapsed="false">
      <c r="A411" s="1" t="s">
        <v>323</v>
      </c>
      <c r="B411" s="1" t="s">
        <v>320</v>
      </c>
      <c r="C411" s="1" t="s">
        <v>311</v>
      </c>
      <c r="D411" s="1" t="s">
        <v>311</v>
      </c>
      <c r="E411" s="1" t="n">
        <v>7.389997</v>
      </c>
      <c r="F411" s="1" t="n">
        <v>10</v>
      </c>
      <c r="G411" s="1" t="n">
        <v>17.66204</v>
      </c>
      <c r="H411" s="1" t="n">
        <v>0.5262563</v>
      </c>
      <c r="I411" s="1" t="n">
        <v>7</v>
      </c>
    </row>
    <row r="412" customFormat="false" ht="16" hidden="false" customHeight="false" outlineLevel="0" collapsed="false">
      <c r="A412" s="1" t="s">
        <v>323</v>
      </c>
      <c r="B412" s="1" t="s">
        <v>321</v>
      </c>
      <c r="C412" s="1" t="s">
        <v>58</v>
      </c>
      <c r="D412" s="1" t="s">
        <v>59</v>
      </c>
      <c r="E412" s="1" t="n">
        <v>5.299095</v>
      </c>
      <c r="F412" s="1" t="n">
        <v>59</v>
      </c>
      <c r="G412" s="1" t="n">
        <v>22.00229</v>
      </c>
      <c r="H412" s="1" t="n">
        <v>0.6555779</v>
      </c>
      <c r="I412" s="1" t="n">
        <v>8</v>
      </c>
    </row>
    <row r="413" customFormat="false" ht="16" hidden="false" customHeight="false" outlineLevel="0" collapsed="false">
      <c r="A413" s="1" t="s">
        <v>323</v>
      </c>
      <c r="B413" s="1" t="s">
        <v>321</v>
      </c>
      <c r="C413" s="1" t="s">
        <v>34</v>
      </c>
      <c r="D413" s="1" t="s">
        <v>35</v>
      </c>
      <c r="E413" s="1" t="n">
        <v>7.312802</v>
      </c>
      <c r="F413" s="1" t="n">
        <v>11</v>
      </c>
      <c r="G413" s="1" t="n">
        <v>22.38324</v>
      </c>
      <c r="H413" s="1" t="n">
        <v>0.6669285</v>
      </c>
      <c r="I413" s="1" t="n">
        <v>9</v>
      </c>
    </row>
    <row r="414" customFormat="false" ht="16" hidden="false" customHeight="false" outlineLevel="0" collapsed="false">
      <c r="A414" s="1" t="s">
        <v>323</v>
      </c>
      <c r="B414" s="1" t="s">
        <v>321</v>
      </c>
      <c r="C414" s="1" t="s">
        <v>96</v>
      </c>
      <c r="D414" s="1" t="s">
        <v>97</v>
      </c>
      <c r="E414" s="1" t="n">
        <v>4.154434</v>
      </c>
      <c r="F414" s="1" t="n">
        <v>65</v>
      </c>
      <c r="G414" s="1" t="n">
        <v>22.52118</v>
      </c>
      <c r="H414" s="1" t="n">
        <v>0.6710386</v>
      </c>
      <c r="I414" s="1" t="n">
        <v>10</v>
      </c>
    </row>
    <row r="415" customFormat="false" ht="16" hidden="false" customHeight="false" outlineLevel="0" collapsed="false">
      <c r="A415" s="1" t="s">
        <v>323</v>
      </c>
      <c r="B415" s="1" t="s">
        <v>321</v>
      </c>
      <c r="C415" s="1" t="s">
        <v>110</v>
      </c>
      <c r="D415" s="1" t="s">
        <v>111</v>
      </c>
      <c r="E415" s="1" t="n">
        <v>5.51815</v>
      </c>
      <c r="F415" s="1" t="n">
        <v>51</v>
      </c>
      <c r="G415" s="1" t="n">
        <v>23.93048</v>
      </c>
      <c r="H415" s="1" t="n">
        <v>0.7130298</v>
      </c>
      <c r="I415" s="1" t="n">
        <v>11</v>
      </c>
    </row>
    <row r="416" customFormat="false" ht="16" hidden="false" customHeight="false" outlineLevel="0" collapsed="false">
      <c r="A416" s="1" t="s">
        <v>323</v>
      </c>
      <c r="B416" s="1" t="s">
        <v>321</v>
      </c>
      <c r="C416" s="1" t="s">
        <v>82</v>
      </c>
      <c r="D416" s="1" t="s">
        <v>83</v>
      </c>
      <c r="E416" s="1" t="n">
        <v>6.52032</v>
      </c>
      <c r="F416" s="1" t="n">
        <v>23</v>
      </c>
      <c r="G416" s="1" t="n">
        <v>24.29757</v>
      </c>
      <c r="H416" s="1" t="n">
        <v>0.7239678</v>
      </c>
      <c r="I416" s="1" t="n">
        <v>12</v>
      </c>
    </row>
    <row r="417" customFormat="false" ht="16" hidden="false" customHeight="false" outlineLevel="0" collapsed="false">
      <c r="A417" s="1" t="s">
        <v>323</v>
      </c>
      <c r="B417" s="1" t="s">
        <v>321</v>
      </c>
      <c r="C417" s="1" t="s">
        <v>94</v>
      </c>
      <c r="D417" s="1" t="s">
        <v>95</v>
      </c>
      <c r="E417" s="1" t="n">
        <v>6.906861</v>
      </c>
      <c r="F417" s="1" t="n">
        <v>14</v>
      </c>
      <c r="G417" s="1" t="n">
        <v>24.42716</v>
      </c>
      <c r="H417" s="1" t="n">
        <v>0.7278288</v>
      </c>
      <c r="I417" s="1" t="n">
        <v>13</v>
      </c>
    </row>
    <row r="418" customFormat="false" ht="16" hidden="false" customHeight="false" outlineLevel="0" collapsed="false">
      <c r="A418" s="1" t="s">
        <v>323</v>
      </c>
      <c r="B418" s="1" t="s">
        <v>320</v>
      </c>
      <c r="C418" s="1" t="s">
        <v>308</v>
      </c>
      <c r="D418" s="1" t="s">
        <v>308</v>
      </c>
      <c r="E418" s="1" t="n">
        <v>5.710526</v>
      </c>
      <c r="F418" s="1" t="n">
        <v>46</v>
      </c>
      <c r="G418" s="1" t="n">
        <v>25.21708</v>
      </c>
      <c r="H418" s="1" t="n">
        <v>0.7513653</v>
      </c>
      <c r="I418" s="1" t="n">
        <v>14</v>
      </c>
    </row>
    <row r="419" customFormat="false" ht="16" hidden="false" customHeight="false" outlineLevel="0" collapsed="false">
      <c r="A419" s="1" t="s">
        <v>323</v>
      </c>
      <c r="B419" s="1" t="s">
        <v>321</v>
      </c>
      <c r="C419" s="1" t="s">
        <v>128</v>
      </c>
      <c r="D419" s="1" t="s">
        <v>129</v>
      </c>
      <c r="E419" s="1" t="n">
        <v>5.50723</v>
      </c>
      <c r="F419" s="1" t="n">
        <v>53</v>
      </c>
      <c r="G419" s="1" t="n">
        <v>25.73149</v>
      </c>
      <c r="H419" s="1" t="n">
        <v>0.7666925</v>
      </c>
      <c r="I419" s="1" t="n">
        <v>15</v>
      </c>
    </row>
    <row r="420" customFormat="false" ht="16" hidden="false" customHeight="false" outlineLevel="0" collapsed="false">
      <c r="A420" s="1" t="s">
        <v>323</v>
      </c>
      <c r="B420" s="1" t="s">
        <v>321</v>
      </c>
      <c r="C420" s="1" t="s">
        <v>130</v>
      </c>
      <c r="D420" s="1" t="s">
        <v>131</v>
      </c>
      <c r="E420" s="1" t="n">
        <v>6.930425</v>
      </c>
      <c r="F420" s="1" t="n">
        <v>13</v>
      </c>
      <c r="G420" s="1" t="n">
        <v>26.54057</v>
      </c>
      <c r="H420" s="1" t="n">
        <v>0.7908</v>
      </c>
      <c r="I420" s="1" t="n">
        <v>16</v>
      </c>
    </row>
    <row r="421" customFormat="false" ht="16" hidden="false" customHeight="false" outlineLevel="0" collapsed="false">
      <c r="A421" s="1" t="s">
        <v>323</v>
      </c>
      <c r="B421" s="1" t="s">
        <v>321</v>
      </c>
      <c r="C421" s="1" t="s">
        <v>48</v>
      </c>
      <c r="D421" s="1" t="s">
        <v>49</v>
      </c>
      <c r="E421" s="1" t="n">
        <v>6.848241</v>
      </c>
      <c r="F421" s="1" t="n">
        <v>15</v>
      </c>
      <c r="G421" s="1" t="n">
        <v>26.6853</v>
      </c>
      <c r="H421" s="1" t="n">
        <v>0.7951122</v>
      </c>
      <c r="I421" s="1" t="n">
        <v>17</v>
      </c>
    </row>
    <row r="422" customFormat="false" ht="16" hidden="false" customHeight="false" outlineLevel="0" collapsed="false">
      <c r="A422" s="1" t="s">
        <v>323</v>
      </c>
      <c r="B422" s="1" t="s">
        <v>321</v>
      </c>
      <c r="C422" s="1" t="s">
        <v>50</v>
      </c>
      <c r="D422" s="1" t="s">
        <v>51</v>
      </c>
      <c r="E422" s="1" t="n">
        <v>6.761014</v>
      </c>
      <c r="F422" s="1" t="n">
        <v>19</v>
      </c>
      <c r="G422" s="1" t="n">
        <v>27.23859</v>
      </c>
      <c r="H422" s="1" t="n">
        <v>0.8115979</v>
      </c>
      <c r="I422" s="1" t="n">
        <v>18</v>
      </c>
    </row>
    <row r="423" customFormat="false" ht="16" hidden="false" customHeight="false" outlineLevel="0" collapsed="false">
      <c r="A423" s="1" t="s">
        <v>323</v>
      </c>
      <c r="B423" s="1" t="s">
        <v>321</v>
      </c>
      <c r="C423" s="1" t="s">
        <v>86</v>
      </c>
      <c r="D423" s="1" t="s">
        <v>87</v>
      </c>
      <c r="E423" s="1" t="n">
        <v>7.561552</v>
      </c>
      <c r="F423" s="1" t="n">
        <v>6</v>
      </c>
      <c r="G423" s="1" t="n">
        <v>27.39385</v>
      </c>
      <c r="H423" s="1" t="n">
        <v>0.8162242</v>
      </c>
      <c r="I423" s="1" t="n">
        <v>19</v>
      </c>
    </row>
    <row r="424" customFormat="false" ht="16" hidden="false" customHeight="false" outlineLevel="0" collapsed="false">
      <c r="A424" s="1" t="s">
        <v>323</v>
      </c>
      <c r="B424" s="1" t="s">
        <v>321</v>
      </c>
      <c r="C424" s="1" t="s">
        <v>106</v>
      </c>
      <c r="D424" s="1" t="s">
        <v>107</v>
      </c>
      <c r="E424" s="1" t="n">
        <v>6.376409</v>
      </c>
      <c r="F424" s="1" t="n">
        <v>27</v>
      </c>
      <c r="G424" s="1" t="n">
        <v>27.44196</v>
      </c>
      <c r="H424" s="1" t="n">
        <v>0.8176577</v>
      </c>
      <c r="I424" s="1" t="n">
        <v>20</v>
      </c>
    </row>
    <row r="425" customFormat="false" ht="16" hidden="false" customHeight="false" outlineLevel="0" collapsed="false">
      <c r="A425" s="1" t="s">
        <v>323</v>
      </c>
      <c r="B425" s="1" t="s">
        <v>321</v>
      </c>
      <c r="C425" s="1" t="s">
        <v>132</v>
      </c>
      <c r="D425" s="1" t="s">
        <v>133</v>
      </c>
      <c r="E425" s="1" t="n">
        <v>6.041869</v>
      </c>
      <c r="F425" s="1" t="n">
        <v>36</v>
      </c>
      <c r="G425" s="1" t="n">
        <v>31.55582</v>
      </c>
      <c r="H425" s="1" t="n">
        <v>0.9402336</v>
      </c>
      <c r="I425" s="1" t="n">
        <v>21</v>
      </c>
    </row>
    <row r="426" customFormat="false" ht="16" hidden="false" customHeight="false" outlineLevel="0" collapsed="false">
      <c r="A426" s="1" t="s">
        <v>323</v>
      </c>
      <c r="B426" s="1" t="s">
        <v>321</v>
      </c>
      <c r="C426" s="1" t="s">
        <v>20</v>
      </c>
      <c r="D426" s="1" t="s">
        <v>21</v>
      </c>
      <c r="E426" s="1" t="n">
        <v>5.819029</v>
      </c>
      <c r="F426" s="1" t="n">
        <v>43</v>
      </c>
      <c r="G426" s="1" t="n">
        <v>32.22677</v>
      </c>
      <c r="H426" s="1" t="n">
        <v>0.9602252</v>
      </c>
      <c r="I426" s="1" t="n">
        <v>22</v>
      </c>
    </row>
    <row r="427" customFormat="false" ht="16" hidden="false" customHeight="false" outlineLevel="0" collapsed="false">
      <c r="A427" s="1" t="s">
        <v>323</v>
      </c>
      <c r="B427" s="1" t="s">
        <v>321</v>
      </c>
      <c r="C427" s="1" t="s">
        <v>126</v>
      </c>
      <c r="D427" s="1" t="s">
        <v>127</v>
      </c>
      <c r="E427" s="1" t="n">
        <v>6.711193</v>
      </c>
      <c r="F427" s="1" t="n">
        <v>21</v>
      </c>
      <c r="G427" s="1" t="n">
        <v>32.56981</v>
      </c>
      <c r="H427" s="1" t="n">
        <v>0.9704464</v>
      </c>
      <c r="I427" s="1" t="n">
        <v>23</v>
      </c>
    </row>
    <row r="428" customFormat="false" ht="16" hidden="false" customHeight="false" outlineLevel="0" collapsed="false">
      <c r="A428" s="1" t="s">
        <v>323</v>
      </c>
      <c r="B428" s="1" t="s">
        <v>321</v>
      </c>
      <c r="C428" s="1" t="s">
        <v>116</v>
      </c>
      <c r="D428" s="1" t="s">
        <v>117</v>
      </c>
      <c r="E428" s="1" t="n">
        <v>7.517367</v>
      </c>
      <c r="F428" s="1" t="n">
        <v>7</v>
      </c>
      <c r="G428" s="1" t="n">
        <v>35.87615</v>
      </c>
      <c r="H428" s="1" t="n">
        <v>1.0689619</v>
      </c>
      <c r="I428" s="1" t="n">
        <v>24</v>
      </c>
    </row>
    <row r="429" customFormat="false" ht="16" hidden="false" customHeight="false" outlineLevel="0" collapsed="false">
      <c r="A429" s="1" t="s">
        <v>323</v>
      </c>
      <c r="B429" s="1" t="s">
        <v>321</v>
      </c>
      <c r="C429" s="1" t="s">
        <v>40</v>
      </c>
      <c r="D429" s="1" t="s">
        <v>41</v>
      </c>
      <c r="E429" s="1" t="n">
        <v>5.450576</v>
      </c>
      <c r="F429" s="1" t="n">
        <v>57</v>
      </c>
      <c r="G429" s="1" t="n">
        <v>35.96477</v>
      </c>
      <c r="H429" s="1" t="n">
        <v>1.0716023</v>
      </c>
      <c r="I429" s="1" t="n">
        <v>25</v>
      </c>
    </row>
    <row r="430" customFormat="false" ht="16" hidden="false" customHeight="false" outlineLevel="0" collapsed="false">
      <c r="A430" s="1" t="s">
        <v>323</v>
      </c>
      <c r="B430" s="1" t="s">
        <v>321</v>
      </c>
      <c r="C430" s="1" t="s">
        <v>64</v>
      </c>
      <c r="D430" s="1" t="s">
        <v>65</v>
      </c>
      <c r="E430" s="1" t="n">
        <v>5.924535</v>
      </c>
      <c r="F430" s="1" t="n">
        <v>39</v>
      </c>
      <c r="G430" s="1" t="n">
        <v>36.64758</v>
      </c>
      <c r="H430" s="1" t="n">
        <v>1.0919473</v>
      </c>
      <c r="I430" s="1" t="n">
        <v>26</v>
      </c>
    </row>
    <row r="431" customFormat="false" ht="16" hidden="false" customHeight="false" outlineLevel="0" collapsed="false">
      <c r="A431" s="1" t="s">
        <v>323</v>
      </c>
      <c r="B431" s="1" t="s">
        <v>321</v>
      </c>
      <c r="C431" s="1" t="s">
        <v>36</v>
      </c>
      <c r="D431" s="1" t="s">
        <v>37</v>
      </c>
      <c r="E431" s="1" t="n">
        <v>7.800809</v>
      </c>
      <c r="F431" s="1" t="n">
        <v>3</v>
      </c>
      <c r="G431" s="1" t="n">
        <v>39.0447</v>
      </c>
      <c r="H431" s="1" t="n">
        <v>1.1633714</v>
      </c>
      <c r="I431" s="1" t="n">
        <v>27</v>
      </c>
    </row>
    <row r="432" customFormat="false" ht="16" hidden="false" customHeight="false" outlineLevel="0" collapsed="false">
      <c r="A432" s="1" t="s">
        <v>323</v>
      </c>
      <c r="B432" s="1" t="s">
        <v>321</v>
      </c>
      <c r="C432" s="1" t="s">
        <v>84</v>
      </c>
      <c r="D432" s="1" t="s">
        <v>85</v>
      </c>
      <c r="E432" s="1" t="n">
        <v>3.548378</v>
      </c>
      <c r="F432" s="1" t="n">
        <v>67</v>
      </c>
      <c r="G432" s="1" t="n">
        <v>40.28352</v>
      </c>
      <c r="H432" s="1" t="n">
        <v>1.2002833</v>
      </c>
      <c r="I432" s="1" t="n">
        <v>28</v>
      </c>
    </row>
    <row r="433" customFormat="false" ht="16" hidden="false" customHeight="false" outlineLevel="0" collapsed="false">
      <c r="A433" s="1" t="s">
        <v>323</v>
      </c>
      <c r="B433" s="1" t="s">
        <v>321</v>
      </c>
      <c r="C433" s="1" t="s">
        <v>32</v>
      </c>
      <c r="D433" s="1" t="s">
        <v>33</v>
      </c>
      <c r="E433" s="1" t="n">
        <v>5.475422</v>
      </c>
      <c r="F433" s="1" t="n">
        <v>56</v>
      </c>
      <c r="G433" s="1" t="n">
        <v>40.81586</v>
      </c>
      <c r="H433" s="1" t="n">
        <v>1.216145</v>
      </c>
      <c r="I433" s="1" t="n">
        <v>29</v>
      </c>
    </row>
    <row r="434" customFormat="false" ht="16" hidden="false" customHeight="false" outlineLevel="0" collapsed="false">
      <c r="A434" s="1" t="s">
        <v>323</v>
      </c>
      <c r="B434" s="1" t="s">
        <v>320</v>
      </c>
      <c r="C434" s="1" t="s">
        <v>9</v>
      </c>
      <c r="D434" s="1" t="s">
        <v>9</v>
      </c>
      <c r="E434" s="1" t="n">
        <v>6.323555</v>
      </c>
      <c r="F434" s="1" t="n">
        <v>29</v>
      </c>
      <c r="G434" s="1" t="n">
        <v>41.29803</v>
      </c>
      <c r="H434" s="1" t="n">
        <v>1.2305114</v>
      </c>
      <c r="I434" s="1" t="n">
        <v>30</v>
      </c>
    </row>
    <row r="435" customFormat="false" ht="16" hidden="false" customHeight="false" outlineLevel="0" collapsed="false">
      <c r="A435" s="1" t="s">
        <v>323</v>
      </c>
      <c r="B435" s="1" t="s">
        <v>321</v>
      </c>
      <c r="C435" s="1" t="s">
        <v>22</v>
      </c>
      <c r="D435" s="1" t="s">
        <v>23</v>
      </c>
      <c r="E435" s="1" t="n">
        <v>5.485911</v>
      </c>
      <c r="F435" s="1" t="n">
        <v>54</v>
      </c>
      <c r="G435" s="1" t="n">
        <v>41.49816</v>
      </c>
      <c r="H435" s="1" t="n">
        <v>1.2364745</v>
      </c>
      <c r="I435" s="1" t="n">
        <v>31</v>
      </c>
    </row>
    <row r="436" customFormat="false" ht="16" hidden="false" customHeight="false" outlineLevel="0" collapsed="false">
      <c r="A436" s="1" t="s">
        <v>323</v>
      </c>
      <c r="B436" s="1" t="s">
        <v>321</v>
      </c>
      <c r="C436" s="1" t="s">
        <v>134</v>
      </c>
      <c r="D436" s="1" t="s">
        <v>135</v>
      </c>
      <c r="E436" s="1" t="n">
        <v>5.588913</v>
      </c>
      <c r="F436" s="1" t="n">
        <v>49</v>
      </c>
      <c r="G436" s="1" t="n">
        <v>41.81091</v>
      </c>
      <c r="H436" s="1" t="n">
        <v>1.2457933</v>
      </c>
      <c r="I436" s="1" t="n">
        <v>32</v>
      </c>
    </row>
    <row r="437" customFormat="false" ht="16" hidden="false" customHeight="false" outlineLevel="0" collapsed="false">
      <c r="A437" s="1" t="s">
        <v>323</v>
      </c>
      <c r="B437" s="1" t="s">
        <v>321</v>
      </c>
      <c r="C437" s="1" t="s">
        <v>102</v>
      </c>
      <c r="D437" s="1" t="s">
        <v>103</v>
      </c>
      <c r="E437" s="1" t="n">
        <v>5.734113</v>
      </c>
      <c r="F437" s="1" t="n">
        <v>45</v>
      </c>
      <c r="G437" s="1" t="n">
        <v>41.89891</v>
      </c>
      <c r="H437" s="1" t="n">
        <v>1.2484152</v>
      </c>
      <c r="I437" s="1" t="n">
        <v>33</v>
      </c>
    </row>
    <row r="438" customFormat="false" ht="16" hidden="false" customHeight="false" outlineLevel="0" collapsed="false">
      <c r="A438" s="1" t="s">
        <v>323</v>
      </c>
      <c r="B438" s="1" t="s">
        <v>321</v>
      </c>
      <c r="C438" s="1" t="s">
        <v>54</v>
      </c>
      <c r="D438" s="1" t="s">
        <v>55</v>
      </c>
      <c r="E438" s="1" t="n">
        <v>6.452484</v>
      </c>
      <c r="F438" s="1" t="n">
        <v>24</v>
      </c>
      <c r="G438" s="1" t="n">
        <v>42.6408</v>
      </c>
      <c r="H438" s="1" t="n">
        <v>1.2705205</v>
      </c>
      <c r="I438" s="1" t="n">
        <v>34</v>
      </c>
    </row>
    <row r="439" customFormat="false" ht="16" hidden="false" customHeight="false" outlineLevel="0" collapsed="false">
      <c r="A439" s="1" t="s">
        <v>323</v>
      </c>
      <c r="B439" s="1" t="s">
        <v>321</v>
      </c>
      <c r="C439" s="1" t="s">
        <v>38</v>
      </c>
      <c r="D439" s="1" t="s">
        <v>39</v>
      </c>
      <c r="E439" s="1" t="n">
        <v>6.385975</v>
      </c>
      <c r="F439" s="1" t="n">
        <v>26</v>
      </c>
      <c r="G439" s="1" t="n">
        <v>42.97808</v>
      </c>
      <c r="H439" s="1" t="n">
        <v>1.2805701</v>
      </c>
      <c r="I439" s="1" t="n">
        <v>35</v>
      </c>
    </row>
    <row r="440" customFormat="false" ht="16" hidden="false" customHeight="false" outlineLevel="0" collapsed="false">
      <c r="A440" s="1" t="s">
        <v>323</v>
      </c>
      <c r="B440" s="1" t="s">
        <v>320</v>
      </c>
      <c r="C440" s="1" t="s">
        <v>310</v>
      </c>
      <c r="D440" s="1" t="s">
        <v>310</v>
      </c>
      <c r="E440" s="1" t="n">
        <v>6.140015</v>
      </c>
      <c r="F440" s="1" t="n">
        <v>35</v>
      </c>
      <c r="G440" s="1" t="n">
        <v>43.32627</v>
      </c>
      <c r="H440" s="1" t="n">
        <v>1.2909446</v>
      </c>
      <c r="I440" s="1" t="n">
        <v>36</v>
      </c>
    </row>
    <row r="441" customFormat="false" ht="16" hidden="false" customHeight="false" outlineLevel="0" collapsed="false">
      <c r="A441" s="1" t="s">
        <v>323</v>
      </c>
      <c r="B441" s="1" t="s">
        <v>321</v>
      </c>
      <c r="C441" s="1" t="s">
        <v>92</v>
      </c>
      <c r="D441" s="1" t="s">
        <v>93</v>
      </c>
      <c r="E441" s="1" t="n">
        <v>7.441853</v>
      </c>
      <c r="F441" s="1" t="n">
        <v>8</v>
      </c>
      <c r="G441" s="1" t="n">
        <v>43.83547</v>
      </c>
      <c r="H441" s="1" t="n">
        <v>1.3061168</v>
      </c>
      <c r="I441" s="1" t="n">
        <v>37</v>
      </c>
    </row>
    <row r="442" customFormat="false" ht="16" hidden="false" customHeight="false" outlineLevel="0" collapsed="false">
      <c r="A442" s="1" t="s">
        <v>323</v>
      </c>
      <c r="B442" s="1" t="s">
        <v>321</v>
      </c>
      <c r="C442" s="1" t="s">
        <v>120</v>
      </c>
      <c r="D442" s="1" t="s">
        <v>121</v>
      </c>
      <c r="E442" s="1" t="n">
        <v>6.836265</v>
      </c>
      <c r="F442" s="1" t="n">
        <v>16</v>
      </c>
      <c r="G442" s="1" t="n">
        <v>44.22165</v>
      </c>
      <c r="H442" s="1" t="n">
        <v>1.3176234</v>
      </c>
      <c r="I442" s="1" t="n">
        <v>38</v>
      </c>
    </row>
    <row r="443" customFormat="false" ht="16" hidden="false" customHeight="false" outlineLevel="0" collapsed="false">
      <c r="A443" s="1" t="s">
        <v>323</v>
      </c>
      <c r="B443" s="1" t="s">
        <v>321</v>
      </c>
      <c r="C443" s="1" t="s">
        <v>28</v>
      </c>
      <c r="D443" s="1" t="s">
        <v>29</v>
      </c>
      <c r="E443" s="1" t="n">
        <v>4.727533</v>
      </c>
      <c r="F443" s="1" t="n">
        <v>63</v>
      </c>
      <c r="G443" s="1" t="n">
        <v>45.35801</v>
      </c>
      <c r="H443" s="1" t="n">
        <v>1.3514822</v>
      </c>
      <c r="I443" s="1" t="n">
        <v>39</v>
      </c>
    </row>
    <row r="444" customFormat="false" ht="16" hidden="false" customHeight="false" outlineLevel="0" collapsed="false">
      <c r="A444" s="1" t="s">
        <v>323</v>
      </c>
      <c r="B444" s="1" t="s">
        <v>321</v>
      </c>
      <c r="C444" s="1" t="s">
        <v>16</v>
      </c>
      <c r="D444" s="1" t="s">
        <v>17</v>
      </c>
      <c r="E444" s="1" t="n">
        <v>5.689704</v>
      </c>
      <c r="F444" s="1" t="n">
        <v>47</v>
      </c>
      <c r="G444" s="1" t="n">
        <v>46.45906</v>
      </c>
      <c r="H444" s="1" t="n">
        <v>1.3842889</v>
      </c>
      <c r="I444" s="1" t="n">
        <v>40</v>
      </c>
    </row>
    <row r="445" customFormat="false" ht="16" hidden="false" customHeight="false" outlineLevel="0" collapsed="false">
      <c r="A445" s="1" t="s">
        <v>323</v>
      </c>
      <c r="B445" s="1" t="s">
        <v>321</v>
      </c>
      <c r="C445" s="1" t="s">
        <v>42</v>
      </c>
      <c r="D445" s="1" t="s">
        <v>43</v>
      </c>
      <c r="E445" s="1" t="n">
        <v>5.247321</v>
      </c>
      <c r="F445" s="1" t="n">
        <v>60</v>
      </c>
      <c r="G445" s="1" t="n">
        <v>47.36346</v>
      </c>
      <c r="H445" s="1" t="n">
        <v>1.4112363</v>
      </c>
      <c r="I445" s="1" t="n">
        <v>41</v>
      </c>
    </row>
    <row r="446" customFormat="false" ht="16" hidden="false" customHeight="false" outlineLevel="0" collapsed="false">
      <c r="A446" s="1" t="s">
        <v>323</v>
      </c>
      <c r="B446" s="1" t="s">
        <v>321</v>
      </c>
      <c r="C446" s="1" t="s">
        <v>66</v>
      </c>
      <c r="D446" s="1" t="s">
        <v>67</v>
      </c>
      <c r="E446" s="1" t="n">
        <v>6.753949</v>
      </c>
      <c r="F446" s="1" t="n">
        <v>20</v>
      </c>
      <c r="G446" s="1" t="n">
        <v>48.64052</v>
      </c>
      <c r="H446" s="1" t="n">
        <v>1.4492874</v>
      </c>
      <c r="I446" s="1" t="n">
        <v>42</v>
      </c>
    </row>
    <row r="447" customFormat="false" ht="16" hidden="false" customHeight="false" outlineLevel="0" collapsed="false">
      <c r="A447" s="1" t="s">
        <v>323</v>
      </c>
      <c r="B447" s="1" t="s">
        <v>321</v>
      </c>
      <c r="C447" s="1" t="s">
        <v>62</v>
      </c>
      <c r="D447" s="1" t="s">
        <v>63</v>
      </c>
      <c r="E447" s="1" t="n">
        <v>3.842347</v>
      </c>
      <c r="F447" s="1" t="n">
        <v>66</v>
      </c>
      <c r="G447" s="1" t="n">
        <v>50.73319</v>
      </c>
      <c r="H447" s="1" t="n">
        <v>1.5116406</v>
      </c>
      <c r="I447" s="1" t="n">
        <v>43</v>
      </c>
    </row>
    <row r="448" customFormat="false" ht="16" hidden="false" customHeight="false" outlineLevel="0" collapsed="false">
      <c r="A448" s="1" t="s">
        <v>323</v>
      </c>
      <c r="B448" s="1" t="s">
        <v>321</v>
      </c>
      <c r="C448" s="1" t="s">
        <v>72</v>
      </c>
      <c r="D448" s="1" t="s">
        <v>73</v>
      </c>
      <c r="E448" s="1" t="n">
        <v>6.24948</v>
      </c>
      <c r="F448" s="1" t="n">
        <v>32</v>
      </c>
      <c r="G448" s="1" t="n">
        <v>50.76984</v>
      </c>
      <c r="H448" s="1" t="n">
        <v>1.5127325</v>
      </c>
      <c r="I448" s="1" t="n">
        <v>44</v>
      </c>
    </row>
    <row r="449" customFormat="false" ht="16" hidden="false" customHeight="false" outlineLevel="0" collapsed="false">
      <c r="A449" s="1" t="s">
        <v>323</v>
      </c>
      <c r="B449" s="1" t="s">
        <v>321</v>
      </c>
      <c r="C449" s="1" t="s">
        <v>118</v>
      </c>
      <c r="D449" s="1" t="s">
        <v>119</v>
      </c>
      <c r="E449" s="1" t="n">
        <v>6.835849</v>
      </c>
      <c r="F449" s="1" t="n">
        <v>17</v>
      </c>
      <c r="G449" s="1" t="n">
        <v>53.05937</v>
      </c>
      <c r="H449" s="1" t="n">
        <v>1.5809511</v>
      </c>
      <c r="I449" s="1" t="n">
        <v>45</v>
      </c>
    </row>
    <row r="450" customFormat="false" ht="16" hidden="false" customHeight="false" outlineLevel="0" collapsed="false">
      <c r="A450" s="1" t="s">
        <v>323</v>
      </c>
      <c r="B450" s="1" t="s">
        <v>321</v>
      </c>
      <c r="C450" s="1" t="s">
        <v>10</v>
      </c>
      <c r="D450" s="1" t="s">
        <v>12</v>
      </c>
      <c r="E450" s="1" t="n">
        <v>6.599023</v>
      </c>
      <c r="F450" s="1" t="n">
        <v>22</v>
      </c>
      <c r="G450" s="1" t="n">
        <v>53.35095</v>
      </c>
      <c r="H450" s="1" t="n">
        <v>1.5896391</v>
      </c>
      <c r="I450" s="1" t="n">
        <v>46</v>
      </c>
    </row>
    <row r="451" customFormat="false" ht="16" hidden="false" customHeight="false" outlineLevel="0" collapsed="false">
      <c r="A451" s="1" t="s">
        <v>323</v>
      </c>
      <c r="B451" s="1" t="s">
        <v>321</v>
      </c>
      <c r="C451" s="1" t="s">
        <v>98</v>
      </c>
      <c r="D451" s="1" t="s">
        <v>99</v>
      </c>
      <c r="E451" s="1" t="n">
        <v>5.871217</v>
      </c>
      <c r="F451" s="1" t="n">
        <v>41</v>
      </c>
      <c r="G451" s="1" t="n">
        <v>55.06748</v>
      </c>
      <c r="H451" s="1" t="n">
        <v>1.6407846</v>
      </c>
      <c r="I451" s="1" t="n">
        <v>47</v>
      </c>
    </row>
    <row r="452" customFormat="false" ht="16" hidden="false" customHeight="false" outlineLevel="0" collapsed="false">
      <c r="A452" s="1" t="s">
        <v>323</v>
      </c>
      <c r="B452" s="1" t="s">
        <v>321</v>
      </c>
      <c r="C452" s="1" t="s">
        <v>114</v>
      </c>
      <c r="D452" s="1" t="s">
        <v>115</v>
      </c>
      <c r="E452" s="1" t="n">
        <v>6.279333</v>
      </c>
      <c r="F452" s="1" t="n">
        <v>31</v>
      </c>
      <c r="G452" s="1" t="n">
        <v>55.97796</v>
      </c>
      <c r="H452" s="1" t="n">
        <v>1.667913</v>
      </c>
      <c r="I452" s="1" t="n">
        <v>48</v>
      </c>
    </row>
    <row r="453" customFormat="false" ht="16" hidden="false" customHeight="false" outlineLevel="0" collapsed="false">
      <c r="A453" s="1" t="s">
        <v>323</v>
      </c>
      <c r="B453" s="1" t="s">
        <v>321</v>
      </c>
      <c r="C453" s="1" t="s">
        <v>70</v>
      </c>
      <c r="D453" s="1" t="s">
        <v>71</v>
      </c>
      <c r="E453" s="1" t="n">
        <v>5.864818</v>
      </c>
      <c r="F453" s="1" t="n">
        <v>42</v>
      </c>
      <c r="G453" s="1" t="n">
        <v>56.47627</v>
      </c>
      <c r="H453" s="1" t="n">
        <v>1.6827608</v>
      </c>
      <c r="I453" s="1" t="n">
        <v>49</v>
      </c>
    </row>
    <row r="454" customFormat="false" ht="16" hidden="false" customHeight="false" outlineLevel="0" collapsed="false">
      <c r="A454" s="1" t="s">
        <v>323</v>
      </c>
      <c r="B454" s="1" t="s">
        <v>321</v>
      </c>
      <c r="C454" s="1" t="s">
        <v>80</v>
      </c>
      <c r="D454" s="1" t="s">
        <v>81</v>
      </c>
      <c r="E454" s="1" t="n">
        <v>5.918944</v>
      </c>
      <c r="F454" s="1" t="n">
        <v>40</v>
      </c>
      <c r="G454" s="1" t="n">
        <v>56.63539</v>
      </c>
      <c r="H454" s="1" t="n">
        <v>1.6875019</v>
      </c>
      <c r="I454" s="1" t="n">
        <v>50</v>
      </c>
    </row>
    <row r="455" customFormat="false" ht="16" hidden="false" customHeight="false" outlineLevel="0" collapsed="false">
      <c r="A455" s="1" t="s">
        <v>323</v>
      </c>
      <c r="B455" s="1" t="s">
        <v>321</v>
      </c>
      <c r="C455" s="1" t="s">
        <v>44</v>
      </c>
      <c r="D455" s="1" t="s">
        <v>45</v>
      </c>
      <c r="E455" s="1" t="n">
        <v>6.799715</v>
      </c>
      <c r="F455" s="1" t="n">
        <v>18</v>
      </c>
      <c r="G455" s="1" t="n">
        <v>59.22669</v>
      </c>
      <c r="H455" s="1" t="n">
        <v>1.764712</v>
      </c>
      <c r="I455" s="1" t="n">
        <v>51</v>
      </c>
    </row>
    <row r="456" customFormat="false" ht="16" hidden="false" customHeight="false" outlineLevel="0" collapsed="false">
      <c r="A456" s="1" t="s">
        <v>323</v>
      </c>
      <c r="B456" s="1" t="s">
        <v>321</v>
      </c>
      <c r="C456" s="1" t="s">
        <v>18</v>
      </c>
      <c r="D456" s="1" t="s">
        <v>19</v>
      </c>
      <c r="E456" s="1" t="n">
        <v>5.511591</v>
      </c>
      <c r="F456" s="1" t="n">
        <v>52</v>
      </c>
      <c r="G456" s="1" t="n">
        <v>61.88027</v>
      </c>
      <c r="H456" s="1" t="n">
        <v>1.8437776</v>
      </c>
      <c r="I456" s="1" t="n">
        <v>52</v>
      </c>
    </row>
    <row r="457" customFormat="false" ht="16" hidden="false" customHeight="false" outlineLevel="0" collapsed="false">
      <c r="A457" s="1" t="s">
        <v>323</v>
      </c>
      <c r="B457" s="1" t="s">
        <v>321</v>
      </c>
      <c r="C457" s="1" t="s">
        <v>68</v>
      </c>
      <c r="D457" s="1" t="s">
        <v>69</v>
      </c>
      <c r="E457" s="1" t="n">
        <v>5.5808</v>
      </c>
      <c r="F457" s="1" t="n">
        <v>50</v>
      </c>
      <c r="G457" s="1" t="n">
        <v>62.10471</v>
      </c>
      <c r="H457" s="1" t="n">
        <v>1.8504652</v>
      </c>
      <c r="I457" s="1" t="n">
        <v>53</v>
      </c>
    </row>
    <row r="458" customFormat="false" ht="16" hidden="false" customHeight="false" outlineLevel="0" collapsed="false">
      <c r="A458" s="1" t="s">
        <v>323</v>
      </c>
      <c r="B458" s="1" t="s">
        <v>321</v>
      </c>
      <c r="C458" s="1" t="s">
        <v>108</v>
      </c>
      <c r="D458" s="1" t="s">
        <v>109</v>
      </c>
      <c r="E458" s="1" t="n">
        <v>6.015159</v>
      </c>
      <c r="F458" s="1" t="n">
        <v>37</v>
      </c>
      <c r="G458" s="1" t="n">
        <v>63.05843</v>
      </c>
      <c r="H458" s="1" t="n">
        <v>1.8788821</v>
      </c>
      <c r="I458" s="1" t="n">
        <v>54</v>
      </c>
    </row>
    <row r="459" customFormat="false" ht="16" hidden="false" customHeight="false" outlineLevel="0" collapsed="false">
      <c r="A459" s="1" t="s">
        <v>323</v>
      </c>
      <c r="B459" s="1" t="s">
        <v>321</v>
      </c>
      <c r="C459" s="1" t="s">
        <v>104</v>
      </c>
      <c r="D459" s="1" t="s">
        <v>105</v>
      </c>
      <c r="E459" s="1" t="n">
        <v>5.116232</v>
      </c>
      <c r="F459" s="1" t="n">
        <v>61</v>
      </c>
      <c r="G459" s="1" t="n">
        <v>71.91507</v>
      </c>
      <c r="H459" s="1" t="n">
        <v>2.1427733</v>
      </c>
      <c r="I459" s="1" t="n">
        <v>55</v>
      </c>
    </row>
    <row r="460" customFormat="false" ht="16" hidden="false" customHeight="false" outlineLevel="0" collapsed="false">
      <c r="A460" s="1" t="s">
        <v>323</v>
      </c>
      <c r="B460" s="1" t="s">
        <v>321</v>
      </c>
      <c r="C460" s="1" t="s">
        <v>30</v>
      </c>
      <c r="D460" s="1" t="s">
        <v>31</v>
      </c>
      <c r="E460" s="1" t="n">
        <v>5.78948</v>
      </c>
      <c r="F460" s="1" t="n">
        <v>44</v>
      </c>
      <c r="G460" s="1" t="n">
        <v>74.6759</v>
      </c>
      <c r="H460" s="1" t="n">
        <v>2.2250349</v>
      </c>
      <c r="I460" s="1" t="n">
        <v>56</v>
      </c>
    </row>
    <row r="461" customFormat="false" ht="16" hidden="false" customHeight="false" outlineLevel="0" collapsed="false">
      <c r="A461" s="1" t="s">
        <v>323</v>
      </c>
      <c r="B461" s="1" t="s">
        <v>321</v>
      </c>
      <c r="C461" s="1" t="s">
        <v>24</v>
      </c>
      <c r="D461" s="1" t="s">
        <v>25</v>
      </c>
      <c r="E461" s="1" t="n">
        <v>6.409878</v>
      </c>
      <c r="F461" s="1" t="n">
        <v>25</v>
      </c>
      <c r="G461" s="1" t="n">
        <v>76.44989</v>
      </c>
      <c r="H461" s="1" t="n">
        <v>2.2778923</v>
      </c>
      <c r="I461" s="1" t="n">
        <v>57</v>
      </c>
    </row>
    <row r="462" customFormat="false" ht="16" hidden="false" customHeight="false" outlineLevel="0" collapsed="false">
      <c r="A462" s="1" t="s">
        <v>323</v>
      </c>
      <c r="B462" s="1" t="s">
        <v>321</v>
      </c>
      <c r="C462" s="1" t="s">
        <v>26</v>
      </c>
      <c r="D462" s="1" t="s">
        <v>27</v>
      </c>
      <c r="E462" s="1" t="n">
        <v>7.395188</v>
      </c>
      <c r="F462" s="1" t="n">
        <v>9</v>
      </c>
      <c r="G462" s="1" t="n">
        <v>83.42614</v>
      </c>
      <c r="H462" s="1" t="n">
        <v>2.4857559</v>
      </c>
      <c r="I462" s="1" t="n">
        <v>58</v>
      </c>
    </row>
    <row r="463" customFormat="false" ht="16" hidden="false" customHeight="false" outlineLevel="0" collapsed="false">
      <c r="A463" s="1" t="s">
        <v>323</v>
      </c>
      <c r="B463" s="1" t="s">
        <v>321</v>
      </c>
      <c r="C463" s="1" t="s">
        <v>60</v>
      </c>
      <c r="D463" s="1" t="s">
        <v>61</v>
      </c>
      <c r="E463" s="1" t="n">
        <v>6.220223</v>
      </c>
      <c r="F463" s="1" t="n">
        <v>33</v>
      </c>
      <c r="G463" s="1" t="n">
        <v>90.48716</v>
      </c>
      <c r="H463" s="1" t="n">
        <v>2.6961453</v>
      </c>
      <c r="I463" s="1" t="n">
        <v>59</v>
      </c>
    </row>
    <row r="464" customFormat="false" ht="16" hidden="false" customHeight="false" outlineLevel="0" collapsed="false">
      <c r="A464" s="1" t="s">
        <v>323</v>
      </c>
      <c r="B464" s="1" t="s">
        <v>321</v>
      </c>
      <c r="C464" s="1" t="s">
        <v>46</v>
      </c>
      <c r="D464" s="1" t="s">
        <v>47</v>
      </c>
      <c r="E464" s="1" t="n">
        <v>5.672134</v>
      </c>
      <c r="F464" s="1" t="n">
        <v>48</v>
      </c>
      <c r="G464" s="1" t="n">
        <v>90.95445</v>
      </c>
      <c r="H464" s="1" t="n">
        <v>2.7100686</v>
      </c>
      <c r="I464" s="1" t="n">
        <v>60</v>
      </c>
    </row>
    <row r="465" customFormat="false" ht="16" hidden="false" customHeight="false" outlineLevel="0" collapsed="false">
      <c r="A465" s="1" t="s">
        <v>323</v>
      </c>
      <c r="B465" s="1" t="s">
        <v>321</v>
      </c>
      <c r="C465" s="1" t="s">
        <v>74</v>
      </c>
      <c r="D465" s="1" t="s">
        <v>75</v>
      </c>
      <c r="E465" s="1" t="n">
        <v>5.049875</v>
      </c>
      <c r="F465" s="1" t="n">
        <v>62</v>
      </c>
      <c r="G465" s="1" t="n">
        <v>96.25184</v>
      </c>
      <c r="H465" s="1" t="n">
        <v>2.8679092</v>
      </c>
      <c r="I465" s="1" t="n">
        <v>61</v>
      </c>
    </row>
    <row r="466" customFormat="false" ht="16" hidden="false" customHeight="false" outlineLevel="0" collapsed="false">
      <c r="A466" s="1" t="s">
        <v>323</v>
      </c>
      <c r="B466" s="1" t="s">
        <v>321</v>
      </c>
      <c r="C466" s="1" t="s">
        <v>56</v>
      </c>
      <c r="D466" s="1" t="s">
        <v>57</v>
      </c>
      <c r="E466" s="1" t="n">
        <v>9.808155</v>
      </c>
      <c r="F466" s="1" t="n">
        <v>1</v>
      </c>
      <c r="G466" s="1" t="n">
        <v>101.8732</v>
      </c>
      <c r="H466" s="1" t="n">
        <v>3.0354026</v>
      </c>
      <c r="I466" s="1" t="n">
        <v>62</v>
      </c>
    </row>
    <row r="467" customFormat="false" ht="16" hidden="false" customHeight="false" outlineLevel="0" collapsed="false">
      <c r="A467" s="1" t="s">
        <v>323</v>
      </c>
      <c r="B467" s="1" t="s">
        <v>321</v>
      </c>
      <c r="C467" s="1" t="s">
        <v>124</v>
      </c>
      <c r="D467" s="1" t="s">
        <v>125</v>
      </c>
      <c r="E467" s="1" t="n">
        <v>7.91162</v>
      </c>
      <c r="F467" s="1" t="n">
        <v>2</v>
      </c>
      <c r="G467" s="1" t="n">
        <v>104.81571</v>
      </c>
      <c r="H467" s="1" t="n">
        <v>3.1230774</v>
      </c>
      <c r="I467" s="1" t="n">
        <v>63</v>
      </c>
    </row>
    <row r="468" customFormat="false" ht="16" hidden="false" customHeight="false" outlineLevel="0" collapsed="false">
      <c r="A468" s="1" t="s">
        <v>323</v>
      </c>
      <c r="B468" s="1" t="s">
        <v>321</v>
      </c>
      <c r="C468" s="1" t="s">
        <v>112</v>
      </c>
      <c r="D468" s="1" t="s">
        <v>113</v>
      </c>
      <c r="E468" s="1" t="n">
        <v>7.71991</v>
      </c>
      <c r="F468" s="1" t="n">
        <v>5</v>
      </c>
      <c r="G468" s="1" t="n">
        <v>104.91525</v>
      </c>
      <c r="H468" s="1" t="n">
        <v>3.1260433</v>
      </c>
      <c r="I468" s="1" t="n">
        <v>64</v>
      </c>
    </row>
    <row r="469" customFormat="false" ht="16" hidden="false" customHeight="false" outlineLevel="0" collapsed="false">
      <c r="A469" s="1" t="s">
        <v>323</v>
      </c>
      <c r="B469" s="1" t="s">
        <v>321</v>
      </c>
      <c r="C469" s="1" t="s">
        <v>88</v>
      </c>
      <c r="D469" s="1" t="s">
        <v>89</v>
      </c>
      <c r="E469" s="1" t="n">
        <v>6.211467</v>
      </c>
      <c r="F469" s="1" t="n">
        <v>34</v>
      </c>
      <c r="G469" s="1" t="n">
        <v>130.51052</v>
      </c>
      <c r="H469" s="1" t="n">
        <v>3.8886769</v>
      </c>
      <c r="I469" s="1" t="n">
        <v>65</v>
      </c>
    </row>
    <row r="470" customFormat="false" ht="16" hidden="false" customHeight="false" outlineLevel="0" collapsed="false">
      <c r="A470" s="1" t="s">
        <v>323</v>
      </c>
      <c r="B470" s="1" t="s">
        <v>321</v>
      </c>
      <c r="C470" s="1" t="s">
        <v>90</v>
      </c>
      <c r="D470" s="1" t="s">
        <v>91</v>
      </c>
      <c r="E470" s="1" t="n">
        <v>7.175205</v>
      </c>
      <c r="F470" s="1" t="n">
        <v>12</v>
      </c>
      <c r="G470" s="1" t="n">
        <v>131.4777</v>
      </c>
      <c r="H470" s="1" t="n">
        <v>3.917495</v>
      </c>
      <c r="I470" s="1" t="n">
        <v>66</v>
      </c>
    </row>
    <row r="471" customFormat="false" ht="16" hidden="false" customHeight="false" outlineLevel="0" collapsed="false">
      <c r="A471" s="1" t="s">
        <v>323</v>
      </c>
      <c r="B471" s="1" t="s">
        <v>321</v>
      </c>
      <c r="C471" s="1" t="s">
        <v>78</v>
      </c>
      <c r="D471" s="1" t="s">
        <v>79</v>
      </c>
      <c r="E471" s="1" t="n">
        <v>6.302664</v>
      </c>
      <c r="F471" s="1" t="n">
        <v>30</v>
      </c>
      <c r="G471" s="1" t="n">
        <v>196.5135</v>
      </c>
      <c r="H471" s="1" t="n">
        <v>5.8552946</v>
      </c>
      <c r="I471" s="1" t="n">
        <v>67</v>
      </c>
    </row>
    <row r="472" customFormat="false" ht="16" hidden="false" customHeight="false" outlineLevel="0" collapsed="false">
      <c r="A472" s="1" t="s">
        <v>142</v>
      </c>
      <c r="B472" s="1" t="s">
        <v>321</v>
      </c>
      <c r="C472" s="1" t="s">
        <v>13</v>
      </c>
      <c r="D472" s="1" t="s">
        <v>15</v>
      </c>
      <c r="E472" s="1" t="n">
        <v>20.765714</v>
      </c>
      <c r="F472" s="1" t="n">
        <v>10</v>
      </c>
      <c r="G472" s="1" t="n">
        <v>90.85496</v>
      </c>
      <c r="H472" s="1" t="n">
        <v>1.4790361</v>
      </c>
      <c r="I472" s="1" t="n">
        <v>34</v>
      </c>
    </row>
    <row r="473" customFormat="false" ht="16" hidden="false" customHeight="false" outlineLevel="0" collapsed="false">
      <c r="A473" s="1" t="s">
        <v>144</v>
      </c>
      <c r="B473" s="1" t="s">
        <v>321</v>
      </c>
      <c r="C473" s="1" t="s">
        <v>30</v>
      </c>
      <c r="D473" s="1" t="s">
        <v>31</v>
      </c>
      <c r="E473" s="1" t="n">
        <v>20.650711</v>
      </c>
      <c r="F473" s="1" t="n">
        <v>7</v>
      </c>
      <c r="G473" s="1" t="n">
        <v>50.100806</v>
      </c>
      <c r="H473" s="1" t="n">
        <v>1.14354007</v>
      </c>
      <c r="I473" s="1" t="n">
        <v>35</v>
      </c>
    </row>
    <row r="474" customFormat="false" ht="16" hidden="false" customHeight="false" outlineLevel="0" collapsed="false">
      <c r="A474" s="1" t="s">
        <v>142</v>
      </c>
      <c r="B474" s="1" t="s">
        <v>321</v>
      </c>
      <c r="C474" s="1" t="s">
        <v>100</v>
      </c>
      <c r="D474" s="1" t="s">
        <v>101</v>
      </c>
      <c r="E474" s="1" t="n">
        <v>15.098598</v>
      </c>
      <c r="F474" s="1" t="n">
        <v>64</v>
      </c>
      <c r="G474" s="1" t="n">
        <v>90.92214</v>
      </c>
      <c r="H474" s="1" t="n">
        <v>1.4801297</v>
      </c>
      <c r="I474" s="1" t="n">
        <v>35</v>
      </c>
    </row>
    <row r="475" customFormat="false" ht="16" hidden="false" customHeight="false" outlineLevel="0" collapsed="false">
      <c r="A475" s="1" t="s">
        <v>144</v>
      </c>
      <c r="B475" s="1" t="s">
        <v>321</v>
      </c>
      <c r="C475" s="1" t="s">
        <v>134</v>
      </c>
      <c r="D475" s="1" t="s">
        <v>135</v>
      </c>
      <c r="E475" s="1" t="n">
        <v>19.761765</v>
      </c>
      <c r="F475" s="1" t="n">
        <v>14</v>
      </c>
      <c r="G475" s="1" t="n">
        <v>53.222103</v>
      </c>
      <c r="H475" s="1" t="n">
        <v>1.21478301</v>
      </c>
      <c r="I475" s="1" t="n">
        <v>36</v>
      </c>
    </row>
    <row r="476" customFormat="false" ht="16" hidden="false" customHeight="false" outlineLevel="0" collapsed="false">
      <c r="A476" s="1" t="s">
        <v>142</v>
      </c>
      <c r="B476" s="1" t="s">
        <v>321</v>
      </c>
      <c r="C476" s="1" t="s">
        <v>130</v>
      </c>
      <c r="D476" s="1" t="s">
        <v>131</v>
      </c>
      <c r="E476" s="1" t="n">
        <v>18.752586</v>
      </c>
      <c r="F476" s="1" t="n">
        <v>47</v>
      </c>
      <c r="G476" s="1" t="n">
        <v>91.01883</v>
      </c>
      <c r="H476" s="1" t="n">
        <v>1.4817037</v>
      </c>
      <c r="I476" s="1" t="n">
        <v>36</v>
      </c>
    </row>
    <row r="477" customFormat="false" ht="16" hidden="false" customHeight="false" outlineLevel="0" collapsed="false">
      <c r="A477" s="1" t="s">
        <v>144</v>
      </c>
      <c r="B477" s="1" t="s">
        <v>321</v>
      </c>
      <c r="C477" s="1" t="s">
        <v>56</v>
      </c>
      <c r="D477" s="1" t="s">
        <v>57</v>
      </c>
      <c r="E477" s="1" t="n">
        <v>20.955528</v>
      </c>
      <c r="F477" s="1" t="n">
        <v>5</v>
      </c>
      <c r="G477" s="1" t="n">
        <v>54.68196</v>
      </c>
      <c r="H477" s="1" t="n">
        <v>1.24810392</v>
      </c>
      <c r="I477" s="1" t="n">
        <v>37</v>
      </c>
    </row>
    <row r="478" customFormat="false" ht="16" hidden="false" customHeight="false" outlineLevel="0" collapsed="false">
      <c r="A478" s="1" t="s">
        <v>142</v>
      </c>
      <c r="B478" s="1" t="s">
        <v>321</v>
      </c>
      <c r="C478" s="1" t="s">
        <v>116</v>
      </c>
      <c r="D478" s="1" t="s">
        <v>117</v>
      </c>
      <c r="E478" s="1" t="n">
        <v>19.438257</v>
      </c>
      <c r="F478" s="1" t="n">
        <v>35</v>
      </c>
      <c r="G478" s="1" t="n">
        <v>91.1588</v>
      </c>
      <c r="H478" s="1" t="n">
        <v>1.4839823</v>
      </c>
      <c r="I478" s="1" t="n">
        <v>37</v>
      </c>
    </row>
    <row r="479" customFormat="false" ht="16" hidden="false" customHeight="false" outlineLevel="0" collapsed="false">
      <c r="A479" s="1" t="s">
        <v>144</v>
      </c>
      <c r="B479" s="1" t="s">
        <v>321</v>
      </c>
      <c r="C479" s="1" t="s">
        <v>28</v>
      </c>
      <c r="D479" s="1" t="s">
        <v>29</v>
      </c>
      <c r="E479" s="1" t="n">
        <v>6.973839</v>
      </c>
      <c r="F479" s="1" t="n">
        <v>37</v>
      </c>
      <c r="G479" s="1" t="n">
        <v>57.16322</v>
      </c>
      <c r="H479" s="1" t="n">
        <v>1.30473814</v>
      </c>
      <c r="I479" s="1" t="n">
        <v>38</v>
      </c>
    </row>
    <row r="480" customFormat="false" ht="16" hidden="false" customHeight="false" outlineLevel="0" collapsed="false">
      <c r="A480" s="1" t="s">
        <v>142</v>
      </c>
      <c r="B480" s="1" t="s">
        <v>321</v>
      </c>
      <c r="C480" s="1" t="s">
        <v>18</v>
      </c>
      <c r="D480" s="1" t="s">
        <v>19</v>
      </c>
      <c r="E480" s="1" t="n">
        <v>20.270456</v>
      </c>
      <c r="F480" s="1" t="n">
        <v>18</v>
      </c>
      <c r="G480" s="1" t="n">
        <v>93.80012</v>
      </c>
      <c r="H480" s="1" t="n">
        <v>1.5269807</v>
      </c>
      <c r="I480" s="1" t="n">
        <v>38</v>
      </c>
    </row>
    <row r="481" customFormat="false" ht="16" hidden="false" customHeight="false" outlineLevel="0" collapsed="false">
      <c r="A481" s="1" t="s">
        <v>144</v>
      </c>
      <c r="B481" s="1" t="s">
        <v>321</v>
      </c>
      <c r="C481" s="1" t="s">
        <v>50</v>
      </c>
      <c r="D481" s="1" t="s">
        <v>51</v>
      </c>
      <c r="E481" s="1" t="n">
        <v>17.8107</v>
      </c>
      <c r="F481" s="1" t="n">
        <v>27</v>
      </c>
      <c r="G481" s="1" t="n">
        <v>57.34208</v>
      </c>
      <c r="H481" s="1" t="n">
        <v>1.3088206</v>
      </c>
      <c r="I481" s="1" t="n">
        <v>39</v>
      </c>
    </row>
    <row r="482" customFormat="false" ht="16" hidden="false" customHeight="false" outlineLevel="0" collapsed="false">
      <c r="A482" s="1" t="s">
        <v>142</v>
      </c>
      <c r="B482" s="1" t="s">
        <v>321</v>
      </c>
      <c r="C482" s="1" t="s">
        <v>28</v>
      </c>
      <c r="D482" s="1" t="s">
        <v>29</v>
      </c>
      <c r="E482" s="1" t="n">
        <v>18.951876</v>
      </c>
      <c r="F482" s="1" t="n">
        <v>44</v>
      </c>
      <c r="G482" s="1" t="n">
        <v>95.84012</v>
      </c>
      <c r="H482" s="1" t="n">
        <v>1.5601901</v>
      </c>
      <c r="I482" s="1" t="n">
        <v>39</v>
      </c>
    </row>
    <row r="483" customFormat="false" ht="16" hidden="false" customHeight="false" outlineLevel="0" collapsed="false">
      <c r="A483" s="1" t="s">
        <v>144</v>
      </c>
      <c r="B483" s="1" t="s">
        <v>321</v>
      </c>
      <c r="C483" s="1" t="s">
        <v>122</v>
      </c>
      <c r="D483" s="1" t="s">
        <v>123</v>
      </c>
      <c r="E483" s="1" t="n">
        <v>6.817739</v>
      </c>
      <c r="F483" s="1" t="n">
        <v>41</v>
      </c>
      <c r="G483" s="1" t="n">
        <v>58.774441</v>
      </c>
      <c r="H483" s="1" t="n">
        <v>1.34151392</v>
      </c>
      <c r="I483" s="1" t="n">
        <v>40</v>
      </c>
    </row>
    <row r="484" customFormat="false" ht="16" hidden="false" customHeight="false" outlineLevel="0" collapsed="false">
      <c r="A484" s="1" t="s">
        <v>142</v>
      </c>
      <c r="B484" s="1" t="s">
        <v>321</v>
      </c>
      <c r="C484" s="1" t="s">
        <v>30</v>
      </c>
      <c r="D484" s="1" t="s">
        <v>31</v>
      </c>
      <c r="E484" s="1" t="n">
        <v>19.025573</v>
      </c>
      <c r="F484" s="1" t="n">
        <v>41</v>
      </c>
      <c r="G484" s="1" t="n">
        <v>96.36579</v>
      </c>
      <c r="H484" s="1" t="n">
        <v>1.5687474</v>
      </c>
      <c r="I484" s="1" t="n">
        <v>40</v>
      </c>
    </row>
    <row r="485" customFormat="false" ht="16" hidden="false" customHeight="false" outlineLevel="0" collapsed="false">
      <c r="A485" s="1" t="s">
        <v>144</v>
      </c>
      <c r="B485" s="1" t="s">
        <v>321</v>
      </c>
      <c r="C485" s="1" t="s">
        <v>102</v>
      </c>
      <c r="D485" s="1" t="s">
        <v>103</v>
      </c>
      <c r="E485" s="1" t="n">
        <v>7.100187</v>
      </c>
      <c r="F485" s="1" t="n">
        <v>36</v>
      </c>
      <c r="G485" s="1" t="n">
        <v>59.692192</v>
      </c>
      <c r="H485" s="1" t="n">
        <v>1.36246139</v>
      </c>
      <c r="I485" s="1" t="n">
        <v>41</v>
      </c>
    </row>
    <row r="486" customFormat="false" ht="16" hidden="false" customHeight="false" outlineLevel="0" collapsed="false">
      <c r="A486" s="1" t="s">
        <v>142</v>
      </c>
      <c r="B486" s="1" t="s">
        <v>321</v>
      </c>
      <c r="C486" s="1" t="s">
        <v>82</v>
      </c>
      <c r="D486" s="1" t="s">
        <v>83</v>
      </c>
      <c r="E486" s="1" t="n">
        <v>18.311989</v>
      </c>
      <c r="F486" s="1" t="n">
        <v>52</v>
      </c>
      <c r="G486" s="1" t="n">
        <v>96.94189</v>
      </c>
      <c r="H486" s="1" t="n">
        <v>1.5781258</v>
      </c>
      <c r="I486" s="1" t="n">
        <v>41</v>
      </c>
    </row>
    <row r="487" customFormat="false" ht="16" hidden="false" customHeight="false" outlineLevel="0" collapsed="false">
      <c r="A487" s="1" t="s">
        <v>144</v>
      </c>
      <c r="B487" s="1" t="s">
        <v>321</v>
      </c>
      <c r="C487" s="1" t="s">
        <v>60</v>
      </c>
      <c r="D487" s="1" t="s">
        <v>61</v>
      </c>
      <c r="E487" s="1" t="n">
        <v>6.405286</v>
      </c>
      <c r="F487" s="1" t="n">
        <v>59</v>
      </c>
      <c r="G487" s="1" t="n">
        <v>62.192065</v>
      </c>
      <c r="H487" s="1" t="n">
        <v>1.41952046</v>
      </c>
      <c r="I487" s="1" t="n">
        <v>42</v>
      </c>
    </row>
    <row r="488" customFormat="false" ht="16" hidden="false" customHeight="false" outlineLevel="0" collapsed="false">
      <c r="A488" s="1" t="s">
        <v>142</v>
      </c>
      <c r="B488" s="1" t="s">
        <v>321</v>
      </c>
      <c r="C488" s="1" t="s">
        <v>46</v>
      </c>
      <c r="D488" s="1" t="s">
        <v>47</v>
      </c>
      <c r="E488" s="1" t="n">
        <v>20.401733</v>
      </c>
      <c r="F488" s="1" t="n">
        <v>13</v>
      </c>
      <c r="G488" s="1" t="n">
        <v>100.40551</v>
      </c>
      <c r="H488" s="1" t="n">
        <v>1.6345103</v>
      </c>
      <c r="I488" s="1" t="n">
        <v>42</v>
      </c>
    </row>
    <row r="489" customFormat="false" ht="16" hidden="false" customHeight="false" outlineLevel="0" collapsed="false">
      <c r="A489" s="1" t="s">
        <v>144</v>
      </c>
      <c r="B489" s="1" t="s">
        <v>320</v>
      </c>
      <c r="C489" s="1" t="s">
        <v>309</v>
      </c>
      <c r="D489" s="1" t="s">
        <v>309</v>
      </c>
      <c r="E489" s="1" t="n">
        <v>13.276545</v>
      </c>
      <c r="F489" s="1" t="n">
        <v>32</v>
      </c>
      <c r="G489" s="1" t="n">
        <v>65.433796</v>
      </c>
      <c r="H489" s="1" t="n">
        <v>1.49351227</v>
      </c>
      <c r="I489" s="1" t="n">
        <v>43</v>
      </c>
    </row>
    <row r="490" customFormat="false" ht="16" hidden="false" customHeight="false" outlineLevel="0" collapsed="false">
      <c r="A490" s="1" t="s">
        <v>142</v>
      </c>
      <c r="B490" s="1" t="s">
        <v>321</v>
      </c>
      <c r="C490" s="1" t="s">
        <v>74</v>
      </c>
      <c r="D490" s="1" t="s">
        <v>75</v>
      </c>
      <c r="E490" s="1" t="n">
        <v>19.651388</v>
      </c>
      <c r="F490" s="1" t="n">
        <v>31</v>
      </c>
      <c r="G490" s="1" t="n">
        <v>103.72262</v>
      </c>
      <c r="H490" s="1" t="n">
        <v>1.6885099</v>
      </c>
      <c r="I490" s="1" t="n">
        <v>43</v>
      </c>
    </row>
    <row r="491" customFormat="false" ht="16" hidden="false" customHeight="false" outlineLevel="0" collapsed="false">
      <c r="A491" s="1" t="s">
        <v>144</v>
      </c>
      <c r="B491" s="1" t="s">
        <v>321</v>
      </c>
      <c r="C491" s="1" t="s">
        <v>86</v>
      </c>
      <c r="D491" s="1" t="s">
        <v>87</v>
      </c>
      <c r="E491" s="1" t="n">
        <v>19.844791</v>
      </c>
      <c r="F491" s="1" t="n">
        <v>13</v>
      </c>
      <c r="G491" s="1" t="n">
        <v>67.369405</v>
      </c>
      <c r="H491" s="1" t="n">
        <v>1.53769211</v>
      </c>
      <c r="I491" s="1" t="n">
        <v>44</v>
      </c>
    </row>
    <row r="492" customFormat="false" ht="16" hidden="false" customHeight="false" outlineLevel="0" collapsed="false">
      <c r="A492" s="1" t="s">
        <v>142</v>
      </c>
      <c r="B492" s="1" t="s">
        <v>321</v>
      </c>
      <c r="C492" s="1" t="s">
        <v>70</v>
      </c>
      <c r="D492" s="1" t="s">
        <v>71</v>
      </c>
      <c r="E492" s="1" t="n">
        <v>18.936169</v>
      </c>
      <c r="F492" s="1" t="n">
        <v>45</v>
      </c>
      <c r="G492" s="1" t="n">
        <v>107.80688</v>
      </c>
      <c r="H492" s="1" t="n">
        <v>1.7549979</v>
      </c>
      <c r="I492" s="1" t="n">
        <v>44</v>
      </c>
    </row>
    <row r="493" customFormat="false" ht="16" hidden="false" customHeight="false" outlineLevel="0" collapsed="false">
      <c r="A493" s="1" t="s">
        <v>144</v>
      </c>
      <c r="B493" s="1" t="s">
        <v>321</v>
      </c>
      <c r="C493" s="1" t="s">
        <v>92</v>
      </c>
      <c r="D493" s="1" t="s">
        <v>93</v>
      </c>
      <c r="E493" s="1" t="n">
        <v>20.24004</v>
      </c>
      <c r="F493" s="1" t="n">
        <v>9</v>
      </c>
      <c r="G493" s="1" t="n">
        <v>69.018371</v>
      </c>
      <c r="H493" s="1" t="n">
        <v>1.5753294</v>
      </c>
      <c r="I493" s="1" t="n">
        <v>45</v>
      </c>
    </row>
    <row r="494" customFormat="false" ht="16" hidden="false" customHeight="false" outlineLevel="0" collapsed="false">
      <c r="A494" s="1" t="s">
        <v>142</v>
      </c>
      <c r="B494" s="1" t="s">
        <v>321</v>
      </c>
      <c r="C494" s="1" t="s">
        <v>112</v>
      </c>
      <c r="D494" s="1" t="s">
        <v>113</v>
      </c>
      <c r="E494" s="1" t="n">
        <v>22.078406</v>
      </c>
      <c r="F494" s="1" t="n">
        <v>2</v>
      </c>
      <c r="G494" s="1" t="n">
        <v>108.68362</v>
      </c>
      <c r="H494" s="1" t="n">
        <v>1.7692704</v>
      </c>
      <c r="I494" s="1" t="n">
        <v>45</v>
      </c>
    </row>
    <row r="495" customFormat="false" ht="16" hidden="false" customHeight="false" outlineLevel="0" collapsed="false">
      <c r="A495" s="1" t="s">
        <v>144</v>
      </c>
      <c r="B495" s="1" t="s">
        <v>321</v>
      </c>
      <c r="C495" s="1" t="s">
        <v>76</v>
      </c>
      <c r="D495" s="1" t="s">
        <v>77</v>
      </c>
      <c r="E495" s="1" t="n">
        <v>14.273112</v>
      </c>
      <c r="F495" s="1" t="n">
        <v>30</v>
      </c>
      <c r="G495" s="1" t="n">
        <v>71.671076</v>
      </c>
      <c r="H495" s="1" t="n">
        <v>1.63587682</v>
      </c>
      <c r="I495" s="1" t="n">
        <v>46</v>
      </c>
    </row>
    <row r="496" customFormat="false" ht="16" hidden="false" customHeight="false" outlineLevel="0" collapsed="false">
      <c r="A496" s="1" t="s">
        <v>142</v>
      </c>
      <c r="B496" s="1" t="s">
        <v>321</v>
      </c>
      <c r="C496" s="1" t="s">
        <v>128</v>
      </c>
      <c r="D496" s="1" t="s">
        <v>129</v>
      </c>
      <c r="E496" s="1" t="n">
        <v>17.269676</v>
      </c>
      <c r="F496" s="1" t="n">
        <v>59</v>
      </c>
      <c r="G496" s="1" t="n">
        <v>109.22556</v>
      </c>
      <c r="H496" s="1" t="n">
        <v>1.7780928</v>
      </c>
      <c r="I496" s="1" t="n">
        <v>46</v>
      </c>
    </row>
    <row r="497" customFormat="false" ht="16" hidden="false" customHeight="false" outlineLevel="0" collapsed="false">
      <c r="A497" s="1" t="s">
        <v>144</v>
      </c>
      <c r="B497" s="1" t="s">
        <v>321</v>
      </c>
      <c r="C497" s="1" t="s">
        <v>84</v>
      </c>
      <c r="D497" s="1" t="s">
        <v>85</v>
      </c>
      <c r="E497" s="1" t="n">
        <v>6.428268</v>
      </c>
      <c r="F497" s="1" t="n">
        <v>57</v>
      </c>
      <c r="G497" s="1" t="n">
        <v>73.505344</v>
      </c>
      <c r="H497" s="1" t="n">
        <v>1.67774361</v>
      </c>
      <c r="I497" s="1" t="n">
        <v>47</v>
      </c>
    </row>
    <row r="498" customFormat="false" ht="16" hidden="false" customHeight="false" outlineLevel="0" collapsed="false">
      <c r="A498" s="1" t="s">
        <v>142</v>
      </c>
      <c r="B498" s="1" t="s">
        <v>321</v>
      </c>
      <c r="C498" s="1" t="s">
        <v>24</v>
      </c>
      <c r="D498" s="1" t="s">
        <v>25</v>
      </c>
      <c r="E498" s="1" t="n">
        <v>21.038021</v>
      </c>
      <c r="F498" s="1" t="n">
        <v>7</v>
      </c>
      <c r="G498" s="1" t="n">
        <v>115.24578</v>
      </c>
      <c r="H498" s="1" t="n">
        <v>1.8760965</v>
      </c>
      <c r="I498" s="1" t="n">
        <v>47</v>
      </c>
    </row>
    <row r="499" customFormat="false" ht="16" hidden="false" customHeight="false" outlineLevel="0" collapsed="false">
      <c r="A499" s="1" t="s">
        <v>144</v>
      </c>
      <c r="B499" s="1" t="s">
        <v>321</v>
      </c>
      <c r="C499" s="1" t="s">
        <v>68</v>
      </c>
      <c r="D499" s="1" t="s">
        <v>69</v>
      </c>
      <c r="E499" s="1" t="n">
        <v>6.063133</v>
      </c>
      <c r="F499" s="1" t="n">
        <v>65</v>
      </c>
      <c r="G499" s="1" t="n">
        <v>79.068328</v>
      </c>
      <c r="H499" s="1" t="n">
        <v>1.80471751</v>
      </c>
      <c r="I499" s="1" t="n">
        <v>48</v>
      </c>
    </row>
    <row r="500" customFormat="false" ht="16" hidden="false" customHeight="false" outlineLevel="0" collapsed="false">
      <c r="A500" s="1" t="s">
        <v>142</v>
      </c>
      <c r="B500" s="1" t="s">
        <v>321</v>
      </c>
      <c r="C500" s="1" t="s">
        <v>64</v>
      </c>
      <c r="D500" s="1" t="s">
        <v>65</v>
      </c>
      <c r="E500" s="1" t="n">
        <v>17.764216</v>
      </c>
      <c r="F500" s="1" t="n">
        <v>58</v>
      </c>
      <c r="G500" s="1" t="n">
        <v>115.32781</v>
      </c>
      <c r="H500" s="1" t="n">
        <v>1.8774318</v>
      </c>
      <c r="I500" s="1" t="n">
        <v>48</v>
      </c>
    </row>
    <row r="501" customFormat="false" ht="16" hidden="false" customHeight="false" outlineLevel="0" collapsed="false">
      <c r="A501" s="1" t="s">
        <v>144</v>
      </c>
      <c r="B501" s="1" t="s">
        <v>321</v>
      </c>
      <c r="C501" s="1" t="s">
        <v>58</v>
      </c>
      <c r="D501" s="1" t="s">
        <v>59</v>
      </c>
      <c r="E501" s="1" t="n">
        <v>22.504018</v>
      </c>
      <c r="F501" s="1" t="n">
        <v>2</v>
      </c>
      <c r="G501" s="1" t="n">
        <v>81.084752</v>
      </c>
      <c r="H501" s="1" t="n">
        <v>1.85074196</v>
      </c>
      <c r="I501" s="1" t="n">
        <v>49</v>
      </c>
    </row>
    <row r="502" customFormat="false" ht="16" hidden="false" customHeight="false" outlineLevel="0" collapsed="false">
      <c r="A502" s="1" t="s">
        <v>142</v>
      </c>
      <c r="B502" s="1" t="s">
        <v>321</v>
      </c>
      <c r="C502" s="1" t="s">
        <v>86</v>
      </c>
      <c r="D502" s="1" t="s">
        <v>87</v>
      </c>
      <c r="E502" s="1" t="n">
        <v>20.11274</v>
      </c>
      <c r="F502" s="1" t="n">
        <v>21</v>
      </c>
      <c r="G502" s="1" t="n">
        <v>115.65591</v>
      </c>
      <c r="H502" s="1" t="n">
        <v>1.882773</v>
      </c>
      <c r="I502" s="1" t="n">
        <v>49</v>
      </c>
    </row>
    <row r="503" customFormat="false" ht="16" hidden="false" customHeight="false" outlineLevel="0" collapsed="false">
      <c r="A503" s="1" t="s">
        <v>144</v>
      </c>
      <c r="B503" s="1" t="s">
        <v>321</v>
      </c>
      <c r="C503" s="1" t="s">
        <v>130</v>
      </c>
      <c r="D503" s="1" t="s">
        <v>131</v>
      </c>
      <c r="E503" s="1" t="n">
        <v>6.361718</v>
      </c>
      <c r="F503" s="1" t="n">
        <v>61</v>
      </c>
      <c r="G503" s="1" t="n">
        <v>86.686556</v>
      </c>
      <c r="H503" s="1" t="n">
        <v>1.97860191</v>
      </c>
      <c r="I503" s="1" t="n">
        <v>50</v>
      </c>
    </row>
    <row r="504" customFormat="false" ht="16" hidden="false" customHeight="false" outlineLevel="0" collapsed="false">
      <c r="A504" s="1" t="s">
        <v>142</v>
      </c>
      <c r="B504" s="1" t="s">
        <v>321</v>
      </c>
      <c r="C504" s="1" t="s">
        <v>120</v>
      </c>
      <c r="D504" s="1" t="s">
        <v>121</v>
      </c>
      <c r="E504" s="1" t="n">
        <v>19.033201</v>
      </c>
      <c r="F504" s="1" t="n">
        <v>39</v>
      </c>
      <c r="G504" s="1" t="n">
        <v>118.46519</v>
      </c>
      <c r="H504" s="1" t="n">
        <v>1.9285056</v>
      </c>
      <c r="I504" s="1" t="n">
        <v>50</v>
      </c>
    </row>
    <row r="505" customFormat="false" ht="16" hidden="false" customHeight="false" outlineLevel="0" collapsed="false">
      <c r="A505" s="1" t="s">
        <v>144</v>
      </c>
      <c r="B505" s="1" t="s">
        <v>321</v>
      </c>
      <c r="C505" s="1" t="s">
        <v>13</v>
      </c>
      <c r="D505" s="1" t="s">
        <v>15</v>
      </c>
      <c r="E505" s="1" t="n">
        <v>6.815792</v>
      </c>
      <c r="F505" s="1" t="n">
        <v>42</v>
      </c>
      <c r="G505" s="1" t="n">
        <v>92.348401</v>
      </c>
      <c r="H505" s="1" t="n">
        <v>2.10783231</v>
      </c>
      <c r="I505" s="1" t="n">
        <v>51</v>
      </c>
    </row>
    <row r="506" customFormat="false" ht="16" hidden="false" customHeight="false" outlineLevel="0" collapsed="false">
      <c r="A506" s="1" t="s">
        <v>142</v>
      </c>
      <c r="B506" s="1" t="s">
        <v>321</v>
      </c>
      <c r="C506" s="1" t="s">
        <v>10</v>
      </c>
      <c r="D506" s="1" t="s">
        <v>12</v>
      </c>
      <c r="E506" s="1" t="n">
        <v>18.296486</v>
      </c>
      <c r="F506" s="1" t="n">
        <v>53</v>
      </c>
      <c r="G506" s="1" t="n">
        <v>120.47283</v>
      </c>
      <c r="H506" s="1" t="n">
        <v>1.9611881</v>
      </c>
      <c r="I506" s="1" t="n">
        <v>51</v>
      </c>
    </row>
    <row r="507" customFormat="false" ht="16" hidden="false" customHeight="false" outlineLevel="0" collapsed="false">
      <c r="A507" s="1" t="s">
        <v>144</v>
      </c>
      <c r="B507" s="1" t="s">
        <v>321</v>
      </c>
      <c r="C507" s="1" t="s">
        <v>74</v>
      </c>
      <c r="D507" s="1" t="s">
        <v>75</v>
      </c>
      <c r="E507" s="1" t="n">
        <v>6.392325</v>
      </c>
      <c r="F507" s="1" t="n">
        <v>60</v>
      </c>
      <c r="G507" s="1" t="n">
        <v>99.788706</v>
      </c>
      <c r="H507" s="1" t="n">
        <v>2.27765567</v>
      </c>
      <c r="I507" s="1" t="n">
        <v>52</v>
      </c>
    </row>
    <row r="508" customFormat="false" ht="16" hidden="false" customHeight="false" outlineLevel="0" collapsed="false">
      <c r="A508" s="1" t="s">
        <v>142</v>
      </c>
      <c r="B508" s="1" t="s">
        <v>321</v>
      </c>
      <c r="C508" s="1" t="s">
        <v>104</v>
      </c>
      <c r="D508" s="1" t="s">
        <v>105</v>
      </c>
      <c r="E508" s="1" t="n">
        <v>19.830146</v>
      </c>
      <c r="F508" s="1" t="n">
        <v>28</v>
      </c>
      <c r="G508" s="1" t="n">
        <v>120.58593</v>
      </c>
      <c r="H508" s="1" t="n">
        <v>1.9630294</v>
      </c>
      <c r="I508" s="1" t="n">
        <v>52</v>
      </c>
    </row>
    <row r="509" customFormat="false" ht="16" hidden="false" customHeight="false" outlineLevel="0" collapsed="false">
      <c r="A509" s="1" t="s">
        <v>144</v>
      </c>
      <c r="B509" s="1" t="s">
        <v>321</v>
      </c>
      <c r="C509" s="1" t="s">
        <v>80</v>
      </c>
      <c r="D509" s="1" t="s">
        <v>81</v>
      </c>
      <c r="E509" s="1" t="n">
        <v>14.231554</v>
      </c>
      <c r="F509" s="1" t="n">
        <v>31</v>
      </c>
      <c r="G509" s="1" t="n">
        <v>106.41934</v>
      </c>
      <c r="H509" s="1" t="n">
        <v>2.42899845</v>
      </c>
      <c r="I509" s="1" t="n">
        <v>53</v>
      </c>
    </row>
    <row r="510" customFormat="false" ht="16" hidden="false" customHeight="false" outlineLevel="0" collapsed="false">
      <c r="A510" s="1" t="s">
        <v>142</v>
      </c>
      <c r="B510" s="1" t="s">
        <v>321</v>
      </c>
      <c r="C510" s="1" t="s">
        <v>54</v>
      </c>
      <c r="D510" s="1" t="s">
        <v>55</v>
      </c>
      <c r="E510" s="1" t="n">
        <v>19.026799</v>
      </c>
      <c r="F510" s="1" t="n">
        <v>40</v>
      </c>
      <c r="G510" s="1" t="n">
        <v>121.54543</v>
      </c>
      <c r="H510" s="1" t="n">
        <v>1.9786491</v>
      </c>
      <c r="I510" s="1" t="n">
        <v>53</v>
      </c>
    </row>
    <row r="511" customFormat="false" ht="16" hidden="false" customHeight="false" outlineLevel="0" collapsed="false">
      <c r="A511" s="1" t="s">
        <v>144</v>
      </c>
      <c r="B511" s="1" t="s">
        <v>321</v>
      </c>
      <c r="C511" s="1" t="s">
        <v>36</v>
      </c>
      <c r="D511" s="1" t="s">
        <v>37</v>
      </c>
      <c r="E511" s="1" t="n">
        <v>18.811938</v>
      </c>
      <c r="F511" s="1" t="n">
        <v>23</v>
      </c>
      <c r="G511" s="1" t="n">
        <v>112.392415</v>
      </c>
      <c r="H511" s="1" t="n">
        <v>2.56533259</v>
      </c>
      <c r="I511" s="1" t="n">
        <v>54</v>
      </c>
    </row>
    <row r="512" customFormat="false" ht="16" hidden="false" customHeight="false" outlineLevel="0" collapsed="false">
      <c r="A512" s="1" t="s">
        <v>142</v>
      </c>
      <c r="B512" s="1" t="s">
        <v>321</v>
      </c>
      <c r="C512" s="1" t="s">
        <v>68</v>
      </c>
      <c r="D512" s="1" t="s">
        <v>69</v>
      </c>
      <c r="E512" s="1" t="n">
        <v>19.625178</v>
      </c>
      <c r="F512" s="1" t="n">
        <v>32</v>
      </c>
      <c r="G512" s="1" t="n">
        <v>125.47918</v>
      </c>
      <c r="H512" s="1" t="n">
        <v>2.042687</v>
      </c>
      <c r="I512" s="1" t="n">
        <v>54</v>
      </c>
    </row>
    <row r="513" customFormat="false" ht="16" hidden="false" customHeight="false" outlineLevel="0" collapsed="false">
      <c r="A513" s="1" t="s">
        <v>144</v>
      </c>
      <c r="B513" s="1" t="s">
        <v>320</v>
      </c>
      <c r="C513" s="1" t="s">
        <v>310</v>
      </c>
      <c r="D513" s="1" t="s">
        <v>310</v>
      </c>
      <c r="E513" s="1" t="n">
        <v>18.900075</v>
      </c>
      <c r="F513" s="1" t="n">
        <v>22</v>
      </c>
      <c r="G513" s="1" t="n">
        <v>112.570789</v>
      </c>
      <c r="H513" s="1" t="n">
        <v>2.56940395</v>
      </c>
      <c r="I513" s="1" t="n">
        <v>55</v>
      </c>
    </row>
    <row r="514" customFormat="false" ht="16" hidden="false" customHeight="false" outlineLevel="0" collapsed="false">
      <c r="A514" s="1" t="s">
        <v>142</v>
      </c>
      <c r="B514" s="1" t="s">
        <v>321</v>
      </c>
      <c r="C514" s="1" t="s">
        <v>44</v>
      </c>
      <c r="D514" s="1" t="s">
        <v>45</v>
      </c>
      <c r="E514" s="1" t="n">
        <v>16.569392</v>
      </c>
      <c r="F514" s="1" t="n">
        <v>60</v>
      </c>
      <c r="G514" s="1" t="n">
        <v>129.71187</v>
      </c>
      <c r="H514" s="1" t="n">
        <v>2.1115914</v>
      </c>
      <c r="I514" s="1" t="n">
        <v>55</v>
      </c>
    </row>
    <row r="515" customFormat="false" ht="16" hidden="false" customHeight="false" outlineLevel="0" collapsed="false">
      <c r="A515" s="1" t="s">
        <v>144</v>
      </c>
      <c r="B515" s="1" t="s">
        <v>321</v>
      </c>
      <c r="C515" s="1" t="s">
        <v>54</v>
      </c>
      <c r="D515" s="1" t="s">
        <v>55</v>
      </c>
      <c r="E515" s="1" t="n">
        <v>20.369262</v>
      </c>
      <c r="F515" s="1" t="n">
        <v>8</v>
      </c>
      <c r="G515" s="1" t="n">
        <v>115.864474</v>
      </c>
      <c r="H515" s="1" t="n">
        <v>2.64458159</v>
      </c>
      <c r="I515" s="1" t="n">
        <v>56</v>
      </c>
    </row>
    <row r="516" customFormat="false" ht="16" hidden="false" customHeight="false" outlineLevel="0" collapsed="false">
      <c r="A516" s="1" t="s">
        <v>142</v>
      </c>
      <c r="B516" s="1" t="s">
        <v>321</v>
      </c>
      <c r="C516" s="1" t="s">
        <v>76</v>
      </c>
      <c r="D516" s="1" t="s">
        <v>77</v>
      </c>
      <c r="E516" s="1" t="n">
        <v>19.579175</v>
      </c>
      <c r="F516" s="1" t="n">
        <v>34</v>
      </c>
      <c r="G516" s="1" t="n">
        <v>130.55464</v>
      </c>
      <c r="H516" s="1" t="n">
        <v>2.1253108</v>
      </c>
      <c r="I516" s="1" t="n">
        <v>56</v>
      </c>
    </row>
    <row r="517" customFormat="false" ht="16" hidden="false" customHeight="false" outlineLevel="0" collapsed="false">
      <c r="A517" s="1" t="s">
        <v>144</v>
      </c>
      <c r="B517" s="1" t="s">
        <v>321</v>
      </c>
      <c r="C517" s="1" t="s">
        <v>32</v>
      </c>
      <c r="D517" s="1" t="s">
        <v>33</v>
      </c>
      <c r="E517" s="1" t="n">
        <v>18.454714</v>
      </c>
      <c r="F517" s="1" t="n">
        <v>25</v>
      </c>
      <c r="G517" s="1" t="n">
        <v>118.824265</v>
      </c>
      <c r="H517" s="1" t="n">
        <v>2.71213819</v>
      </c>
      <c r="I517" s="1" t="n">
        <v>57</v>
      </c>
    </row>
    <row r="518" customFormat="false" ht="16" hidden="false" customHeight="false" outlineLevel="0" collapsed="false">
      <c r="A518" s="1" t="s">
        <v>142</v>
      </c>
      <c r="B518" s="1" t="s">
        <v>321</v>
      </c>
      <c r="C518" s="1" t="s">
        <v>60</v>
      </c>
      <c r="D518" s="1" t="s">
        <v>61</v>
      </c>
      <c r="E518" s="1" t="n">
        <v>20.003634</v>
      </c>
      <c r="F518" s="1" t="n">
        <v>25</v>
      </c>
      <c r="G518" s="1" t="n">
        <v>132.74338</v>
      </c>
      <c r="H518" s="1" t="n">
        <v>2.1609415</v>
      </c>
      <c r="I518" s="1" t="n">
        <v>57</v>
      </c>
    </row>
    <row r="519" customFormat="false" ht="16" hidden="false" customHeight="false" outlineLevel="0" collapsed="false">
      <c r="A519" s="1" t="s">
        <v>144</v>
      </c>
      <c r="B519" s="1" t="s">
        <v>321</v>
      </c>
      <c r="C519" s="1" t="s">
        <v>132</v>
      </c>
      <c r="D519" s="1" t="s">
        <v>133</v>
      </c>
      <c r="E519" s="1" t="n">
        <v>18.686948</v>
      </c>
      <c r="F519" s="1" t="n">
        <v>24</v>
      </c>
      <c r="G519" s="1" t="n">
        <v>120.096334</v>
      </c>
      <c r="H519" s="1" t="n">
        <v>2.74117289</v>
      </c>
      <c r="I519" s="1" t="n">
        <v>58</v>
      </c>
    </row>
    <row r="520" customFormat="false" ht="16" hidden="false" customHeight="false" outlineLevel="0" collapsed="false">
      <c r="A520" s="1" t="s">
        <v>142</v>
      </c>
      <c r="B520" s="1" t="s">
        <v>321</v>
      </c>
      <c r="C520" s="1" t="s">
        <v>40</v>
      </c>
      <c r="D520" s="1" t="s">
        <v>41</v>
      </c>
      <c r="E520" s="1" t="n">
        <v>20.573582</v>
      </c>
      <c r="F520" s="1" t="n">
        <v>11</v>
      </c>
      <c r="G520" s="1" t="n">
        <v>136.24661</v>
      </c>
      <c r="H520" s="1" t="n">
        <v>2.217971</v>
      </c>
      <c r="I520" s="1" t="n">
        <v>58</v>
      </c>
    </row>
    <row r="521" customFormat="false" ht="16" hidden="false" customHeight="false" outlineLevel="0" collapsed="false">
      <c r="A521" s="1" t="s">
        <v>144</v>
      </c>
      <c r="B521" s="1" t="s">
        <v>321</v>
      </c>
      <c r="C521" s="1" t="s">
        <v>20</v>
      </c>
      <c r="D521" s="1" t="s">
        <v>21</v>
      </c>
      <c r="E521" s="1" t="n">
        <v>17.958574</v>
      </c>
      <c r="F521" s="1" t="n">
        <v>26</v>
      </c>
      <c r="G521" s="1" t="n">
        <v>120.95445</v>
      </c>
      <c r="H521" s="1" t="n">
        <v>2.76075919</v>
      </c>
      <c r="I521" s="1" t="n">
        <v>59</v>
      </c>
    </row>
    <row r="522" customFormat="false" ht="16" hidden="false" customHeight="false" outlineLevel="0" collapsed="false">
      <c r="A522" s="1" t="s">
        <v>142</v>
      </c>
      <c r="B522" s="1" t="s">
        <v>321</v>
      </c>
      <c r="C522" s="1" t="s">
        <v>58</v>
      </c>
      <c r="D522" s="1" t="s">
        <v>59</v>
      </c>
      <c r="E522" s="1" t="n">
        <v>20.97413</v>
      </c>
      <c r="F522" s="1" t="n">
        <v>9</v>
      </c>
      <c r="G522" s="1" t="n">
        <v>158.31034</v>
      </c>
      <c r="H522" s="1" t="n">
        <v>2.5771483</v>
      </c>
      <c r="I522" s="1" t="n">
        <v>59</v>
      </c>
    </row>
    <row r="523" customFormat="false" ht="16" hidden="false" customHeight="false" outlineLevel="0" collapsed="false">
      <c r="A523" s="1" t="s">
        <v>144</v>
      </c>
      <c r="B523" s="1" t="s">
        <v>321</v>
      </c>
      <c r="C523" s="1" t="s">
        <v>120</v>
      </c>
      <c r="D523" s="1" t="s">
        <v>121</v>
      </c>
      <c r="E523" s="1" t="n">
        <v>19.019201</v>
      </c>
      <c r="F523" s="1" t="n">
        <v>20</v>
      </c>
      <c r="G523" s="1" t="n">
        <v>121.104181</v>
      </c>
      <c r="H523" s="1" t="n">
        <v>2.76417677</v>
      </c>
      <c r="I523" s="1" t="n">
        <v>60</v>
      </c>
    </row>
    <row r="524" customFormat="false" ht="16" hidden="false" customHeight="false" outlineLevel="0" collapsed="false">
      <c r="A524" s="1" t="s">
        <v>142</v>
      </c>
      <c r="B524" s="1" t="s">
        <v>321</v>
      </c>
      <c r="C524" s="1" t="s">
        <v>50</v>
      </c>
      <c r="D524" s="1" t="s">
        <v>51</v>
      </c>
      <c r="E524" s="1" t="n">
        <v>17.826833</v>
      </c>
      <c r="F524" s="1" t="n">
        <v>57</v>
      </c>
      <c r="G524" s="1" t="n">
        <v>159.21002</v>
      </c>
      <c r="H524" s="1" t="n">
        <v>2.5917943</v>
      </c>
      <c r="I524" s="1" t="n">
        <v>60</v>
      </c>
    </row>
    <row r="525" customFormat="false" ht="16" hidden="false" customHeight="false" outlineLevel="0" collapsed="false">
      <c r="A525" s="1" t="s">
        <v>144</v>
      </c>
      <c r="B525" s="1" t="s">
        <v>321</v>
      </c>
      <c r="C525" s="1" t="s">
        <v>108</v>
      </c>
      <c r="D525" s="1" t="s">
        <v>109</v>
      </c>
      <c r="E525" s="1" t="n">
        <v>20.192241</v>
      </c>
      <c r="F525" s="1" t="n">
        <v>10</v>
      </c>
      <c r="G525" s="1" t="n">
        <v>127.794572</v>
      </c>
      <c r="H525" s="1" t="n">
        <v>2.91688351</v>
      </c>
      <c r="I525" s="1" t="n">
        <v>61</v>
      </c>
    </row>
    <row r="526" customFormat="false" ht="16" hidden="false" customHeight="false" outlineLevel="0" collapsed="false">
      <c r="A526" s="1" t="s">
        <v>142</v>
      </c>
      <c r="B526" s="1" t="s">
        <v>321</v>
      </c>
      <c r="C526" s="1" t="s">
        <v>62</v>
      </c>
      <c r="D526" s="1" t="s">
        <v>63</v>
      </c>
      <c r="E526" s="1" t="n">
        <v>16.031743</v>
      </c>
      <c r="F526" s="1" t="n">
        <v>61</v>
      </c>
      <c r="G526" s="1" t="n">
        <v>168.34335</v>
      </c>
      <c r="H526" s="1" t="n">
        <v>2.7404767</v>
      </c>
      <c r="I526" s="1" t="n">
        <v>61</v>
      </c>
    </row>
    <row r="527" customFormat="false" ht="16" hidden="false" customHeight="false" outlineLevel="0" collapsed="false">
      <c r="A527" s="1" t="s">
        <v>144</v>
      </c>
      <c r="B527" s="1" t="s">
        <v>321</v>
      </c>
      <c r="C527" s="1" t="s">
        <v>16</v>
      </c>
      <c r="D527" s="1" t="s">
        <v>17</v>
      </c>
      <c r="E527" s="1" t="n">
        <v>19.753507</v>
      </c>
      <c r="F527" s="1" t="n">
        <v>15</v>
      </c>
      <c r="G527" s="1" t="n">
        <v>133.357653</v>
      </c>
      <c r="H527" s="1" t="n">
        <v>3.04385962</v>
      </c>
      <c r="I527" s="1" t="n">
        <v>62</v>
      </c>
    </row>
    <row r="528" customFormat="false" ht="16" hidden="false" customHeight="false" outlineLevel="0" collapsed="false">
      <c r="A528" s="1" t="s">
        <v>142</v>
      </c>
      <c r="B528" s="1" t="s">
        <v>321</v>
      </c>
      <c r="C528" s="1" t="s">
        <v>124</v>
      </c>
      <c r="D528" s="1" t="s">
        <v>125</v>
      </c>
      <c r="E528" s="1" t="n">
        <v>22.269589</v>
      </c>
      <c r="F528" s="1" t="n">
        <v>1</v>
      </c>
      <c r="G528" s="1" t="n">
        <v>175.27501</v>
      </c>
      <c r="H528" s="1" t="n">
        <v>2.8533178</v>
      </c>
      <c r="I528" s="1" t="n">
        <v>62</v>
      </c>
    </row>
    <row r="529" customFormat="false" ht="16" hidden="false" customHeight="false" outlineLevel="0" collapsed="false">
      <c r="A529" s="1" t="s">
        <v>144</v>
      </c>
      <c r="B529" s="1" t="s">
        <v>320</v>
      </c>
      <c r="C529" s="1" t="s">
        <v>308</v>
      </c>
      <c r="D529" s="1" t="s">
        <v>308</v>
      </c>
      <c r="E529" s="1" t="n">
        <v>18.958711</v>
      </c>
      <c r="F529" s="1" t="n">
        <v>21</v>
      </c>
      <c r="G529" s="1" t="n">
        <v>169.321004</v>
      </c>
      <c r="H529" s="1" t="n">
        <v>3.86471535</v>
      </c>
      <c r="I529" s="1" t="n">
        <v>63</v>
      </c>
    </row>
    <row r="530" customFormat="false" ht="16" hidden="false" customHeight="false" outlineLevel="0" collapsed="false">
      <c r="A530" s="1" t="s">
        <v>142</v>
      </c>
      <c r="B530" s="1" t="s">
        <v>321</v>
      </c>
      <c r="C530" s="1" t="s">
        <v>16</v>
      </c>
      <c r="D530" s="1" t="s">
        <v>17</v>
      </c>
      <c r="E530" s="1" t="n">
        <v>19.299902</v>
      </c>
      <c r="F530" s="1" t="n">
        <v>37</v>
      </c>
      <c r="G530" s="1" t="n">
        <v>175.90977</v>
      </c>
      <c r="H530" s="1" t="n">
        <v>2.8636511</v>
      </c>
      <c r="I530" s="1" t="n">
        <v>63</v>
      </c>
    </row>
    <row r="531" customFormat="false" ht="16" hidden="false" customHeight="false" outlineLevel="0" collapsed="false">
      <c r="A531" s="1" t="s">
        <v>144</v>
      </c>
      <c r="B531" s="1" t="s">
        <v>321</v>
      </c>
      <c r="C531" s="1" t="s">
        <v>62</v>
      </c>
      <c r="D531" s="1" t="s">
        <v>63</v>
      </c>
      <c r="E531" s="1" t="n">
        <v>11.627517</v>
      </c>
      <c r="F531" s="1" t="n">
        <v>35</v>
      </c>
      <c r="G531" s="1" t="n">
        <v>178.96014</v>
      </c>
      <c r="H531" s="1" t="n">
        <v>4.08472655</v>
      </c>
      <c r="I531" s="1" t="n">
        <v>64</v>
      </c>
    </row>
    <row r="532" customFormat="false" ht="16" hidden="false" customHeight="false" outlineLevel="0" collapsed="false">
      <c r="A532" s="1" t="s">
        <v>142</v>
      </c>
      <c r="B532" s="1" t="s">
        <v>321</v>
      </c>
      <c r="C532" s="1" t="s">
        <v>88</v>
      </c>
      <c r="D532" s="1" t="s">
        <v>89</v>
      </c>
      <c r="E532" s="1" t="n">
        <v>19.608301</v>
      </c>
      <c r="F532" s="1" t="n">
        <v>33</v>
      </c>
      <c r="G532" s="1" t="n">
        <v>179.84151</v>
      </c>
      <c r="H532" s="1" t="n">
        <v>2.9276562</v>
      </c>
      <c r="I532" s="1" t="n">
        <v>64</v>
      </c>
    </row>
    <row r="533" customFormat="false" ht="16" hidden="false" customHeight="false" outlineLevel="0" collapsed="false">
      <c r="A533" s="1" t="s">
        <v>144</v>
      </c>
      <c r="B533" s="1" t="s">
        <v>321</v>
      </c>
      <c r="C533" s="1" t="s">
        <v>124</v>
      </c>
      <c r="D533" s="1" t="s">
        <v>125</v>
      </c>
      <c r="E533" s="1" t="n">
        <v>22.511276</v>
      </c>
      <c r="F533" s="1" t="n">
        <v>1</v>
      </c>
      <c r="G533" s="1" t="n">
        <v>201.920764</v>
      </c>
      <c r="H533" s="1" t="n">
        <v>4.60879783</v>
      </c>
      <c r="I533" s="1" t="n">
        <v>65</v>
      </c>
    </row>
    <row r="534" customFormat="false" ht="16" hidden="false" customHeight="false" outlineLevel="0" collapsed="false">
      <c r="A534" s="1" t="s">
        <v>142</v>
      </c>
      <c r="B534" s="1" t="s">
        <v>321</v>
      </c>
      <c r="C534" s="1" t="s">
        <v>72</v>
      </c>
      <c r="D534" s="1" t="s">
        <v>73</v>
      </c>
      <c r="E534" s="1" t="n">
        <v>17.937912</v>
      </c>
      <c r="F534" s="1" t="n">
        <v>56</v>
      </c>
      <c r="G534" s="1" t="n">
        <v>184.69694</v>
      </c>
      <c r="H534" s="1" t="n">
        <v>3.0066983</v>
      </c>
      <c r="I534" s="1" t="n">
        <v>65</v>
      </c>
    </row>
    <row r="535" customFormat="false" ht="16" hidden="false" customHeight="false" outlineLevel="0" collapsed="false">
      <c r="A535" s="1" t="s">
        <v>144</v>
      </c>
      <c r="B535" s="1" t="s">
        <v>321</v>
      </c>
      <c r="C535" s="1" t="s">
        <v>52</v>
      </c>
      <c r="D535" s="1" t="s">
        <v>53</v>
      </c>
      <c r="E535" s="1" t="n">
        <v>22.490285</v>
      </c>
      <c r="F535" s="1" t="n">
        <v>3</v>
      </c>
      <c r="G535" s="1" t="n">
        <v>215.960012</v>
      </c>
      <c r="H535" s="1" t="n">
        <v>4.92924062</v>
      </c>
      <c r="I535" s="1" t="n">
        <v>66</v>
      </c>
    </row>
    <row r="536" customFormat="false" ht="16" hidden="false" customHeight="false" outlineLevel="0" collapsed="false">
      <c r="A536" s="1" t="s">
        <v>142</v>
      </c>
      <c r="B536" s="1" t="s">
        <v>321</v>
      </c>
      <c r="C536" s="1" t="s">
        <v>22</v>
      </c>
      <c r="D536" s="1" t="s">
        <v>23</v>
      </c>
      <c r="E536" s="1" t="n">
        <v>18.68873</v>
      </c>
      <c r="F536" s="1" t="n">
        <v>49</v>
      </c>
      <c r="G536" s="1" t="n">
        <v>205.82396</v>
      </c>
      <c r="H536" s="1" t="n">
        <v>3.3506269</v>
      </c>
      <c r="I536" s="1" t="n">
        <v>66</v>
      </c>
    </row>
    <row r="537" customFormat="false" ht="16" hidden="false" customHeight="false" outlineLevel="0" collapsed="false">
      <c r="A537" s="1" t="s">
        <v>144</v>
      </c>
      <c r="B537" s="1" t="s">
        <v>321</v>
      </c>
      <c r="C537" s="1" t="s">
        <v>72</v>
      </c>
      <c r="D537" s="1" t="s">
        <v>73</v>
      </c>
      <c r="E537" s="1" t="n">
        <v>19.298601</v>
      </c>
      <c r="F537" s="1" t="n">
        <v>19</v>
      </c>
      <c r="G537" s="1" t="n">
        <v>224.545978</v>
      </c>
      <c r="H537" s="1" t="n">
        <v>5.12521345</v>
      </c>
      <c r="I537" s="1" t="n">
        <v>67</v>
      </c>
    </row>
    <row r="538" customFormat="false" ht="16" hidden="false" customHeight="false" outlineLevel="0" collapsed="false">
      <c r="A538" s="1" t="s">
        <v>142</v>
      </c>
      <c r="B538" s="1" t="s">
        <v>321</v>
      </c>
      <c r="C538" s="1" t="s">
        <v>52</v>
      </c>
      <c r="D538" s="1" t="s">
        <v>53</v>
      </c>
      <c r="E538" s="1" t="n">
        <v>21.024079</v>
      </c>
      <c r="F538" s="1" t="n">
        <v>8</v>
      </c>
      <c r="G538" s="1" t="n">
        <v>228.82959</v>
      </c>
      <c r="H538" s="1" t="n">
        <v>3.7251376</v>
      </c>
      <c r="I538" s="1" t="n">
        <v>67</v>
      </c>
    </row>
    <row r="539" customFormat="false" ht="16" hidden="false" customHeight="false" outlineLevel="0" collapsed="false">
      <c r="A539" s="1" t="s">
        <v>150</v>
      </c>
      <c r="B539" s="1" t="s">
        <v>321</v>
      </c>
      <c r="C539" s="1" t="s">
        <v>36</v>
      </c>
      <c r="D539" s="1" t="s">
        <v>37</v>
      </c>
      <c r="E539" s="1" t="n">
        <v>0.5746956</v>
      </c>
      <c r="F539" s="1" t="n">
        <v>20</v>
      </c>
      <c r="G539" s="1" t="n">
        <v>0.006574528</v>
      </c>
      <c r="H539" s="1" t="n">
        <v>0.1510036</v>
      </c>
      <c r="I539" s="1" t="n">
        <v>1</v>
      </c>
    </row>
    <row r="540" customFormat="false" ht="16" hidden="false" customHeight="false" outlineLevel="0" collapsed="false">
      <c r="A540" s="1" t="s">
        <v>150</v>
      </c>
      <c r="B540" s="1" t="s">
        <v>321</v>
      </c>
      <c r="C540" s="1" t="s">
        <v>48</v>
      </c>
      <c r="D540" s="1" t="s">
        <v>49</v>
      </c>
      <c r="E540" s="1" t="n">
        <v>0.5950219</v>
      </c>
      <c r="F540" s="1" t="n">
        <v>15</v>
      </c>
      <c r="G540" s="1" t="n">
        <v>0.010032089</v>
      </c>
      <c r="H540" s="1" t="n">
        <v>0.2304168</v>
      </c>
      <c r="I540" s="1" t="n">
        <v>2</v>
      </c>
    </row>
    <row r="541" customFormat="false" ht="16" hidden="false" customHeight="false" outlineLevel="0" collapsed="false">
      <c r="A541" s="1" t="s">
        <v>150</v>
      </c>
      <c r="B541" s="1" t="s">
        <v>321</v>
      </c>
      <c r="C541" s="1" t="s">
        <v>18</v>
      </c>
      <c r="D541" s="1" t="s">
        <v>19</v>
      </c>
      <c r="E541" s="1" t="n">
        <v>0.5840798</v>
      </c>
      <c r="F541" s="1" t="n">
        <v>19</v>
      </c>
      <c r="G541" s="1" t="n">
        <v>0.010855116</v>
      </c>
      <c r="H541" s="1" t="n">
        <v>0.2493201</v>
      </c>
      <c r="I541" s="1" t="n">
        <v>3</v>
      </c>
    </row>
    <row r="542" customFormat="false" ht="16" hidden="false" customHeight="false" outlineLevel="0" collapsed="false">
      <c r="A542" s="1" t="s">
        <v>150</v>
      </c>
      <c r="B542" s="1" t="s">
        <v>321</v>
      </c>
      <c r="C542" s="1" t="s">
        <v>86</v>
      </c>
      <c r="D542" s="1" t="s">
        <v>87</v>
      </c>
      <c r="E542" s="1" t="n">
        <v>0.5582852</v>
      </c>
      <c r="F542" s="1" t="n">
        <v>31</v>
      </c>
      <c r="G542" s="1" t="n">
        <v>0.01352684</v>
      </c>
      <c r="H542" s="1" t="n">
        <v>0.3106842</v>
      </c>
      <c r="I542" s="1" t="n">
        <v>4</v>
      </c>
    </row>
    <row r="543" customFormat="false" ht="16" hidden="false" customHeight="false" outlineLevel="0" collapsed="false">
      <c r="A543" s="1" t="s">
        <v>150</v>
      </c>
      <c r="B543" s="1" t="s">
        <v>321</v>
      </c>
      <c r="C543" s="1" t="s">
        <v>50</v>
      </c>
      <c r="D543" s="1" t="s">
        <v>51</v>
      </c>
      <c r="E543" s="1" t="n">
        <v>0.6050968</v>
      </c>
      <c r="F543" s="1" t="n">
        <v>9</v>
      </c>
      <c r="G543" s="1" t="n">
        <v>0.014717274</v>
      </c>
      <c r="H543" s="1" t="n">
        <v>0.3380261</v>
      </c>
      <c r="I543" s="1" t="n">
        <v>5</v>
      </c>
    </row>
    <row r="544" customFormat="false" ht="16" hidden="false" customHeight="false" outlineLevel="0" collapsed="false">
      <c r="A544" s="1" t="s">
        <v>150</v>
      </c>
      <c r="B544" s="1" t="s">
        <v>321</v>
      </c>
      <c r="C544" s="1" t="s">
        <v>84</v>
      </c>
      <c r="D544" s="1" t="s">
        <v>85</v>
      </c>
      <c r="E544" s="1" t="n">
        <v>0.669956</v>
      </c>
      <c r="F544" s="1" t="n">
        <v>1</v>
      </c>
      <c r="G544" s="1" t="n">
        <v>0.015712233</v>
      </c>
      <c r="H544" s="1" t="n">
        <v>0.3608783</v>
      </c>
      <c r="I544" s="1" t="n">
        <v>6</v>
      </c>
    </row>
    <row r="545" customFormat="false" ht="16" hidden="false" customHeight="false" outlineLevel="0" collapsed="false">
      <c r="A545" s="1" t="s">
        <v>150</v>
      </c>
      <c r="B545" s="1" t="s">
        <v>321</v>
      </c>
      <c r="C545" s="1" t="s">
        <v>114</v>
      </c>
      <c r="D545" s="1" t="s">
        <v>115</v>
      </c>
      <c r="E545" s="1" t="n">
        <v>0.4988747</v>
      </c>
      <c r="F545" s="1" t="n">
        <v>56</v>
      </c>
      <c r="G545" s="1" t="n">
        <v>0.018373393</v>
      </c>
      <c r="H545" s="1" t="n">
        <v>0.4219997</v>
      </c>
      <c r="I545" s="1" t="n">
        <v>7</v>
      </c>
    </row>
    <row r="546" customFormat="false" ht="16" hidden="false" customHeight="false" outlineLevel="0" collapsed="false">
      <c r="A546" s="1" t="s">
        <v>150</v>
      </c>
      <c r="B546" s="1" t="s">
        <v>321</v>
      </c>
      <c r="C546" s="1" t="s">
        <v>56</v>
      </c>
      <c r="D546" s="1" t="s">
        <v>57</v>
      </c>
      <c r="E546" s="1" t="n">
        <v>0.5704762</v>
      </c>
      <c r="F546" s="1" t="n">
        <v>23</v>
      </c>
      <c r="G546" s="1" t="n">
        <v>0.01845152</v>
      </c>
      <c r="H546" s="1" t="n">
        <v>0.4237942</v>
      </c>
      <c r="I546" s="1" t="n">
        <v>8</v>
      </c>
    </row>
    <row r="547" customFormat="false" ht="16" hidden="false" customHeight="false" outlineLevel="0" collapsed="false">
      <c r="A547" s="1" t="s">
        <v>150</v>
      </c>
      <c r="B547" s="1" t="s">
        <v>321</v>
      </c>
      <c r="C547" s="1" t="s">
        <v>72</v>
      </c>
      <c r="D547" s="1" t="s">
        <v>73</v>
      </c>
      <c r="E547" s="1" t="n">
        <v>0.5399432</v>
      </c>
      <c r="F547" s="1" t="n">
        <v>38</v>
      </c>
      <c r="G547" s="1" t="n">
        <v>0.018743634</v>
      </c>
      <c r="H547" s="1" t="n">
        <v>0.4305034</v>
      </c>
      <c r="I547" s="1" t="n">
        <v>9</v>
      </c>
    </row>
    <row r="548" customFormat="false" ht="16" hidden="false" customHeight="false" outlineLevel="0" collapsed="false">
      <c r="A548" s="1" t="s">
        <v>150</v>
      </c>
      <c r="B548" s="1" t="s">
        <v>321</v>
      </c>
      <c r="C548" s="1" t="s">
        <v>124</v>
      </c>
      <c r="D548" s="1" t="s">
        <v>125</v>
      </c>
      <c r="E548" s="1" t="n">
        <v>0.5333795</v>
      </c>
      <c r="F548" s="1" t="n">
        <v>41</v>
      </c>
      <c r="G548" s="1" t="n">
        <v>0.018995188</v>
      </c>
      <c r="H548" s="1" t="n">
        <v>0.4362811</v>
      </c>
      <c r="I548" s="1" t="n">
        <v>10</v>
      </c>
    </row>
    <row r="549" customFormat="false" ht="16" hidden="false" customHeight="false" outlineLevel="0" collapsed="false">
      <c r="A549" s="1" t="s">
        <v>150</v>
      </c>
      <c r="B549" s="1" t="s">
        <v>321</v>
      </c>
      <c r="C549" s="1" t="s">
        <v>126</v>
      </c>
      <c r="D549" s="1" t="s">
        <v>127</v>
      </c>
      <c r="E549" s="1" t="n">
        <v>0.5541802</v>
      </c>
      <c r="F549" s="1" t="n">
        <v>32</v>
      </c>
      <c r="G549" s="1" t="n">
        <v>0.020526165</v>
      </c>
      <c r="H549" s="1" t="n">
        <v>0.4714446</v>
      </c>
      <c r="I549" s="1" t="n">
        <v>11</v>
      </c>
    </row>
    <row r="550" customFormat="false" ht="16" hidden="false" customHeight="false" outlineLevel="0" collapsed="false">
      <c r="A550" s="1" t="s">
        <v>150</v>
      </c>
      <c r="B550" s="1" t="s">
        <v>321</v>
      </c>
      <c r="C550" s="1" t="s">
        <v>82</v>
      </c>
      <c r="D550" s="1" t="s">
        <v>83</v>
      </c>
      <c r="E550" s="1" t="n">
        <v>0.6497656</v>
      </c>
      <c r="F550" s="1" t="n">
        <v>4</v>
      </c>
      <c r="G550" s="1" t="n">
        <v>0.020719974</v>
      </c>
      <c r="H550" s="1" t="n">
        <v>0.4758959</v>
      </c>
      <c r="I550" s="1" t="n">
        <v>12</v>
      </c>
    </row>
    <row r="551" customFormat="false" ht="16" hidden="false" customHeight="false" outlineLevel="0" collapsed="false">
      <c r="A551" s="1" t="s">
        <v>150</v>
      </c>
      <c r="B551" s="1" t="s">
        <v>321</v>
      </c>
      <c r="C551" s="1" t="s">
        <v>120</v>
      </c>
      <c r="D551" s="1" t="s">
        <v>121</v>
      </c>
      <c r="E551" s="1" t="n">
        <v>0.4982955</v>
      </c>
      <c r="F551" s="1" t="n">
        <v>57</v>
      </c>
      <c r="G551" s="1" t="n">
        <v>0.020872237</v>
      </c>
      <c r="H551" s="1" t="n">
        <v>0.4793931</v>
      </c>
      <c r="I551" s="1" t="n">
        <v>13</v>
      </c>
    </row>
    <row r="552" customFormat="false" ht="16" hidden="false" customHeight="false" outlineLevel="0" collapsed="false">
      <c r="A552" s="1" t="s">
        <v>150</v>
      </c>
      <c r="B552" s="1" t="s">
        <v>321</v>
      </c>
      <c r="C552" s="1" t="s">
        <v>46</v>
      </c>
      <c r="D552" s="1" t="s">
        <v>47</v>
      </c>
      <c r="E552" s="1" t="n">
        <v>0.5265889</v>
      </c>
      <c r="F552" s="1" t="n">
        <v>44</v>
      </c>
      <c r="G552" s="1" t="n">
        <v>0.021123186</v>
      </c>
      <c r="H552" s="1" t="n">
        <v>0.4851569</v>
      </c>
      <c r="I552" s="1" t="n">
        <v>14</v>
      </c>
    </row>
    <row r="553" customFormat="false" ht="16" hidden="false" customHeight="false" outlineLevel="0" collapsed="false">
      <c r="A553" s="1" t="s">
        <v>150</v>
      </c>
      <c r="B553" s="1" t="s">
        <v>321</v>
      </c>
      <c r="C553" s="1" t="s">
        <v>54</v>
      </c>
      <c r="D553" s="1" t="s">
        <v>55</v>
      </c>
      <c r="E553" s="1" t="n">
        <v>0.6022873</v>
      </c>
      <c r="F553" s="1" t="n">
        <v>11</v>
      </c>
      <c r="G553" s="1" t="n">
        <v>0.024598459</v>
      </c>
      <c r="H553" s="1" t="n">
        <v>0.5649769</v>
      </c>
      <c r="I553" s="1" t="n">
        <v>15</v>
      </c>
    </row>
    <row r="554" customFormat="false" ht="16" hidden="false" customHeight="false" outlineLevel="0" collapsed="false">
      <c r="A554" s="1" t="s">
        <v>150</v>
      </c>
      <c r="B554" s="1" t="s">
        <v>320</v>
      </c>
      <c r="C554" s="1" t="s">
        <v>311</v>
      </c>
      <c r="D554" s="1" t="s">
        <v>311</v>
      </c>
      <c r="E554" s="1" t="n">
        <v>0.6079078</v>
      </c>
      <c r="F554" s="1" t="n">
        <v>8</v>
      </c>
      <c r="G554" s="1" t="n">
        <v>0.026591125</v>
      </c>
      <c r="H554" s="1" t="n">
        <v>0.6107444</v>
      </c>
      <c r="I554" s="1" t="n">
        <v>16</v>
      </c>
    </row>
    <row r="555" customFormat="false" ht="16" hidden="false" customHeight="false" outlineLevel="0" collapsed="false">
      <c r="A555" s="1" t="s">
        <v>150</v>
      </c>
      <c r="B555" s="1" t="s">
        <v>321</v>
      </c>
      <c r="C555" s="1" t="s">
        <v>102</v>
      </c>
      <c r="D555" s="1" t="s">
        <v>103</v>
      </c>
      <c r="E555" s="1" t="n">
        <v>0.5383582</v>
      </c>
      <c r="F555" s="1" t="n">
        <v>39</v>
      </c>
      <c r="G555" s="1" t="n">
        <v>0.027324753</v>
      </c>
      <c r="H555" s="1" t="n">
        <v>0.6275944</v>
      </c>
      <c r="I555" s="1" t="n">
        <v>17</v>
      </c>
    </row>
    <row r="556" customFormat="false" ht="16" hidden="false" customHeight="false" outlineLevel="0" collapsed="false">
      <c r="A556" s="1" t="s">
        <v>150</v>
      </c>
      <c r="B556" s="1" t="s">
        <v>321</v>
      </c>
      <c r="C556" s="1" t="s">
        <v>32</v>
      </c>
      <c r="D556" s="1" t="s">
        <v>33</v>
      </c>
      <c r="E556" s="1" t="n">
        <v>0.4935128</v>
      </c>
      <c r="F556" s="1" t="n">
        <v>59</v>
      </c>
      <c r="G556" s="1" t="n">
        <v>0.027825037</v>
      </c>
      <c r="H556" s="1" t="n">
        <v>0.6390849</v>
      </c>
      <c r="I556" s="1" t="n">
        <v>18</v>
      </c>
    </row>
    <row r="557" customFormat="false" ht="16" hidden="false" customHeight="false" outlineLevel="0" collapsed="false">
      <c r="A557" s="1" t="s">
        <v>150</v>
      </c>
      <c r="B557" s="1" t="s">
        <v>321</v>
      </c>
      <c r="C557" s="1" t="s">
        <v>58</v>
      </c>
      <c r="D557" s="1" t="s">
        <v>59</v>
      </c>
      <c r="E557" s="1" t="n">
        <v>0.488016</v>
      </c>
      <c r="F557" s="1" t="n">
        <v>61</v>
      </c>
      <c r="G557" s="1" t="n">
        <v>0.028179355</v>
      </c>
      <c r="H557" s="1" t="n">
        <v>0.6472229</v>
      </c>
      <c r="I557" s="1" t="n">
        <v>19</v>
      </c>
    </row>
    <row r="558" customFormat="false" ht="16" hidden="false" customHeight="false" outlineLevel="0" collapsed="false">
      <c r="A558" s="1" t="s">
        <v>150</v>
      </c>
      <c r="B558" s="1" t="s">
        <v>321</v>
      </c>
      <c r="C558" s="1" t="s">
        <v>38</v>
      </c>
      <c r="D558" s="1" t="s">
        <v>39</v>
      </c>
      <c r="E558" s="1" t="n">
        <v>0.5419988</v>
      </c>
      <c r="F558" s="1" t="n">
        <v>36</v>
      </c>
      <c r="G558" s="1" t="n">
        <v>0.030124261</v>
      </c>
      <c r="H558" s="1" t="n">
        <v>0.6918934</v>
      </c>
      <c r="I558" s="1" t="n">
        <v>20</v>
      </c>
    </row>
    <row r="559" customFormat="false" ht="16" hidden="false" customHeight="false" outlineLevel="0" collapsed="false">
      <c r="A559" s="1" t="s">
        <v>150</v>
      </c>
      <c r="B559" s="1" t="s">
        <v>321</v>
      </c>
      <c r="C559" s="1" t="s">
        <v>34</v>
      </c>
      <c r="D559" s="1" t="s">
        <v>35</v>
      </c>
      <c r="E559" s="1" t="n">
        <v>0.5514285</v>
      </c>
      <c r="F559" s="1" t="n">
        <v>33</v>
      </c>
      <c r="G559" s="1" t="n">
        <v>0.032296294</v>
      </c>
      <c r="H559" s="1" t="n">
        <v>0.7417807</v>
      </c>
      <c r="I559" s="1" t="n">
        <v>21</v>
      </c>
    </row>
    <row r="560" customFormat="false" ht="16" hidden="false" customHeight="false" outlineLevel="0" collapsed="false">
      <c r="A560" s="1" t="s">
        <v>150</v>
      </c>
      <c r="B560" s="1" t="s">
        <v>321</v>
      </c>
      <c r="C560" s="1" t="s">
        <v>76</v>
      </c>
      <c r="D560" s="1" t="s">
        <v>77</v>
      </c>
      <c r="E560" s="1" t="n">
        <v>0.5119608</v>
      </c>
      <c r="F560" s="1" t="n">
        <v>49</v>
      </c>
      <c r="G560" s="1" t="n">
        <v>0.03527057</v>
      </c>
      <c r="H560" s="1" t="n">
        <v>0.8100938</v>
      </c>
      <c r="I560" s="1" t="n">
        <v>22</v>
      </c>
    </row>
    <row r="561" customFormat="false" ht="16" hidden="false" customHeight="false" outlineLevel="0" collapsed="false">
      <c r="A561" s="1" t="s">
        <v>150</v>
      </c>
      <c r="B561" s="1" t="s">
        <v>321</v>
      </c>
      <c r="C561" s="1" t="s">
        <v>94</v>
      </c>
      <c r="D561" s="1" t="s">
        <v>95</v>
      </c>
      <c r="E561" s="1" t="n">
        <v>0.5452066</v>
      </c>
      <c r="F561" s="1" t="n">
        <v>35</v>
      </c>
      <c r="G561" s="1" t="n">
        <v>0.035974289</v>
      </c>
      <c r="H561" s="1" t="n">
        <v>0.8262568</v>
      </c>
      <c r="I561" s="1" t="n">
        <v>23</v>
      </c>
    </row>
    <row r="562" customFormat="false" ht="16" hidden="false" customHeight="false" outlineLevel="0" collapsed="false">
      <c r="A562" s="1" t="s">
        <v>150</v>
      </c>
      <c r="B562" s="1" t="s">
        <v>320</v>
      </c>
      <c r="C562" s="1" t="s">
        <v>308</v>
      </c>
      <c r="D562" s="1" t="s">
        <v>308</v>
      </c>
      <c r="E562" s="1" t="n">
        <v>0.4908842</v>
      </c>
      <c r="F562" s="1" t="n">
        <v>60</v>
      </c>
      <c r="G562" s="1" t="n">
        <v>0.036490026</v>
      </c>
      <c r="H562" s="1" t="n">
        <v>0.8381022</v>
      </c>
      <c r="I562" s="1" t="n">
        <v>24</v>
      </c>
    </row>
    <row r="563" customFormat="false" ht="16" hidden="false" customHeight="false" outlineLevel="0" collapsed="false">
      <c r="A563" s="1" t="s">
        <v>150</v>
      </c>
      <c r="B563" s="1" t="s">
        <v>321</v>
      </c>
      <c r="C563" s="1" t="s">
        <v>52</v>
      </c>
      <c r="D563" s="1" t="s">
        <v>53</v>
      </c>
      <c r="E563" s="1" t="n">
        <v>0.6662916</v>
      </c>
      <c r="F563" s="1" t="n">
        <v>2</v>
      </c>
      <c r="G563" s="1" t="n">
        <v>0.037159941</v>
      </c>
      <c r="H563" s="1" t="n">
        <v>0.8534888</v>
      </c>
      <c r="I563" s="1" t="n">
        <v>25</v>
      </c>
    </row>
    <row r="564" customFormat="false" ht="16" hidden="false" customHeight="false" outlineLevel="0" collapsed="false">
      <c r="A564" s="1" t="s">
        <v>150</v>
      </c>
      <c r="B564" s="1" t="s">
        <v>320</v>
      </c>
      <c r="C564" s="1" t="s">
        <v>309</v>
      </c>
      <c r="D564" s="1" t="s">
        <v>309</v>
      </c>
      <c r="E564" s="1" t="n">
        <v>0.4870098</v>
      </c>
      <c r="F564" s="1" t="n">
        <v>62</v>
      </c>
      <c r="G564" s="1" t="n">
        <v>0.038073689</v>
      </c>
      <c r="H564" s="1" t="n">
        <v>0.8744758</v>
      </c>
      <c r="I564" s="1" t="n">
        <v>26</v>
      </c>
    </row>
    <row r="565" customFormat="false" ht="16" hidden="false" customHeight="false" outlineLevel="0" collapsed="false">
      <c r="A565" s="1" t="s">
        <v>150</v>
      </c>
      <c r="B565" s="1" t="s">
        <v>321</v>
      </c>
      <c r="C565" s="1" t="s">
        <v>10</v>
      </c>
      <c r="D565" s="1" t="s">
        <v>12</v>
      </c>
      <c r="E565" s="1" t="n">
        <v>0.5335096</v>
      </c>
      <c r="F565" s="1" t="n">
        <v>40</v>
      </c>
      <c r="G565" s="1" t="n">
        <v>0.040047562</v>
      </c>
      <c r="H565" s="1" t="n">
        <v>0.9198116</v>
      </c>
      <c r="I565" s="1" t="n">
        <v>27</v>
      </c>
    </row>
    <row r="566" customFormat="false" ht="16" hidden="false" customHeight="false" outlineLevel="0" collapsed="false">
      <c r="A566" s="1" t="s">
        <v>150</v>
      </c>
      <c r="B566" s="1" t="s">
        <v>321</v>
      </c>
      <c r="C566" s="1" t="s">
        <v>128</v>
      </c>
      <c r="D566" s="1" t="s">
        <v>129</v>
      </c>
      <c r="E566" s="1" t="n">
        <v>0.5850035</v>
      </c>
      <c r="F566" s="1" t="n">
        <v>18</v>
      </c>
      <c r="G566" s="1" t="n">
        <v>0.040486031</v>
      </c>
      <c r="H566" s="1" t="n">
        <v>0.9298824</v>
      </c>
      <c r="I566" s="1" t="n">
        <v>28</v>
      </c>
    </row>
    <row r="567" customFormat="false" ht="16" hidden="false" customHeight="false" outlineLevel="0" collapsed="false">
      <c r="A567" s="1" t="s">
        <v>150</v>
      </c>
      <c r="B567" s="1" t="s">
        <v>320</v>
      </c>
      <c r="C567" s="1" t="s">
        <v>310</v>
      </c>
      <c r="D567" s="1" t="s">
        <v>310</v>
      </c>
      <c r="E567" s="1" t="n">
        <v>0.5164875</v>
      </c>
      <c r="F567" s="1" t="n">
        <v>46</v>
      </c>
      <c r="G567" s="1" t="n">
        <v>0.040535075</v>
      </c>
      <c r="H567" s="1" t="n">
        <v>0.9310088</v>
      </c>
      <c r="I567" s="1" t="n">
        <v>29</v>
      </c>
    </row>
    <row r="568" customFormat="false" ht="16" hidden="false" customHeight="false" outlineLevel="0" collapsed="false">
      <c r="A568" s="1" t="s">
        <v>150</v>
      </c>
      <c r="B568" s="1" t="s">
        <v>321</v>
      </c>
      <c r="C568" s="1" t="s">
        <v>24</v>
      </c>
      <c r="D568" s="1" t="s">
        <v>25</v>
      </c>
      <c r="E568" s="1" t="n">
        <v>0.5072056</v>
      </c>
      <c r="F568" s="1" t="n">
        <v>52</v>
      </c>
      <c r="G568" s="1" t="n">
        <v>0.043226819</v>
      </c>
      <c r="H568" s="1" t="n">
        <v>0.9928327</v>
      </c>
      <c r="I568" s="1" t="n">
        <v>30</v>
      </c>
    </row>
    <row r="569" customFormat="false" ht="16" hidden="false" customHeight="false" outlineLevel="0" collapsed="false">
      <c r="A569" s="1" t="s">
        <v>150</v>
      </c>
      <c r="B569" s="1" t="s">
        <v>321</v>
      </c>
      <c r="C569" s="1" t="s">
        <v>106</v>
      </c>
      <c r="D569" s="1" t="s">
        <v>107</v>
      </c>
      <c r="E569" s="1" t="n">
        <v>0.5624961</v>
      </c>
      <c r="F569" s="1" t="n">
        <v>28</v>
      </c>
      <c r="G569" s="1" t="n">
        <v>0.043479206</v>
      </c>
      <c r="H569" s="1" t="n">
        <v>0.9986296</v>
      </c>
      <c r="I569" s="1" t="n">
        <v>31</v>
      </c>
    </row>
    <row r="570" customFormat="false" ht="16" hidden="false" customHeight="false" outlineLevel="0" collapsed="false">
      <c r="A570" s="1" t="s">
        <v>150</v>
      </c>
      <c r="B570" s="1" t="s">
        <v>321</v>
      </c>
      <c r="C570" s="1" t="s">
        <v>20</v>
      </c>
      <c r="D570" s="1" t="s">
        <v>21</v>
      </c>
      <c r="E570" s="1" t="n">
        <v>0.5133448</v>
      </c>
      <c r="F570" s="1" t="n">
        <v>48</v>
      </c>
      <c r="G570" s="1" t="n">
        <v>0.053036802</v>
      </c>
      <c r="H570" s="1" t="n">
        <v>1.2181482</v>
      </c>
      <c r="I570" s="1" t="n">
        <v>32</v>
      </c>
    </row>
    <row r="571" customFormat="false" ht="16" hidden="false" customHeight="false" outlineLevel="0" collapsed="false">
      <c r="A571" s="1" t="s">
        <v>150</v>
      </c>
      <c r="B571" s="1" t="s">
        <v>321</v>
      </c>
      <c r="C571" s="1" t="s">
        <v>30</v>
      </c>
      <c r="D571" s="1" t="s">
        <v>31</v>
      </c>
      <c r="E571" s="1" t="n">
        <v>0.4973807</v>
      </c>
      <c r="F571" s="1" t="n">
        <v>58</v>
      </c>
      <c r="G571" s="1" t="n">
        <v>0.053167781</v>
      </c>
      <c r="H571" s="1" t="n">
        <v>1.2211565</v>
      </c>
      <c r="I571" s="1" t="n">
        <v>33</v>
      </c>
    </row>
    <row r="572" customFormat="false" ht="16" hidden="false" customHeight="false" outlineLevel="0" collapsed="false">
      <c r="A572" s="1" t="s">
        <v>150</v>
      </c>
      <c r="B572" s="1" t="s">
        <v>321</v>
      </c>
      <c r="C572" s="1" t="s">
        <v>122</v>
      </c>
      <c r="D572" s="1" t="s">
        <v>123</v>
      </c>
      <c r="E572" s="1" t="n">
        <v>0.5271622</v>
      </c>
      <c r="F572" s="1" t="n">
        <v>43</v>
      </c>
      <c r="G572" s="1" t="n">
        <v>0.054303633</v>
      </c>
      <c r="H572" s="1" t="n">
        <v>1.2472448</v>
      </c>
      <c r="I572" s="1" t="n">
        <v>34</v>
      </c>
    </row>
    <row r="573" customFormat="false" ht="16" hidden="false" customHeight="false" outlineLevel="0" collapsed="false">
      <c r="A573" s="1" t="s">
        <v>150</v>
      </c>
      <c r="B573" s="1" t="s">
        <v>321</v>
      </c>
      <c r="C573" s="1" t="s">
        <v>70</v>
      </c>
      <c r="D573" s="1" t="s">
        <v>71</v>
      </c>
      <c r="E573" s="1" t="n">
        <v>0.5626763</v>
      </c>
      <c r="F573" s="1" t="n">
        <v>27</v>
      </c>
      <c r="G573" s="1" t="n">
        <v>0.05509665</v>
      </c>
      <c r="H573" s="1" t="n">
        <v>1.2654588</v>
      </c>
      <c r="I573" s="1" t="n">
        <v>35</v>
      </c>
    </row>
    <row r="574" customFormat="false" ht="16" hidden="false" customHeight="false" outlineLevel="0" collapsed="false">
      <c r="A574" s="1" t="s">
        <v>150</v>
      </c>
      <c r="B574" s="1" t="s">
        <v>321</v>
      </c>
      <c r="C574" s="1" t="s">
        <v>92</v>
      </c>
      <c r="D574" s="1" t="s">
        <v>93</v>
      </c>
      <c r="E574" s="1" t="n">
        <v>0.6607283</v>
      </c>
      <c r="F574" s="1" t="n">
        <v>3</v>
      </c>
      <c r="G574" s="1" t="n">
        <v>0.056573939</v>
      </c>
      <c r="H574" s="1" t="n">
        <v>1.2993891</v>
      </c>
      <c r="I574" s="1" t="n">
        <v>36</v>
      </c>
    </row>
    <row r="575" customFormat="false" ht="16" hidden="false" customHeight="false" outlineLevel="0" collapsed="false">
      <c r="A575" s="1" t="s">
        <v>150</v>
      </c>
      <c r="B575" s="1" t="s">
        <v>321</v>
      </c>
      <c r="C575" s="1" t="s">
        <v>90</v>
      </c>
      <c r="D575" s="1" t="s">
        <v>91</v>
      </c>
      <c r="E575" s="1" t="n">
        <v>0.5929847</v>
      </c>
      <c r="F575" s="1" t="n">
        <v>17</v>
      </c>
      <c r="G575" s="1" t="n">
        <v>0.057477729</v>
      </c>
      <c r="H575" s="1" t="n">
        <v>1.3201474</v>
      </c>
      <c r="I575" s="1" t="n">
        <v>37</v>
      </c>
    </row>
    <row r="576" customFormat="false" ht="16" hidden="false" customHeight="false" outlineLevel="0" collapsed="false">
      <c r="A576" s="1" t="s">
        <v>150</v>
      </c>
      <c r="B576" s="1" t="s">
        <v>321</v>
      </c>
      <c r="C576" s="1" t="s">
        <v>44</v>
      </c>
      <c r="D576" s="1" t="s">
        <v>45</v>
      </c>
      <c r="E576" s="1" t="n">
        <v>0.6007085</v>
      </c>
      <c r="F576" s="1" t="n">
        <v>12</v>
      </c>
      <c r="G576" s="1" t="n">
        <v>0.057984939</v>
      </c>
      <c r="H576" s="1" t="n">
        <v>1.3317969</v>
      </c>
      <c r="I576" s="1" t="n">
        <v>38</v>
      </c>
    </row>
    <row r="577" customFormat="false" ht="16" hidden="false" customHeight="false" outlineLevel="0" collapsed="false">
      <c r="A577" s="1" t="s">
        <v>150</v>
      </c>
      <c r="B577" s="1" t="s">
        <v>321</v>
      </c>
      <c r="C577" s="1" t="s">
        <v>16</v>
      </c>
      <c r="D577" s="1" t="s">
        <v>17</v>
      </c>
      <c r="E577" s="1" t="n">
        <v>0.5023533</v>
      </c>
      <c r="F577" s="1" t="n">
        <v>54</v>
      </c>
      <c r="G577" s="1" t="n">
        <v>0.058717957</v>
      </c>
      <c r="H577" s="1" t="n">
        <v>1.3486329</v>
      </c>
      <c r="I577" s="1" t="n">
        <v>39</v>
      </c>
    </row>
    <row r="578" customFormat="false" ht="16" hidden="false" customHeight="false" outlineLevel="0" collapsed="false">
      <c r="A578" s="1" t="s">
        <v>150</v>
      </c>
      <c r="B578" s="1" t="s">
        <v>321</v>
      </c>
      <c r="C578" s="1" t="s">
        <v>66</v>
      </c>
      <c r="D578" s="1" t="s">
        <v>67</v>
      </c>
      <c r="E578" s="1" t="n">
        <v>0.596374</v>
      </c>
      <c r="F578" s="1" t="n">
        <v>13</v>
      </c>
      <c r="G578" s="1" t="n">
        <v>0.060034987</v>
      </c>
      <c r="H578" s="1" t="n">
        <v>1.3788824</v>
      </c>
      <c r="I578" s="1" t="n">
        <v>40</v>
      </c>
    </row>
    <row r="579" customFormat="false" ht="16" hidden="false" customHeight="false" outlineLevel="0" collapsed="false">
      <c r="A579" s="1" t="s">
        <v>150</v>
      </c>
      <c r="B579" s="1" t="s">
        <v>321</v>
      </c>
      <c r="C579" s="1" t="s">
        <v>68</v>
      </c>
      <c r="D579" s="1" t="s">
        <v>69</v>
      </c>
      <c r="E579" s="1" t="n">
        <v>0.568466</v>
      </c>
      <c r="F579" s="1" t="n">
        <v>24</v>
      </c>
      <c r="G579" s="1" t="n">
        <v>0.060300511</v>
      </c>
      <c r="H579" s="1" t="n">
        <v>1.384981</v>
      </c>
      <c r="I579" s="1" t="n">
        <v>41</v>
      </c>
    </row>
    <row r="580" customFormat="false" ht="16" hidden="false" customHeight="false" outlineLevel="0" collapsed="false">
      <c r="A580" s="1" t="s">
        <v>150</v>
      </c>
      <c r="B580" s="1" t="s">
        <v>321</v>
      </c>
      <c r="C580" s="1" t="s">
        <v>60</v>
      </c>
      <c r="D580" s="1" t="s">
        <v>61</v>
      </c>
      <c r="E580" s="1" t="n">
        <v>0.5745722</v>
      </c>
      <c r="F580" s="1" t="n">
        <v>21</v>
      </c>
      <c r="G580" s="1" t="n">
        <v>0.062628431</v>
      </c>
      <c r="H580" s="1" t="n">
        <v>1.4384486</v>
      </c>
      <c r="I580" s="1" t="n">
        <v>42</v>
      </c>
    </row>
    <row r="581" customFormat="false" ht="16" hidden="false" customHeight="false" outlineLevel="0" collapsed="false">
      <c r="A581" s="1" t="s">
        <v>150</v>
      </c>
      <c r="B581" s="1" t="s">
        <v>321</v>
      </c>
      <c r="C581" s="1" t="s">
        <v>88</v>
      </c>
      <c r="D581" s="1" t="s">
        <v>89</v>
      </c>
      <c r="E581" s="1" t="n">
        <v>0.5744137</v>
      </c>
      <c r="F581" s="1" t="n">
        <v>22</v>
      </c>
      <c r="G581" s="1" t="n">
        <v>0.063294302</v>
      </c>
      <c r="H581" s="1" t="n">
        <v>1.4537423</v>
      </c>
      <c r="I581" s="1" t="n">
        <v>43</v>
      </c>
    </row>
    <row r="582" customFormat="false" ht="16" hidden="false" customHeight="false" outlineLevel="0" collapsed="false">
      <c r="A582" s="1" t="s">
        <v>150</v>
      </c>
      <c r="B582" s="1" t="s">
        <v>321</v>
      </c>
      <c r="C582" s="1" t="s">
        <v>132</v>
      </c>
      <c r="D582" s="1" t="s">
        <v>133</v>
      </c>
      <c r="E582" s="1" t="n">
        <v>0.5083751</v>
      </c>
      <c r="F582" s="1" t="n">
        <v>50</v>
      </c>
      <c r="G582" s="1" t="n">
        <v>0.064536879</v>
      </c>
      <c r="H582" s="1" t="n">
        <v>1.4822818</v>
      </c>
      <c r="I582" s="1" t="n">
        <v>44</v>
      </c>
    </row>
    <row r="583" customFormat="false" ht="16" hidden="false" customHeight="false" outlineLevel="0" collapsed="false">
      <c r="A583" s="1" t="s">
        <v>150</v>
      </c>
      <c r="B583" s="1" t="s">
        <v>321</v>
      </c>
      <c r="C583" s="1" t="s">
        <v>80</v>
      </c>
      <c r="D583" s="1" t="s">
        <v>81</v>
      </c>
      <c r="E583" s="1" t="n">
        <v>0.5615507</v>
      </c>
      <c r="F583" s="1" t="n">
        <v>29</v>
      </c>
      <c r="G583" s="1" t="n">
        <v>0.071382837</v>
      </c>
      <c r="H583" s="1" t="n">
        <v>1.6395196</v>
      </c>
      <c r="I583" s="1" t="n">
        <v>45</v>
      </c>
    </row>
    <row r="584" customFormat="false" ht="16" hidden="false" customHeight="false" outlineLevel="0" collapsed="false">
      <c r="A584" s="1" t="s">
        <v>150</v>
      </c>
      <c r="B584" s="1" t="s">
        <v>321</v>
      </c>
      <c r="C584" s="1" t="s">
        <v>64</v>
      </c>
      <c r="D584" s="1" t="s">
        <v>65</v>
      </c>
      <c r="E584" s="1" t="n">
        <v>0.5669937</v>
      </c>
      <c r="F584" s="1" t="n">
        <v>25</v>
      </c>
      <c r="G584" s="1" t="n">
        <v>0.072892311</v>
      </c>
      <c r="H584" s="1" t="n">
        <v>1.6741892</v>
      </c>
      <c r="I584" s="1" t="n">
        <v>46</v>
      </c>
    </row>
    <row r="585" customFormat="false" ht="16" hidden="false" customHeight="false" outlineLevel="0" collapsed="false">
      <c r="A585" s="1" t="s">
        <v>150</v>
      </c>
      <c r="B585" s="1" t="s">
        <v>321</v>
      </c>
      <c r="C585" s="1" t="s">
        <v>118</v>
      </c>
      <c r="D585" s="1" t="s">
        <v>119</v>
      </c>
      <c r="E585" s="1" t="n">
        <v>0.5610412</v>
      </c>
      <c r="F585" s="1" t="n">
        <v>30</v>
      </c>
      <c r="G585" s="1" t="n">
        <v>0.073820595</v>
      </c>
      <c r="H585" s="1" t="n">
        <v>1.69551</v>
      </c>
      <c r="I585" s="1" t="n">
        <v>47</v>
      </c>
    </row>
    <row r="586" customFormat="false" ht="16" hidden="false" customHeight="false" outlineLevel="0" collapsed="false">
      <c r="A586" s="1" t="s">
        <v>150</v>
      </c>
      <c r="B586" s="1" t="s">
        <v>321</v>
      </c>
      <c r="C586" s="1" t="s">
        <v>40</v>
      </c>
      <c r="D586" s="1" t="s">
        <v>41</v>
      </c>
      <c r="E586" s="1" t="n">
        <v>0.5022516</v>
      </c>
      <c r="F586" s="1" t="n">
        <v>55</v>
      </c>
      <c r="G586" s="1" t="n">
        <v>0.073929834</v>
      </c>
      <c r="H586" s="1" t="n">
        <v>1.698019</v>
      </c>
      <c r="I586" s="1" t="n">
        <v>48</v>
      </c>
    </row>
    <row r="587" customFormat="false" ht="16" hidden="false" customHeight="false" outlineLevel="0" collapsed="false">
      <c r="A587" s="1" t="s">
        <v>150</v>
      </c>
      <c r="B587" s="1" t="s">
        <v>321</v>
      </c>
      <c r="C587" s="1" t="s">
        <v>116</v>
      </c>
      <c r="D587" s="1" t="s">
        <v>117</v>
      </c>
      <c r="E587" s="1" t="n">
        <v>0.5410199</v>
      </c>
      <c r="F587" s="1" t="n">
        <v>37</v>
      </c>
      <c r="G587" s="1" t="n">
        <v>0.083262578</v>
      </c>
      <c r="H587" s="1" t="n">
        <v>1.9123733</v>
      </c>
      <c r="I587" s="1" t="n">
        <v>49</v>
      </c>
    </row>
    <row r="588" customFormat="false" ht="16" hidden="false" customHeight="false" outlineLevel="0" collapsed="false">
      <c r="A588" s="1" t="s">
        <v>150</v>
      </c>
      <c r="B588" s="1" t="s">
        <v>321</v>
      </c>
      <c r="C588" s="1" t="s">
        <v>13</v>
      </c>
      <c r="D588" s="1" t="s">
        <v>15</v>
      </c>
      <c r="E588" s="1" t="n">
        <v>0.5138399</v>
      </c>
      <c r="F588" s="1" t="n">
        <v>47</v>
      </c>
      <c r="G588" s="1" t="n">
        <v>0.088882835</v>
      </c>
      <c r="H588" s="1" t="n">
        <v>2.0414592</v>
      </c>
      <c r="I588" s="1" t="n">
        <v>50</v>
      </c>
    </row>
    <row r="589" customFormat="false" ht="16" hidden="false" customHeight="false" outlineLevel="0" collapsed="false">
      <c r="A589" s="1" t="s">
        <v>150</v>
      </c>
      <c r="B589" s="1" t="s">
        <v>321</v>
      </c>
      <c r="C589" s="1" t="s">
        <v>22</v>
      </c>
      <c r="D589" s="1" t="s">
        <v>23</v>
      </c>
      <c r="E589" s="1" t="n">
        <v>0.6240439</v>
      </c>
      <c r="F589" s="1" t="n">
        <v>6</v>
      </c>
      <c r="G589" s="1" t="n">
        <v>0.090142323</v>
      </c>
      <c r="H589" s="1" t="n">
        <v>2.0703871</v>
      </c>
      <c r="I589" s="1" t="n">
        <v>51</v>
      </c>
    </row>
    <row r="590" customFormat="false" ht="16" hidden="false" customHeight="false" outlineLevel="0" collapsed="false">
      <c r="A590" s="1" t="s">
        <v>150</v>
      </c>
      <c r="B590" s="1" t="s">
        <v>321</v>
      </c>
      <c r="C590" s="1" t="s">
        <v>62</v>
      </c>
      <c r="D590" s="1" t="s">
        <v>63</v>
      </c>
      <c r="E590" s="1" t="n">
        <v>0.3999857</v>
      </c>
      <c r="F590" s="1" t="n">
        <v>67</v>
      </c>
      <c r="G590" s="1" t="n">
        <v>0.091363141</v>
      </c>
      <c r="H590" s="1" t="n">
        <v>2.0984268</v>
      </c>
      <c r="I590" s="1" t="n">
        <v>52</v>
      </c>
    </row>
    <row r="591" customFormat="false" ht="16" hidden="false" customHeight="false" outlineLevel="0" collapsed="false">
      <c r="A591" s="1" t="s">
        <v>150</v>
      </c>
      <c r="B591" s="1" t="s">
        <v>321</v>
      </c>
      <c r="C591" s="1" t="s">
        <v>108</v>
      </c>
      <c r="D591" s="1" t="s">
        <v>109</v>
      </c>
      <c r="E591" s="1" t="n">
        <v>0.4499622</v>
      </c>
      <c r="F591" s="1" t="n">
        <v>66</v>
      </c>
      <c r="G591" s="1" t="n">
        <v>0.091758595</v>
      </c>
      <c r="H591" s="1" t="n">
        <v>2.1075096</v>
      </c>
      <c r="I591" s="1" t="n">
        <v>53</v>
      </c>
    </row>
    <row r="592" customFormat="false" ht="16" hidden="false" customHeight="false" outlineLevel="0" collapsed="false">
      <c r="A592" s="1" t="s">
        <v>150</v>
      </c>
      <c r="B592" s="1" t="s">
        <v>321</v>
      </c>
      <c r="C592" s="1" t="s">
        <v>74</v>
      </c>
      <c r="D592" s="1" t="s">
        <v>75</v>
      </c>
      <c r="E592" s="1" t="n">
        <v>0.5638323</v>
      </c>
      <c r="F592" s="1" t="n">
        <v>26</v>
      </c>
      <c r="G592" s="1" t="n">
        <v>0.095310655</v>
      </c>
      <c r="H592" s="1" t="n">
        <v>2.1890933</v>
      </c>
      <c r="I592" s="1" t="n">
        <v>54</v>
      </c>
    </row>
    <row r="593" customFormat="false" ht="16" hidden="false" customHeight="false" outlineLevel="0" collapsed="false">
      <c r="A593" s="1" t="s">
        <v>150</v>
      </c>
      <c r="B593" s="1" t="s">
        <v>321</v>
      </c>
      <c r="C593" s="1" t="s">
        <v>78</v>
      </c>
      <c r="D593" s="1" t="s">
        <v>79</v>
      </c>
      <c r="E593" s="1" t="n">
        <v>0.6042132</v>
      </c>
      <c r="F593" s="1" t="n">
        <v>10</v>
      </c>
      <c r="G593" s="1" t="n">
        <v>0.097447016</v>
      </c>
      <c r="H593" s="1" t="n">
        <v>2.2381612</v>
      </c>
      <c r="I593" s="1" t="n">
        <v>55</v>
      </c>
    </row>
    <row r="594" customFormat="false" ht="16" hidden="false" customHeight="false" outlineLevel="0" collapsed="false">
      <c r="A594" s="1" t="s">
        <v>150</v>
      </c>
      <c r="B594" s="1" t="s">
        <v>321</v>
      </c>
      <c r="C594" s="1" t="s">
        <v>100</v>
      </c>
      <c r="D594" s="1" t="s">
        <v>101</v>
      </c>
      <c r="E594" s="1" t="n">
        <v>0.5948664</v>
      </c>
      <c r="F594" s="1" t="n">
        <v>16</v>
      </c>
      <c r="G594" s="1" t="n">
        <v>0.100014071</v>
      </c>
      <c r="H594" s="1" t="n">
        <v>2.2971212</v>
      </c>
      <c r="I594" s="1" t="n">
        <v>56</v>
      </c>
    </row>
    <row r="595" customFormat="false" ht="16" hidden="false" customHeight="false" outlineLevel="0" collapsed="false">
      <c r="A595" s="1" t="s">
        <v>150</v>
      </c>
      <c r="B595" s="1" t="s">
        <v>321</v>
      </c>
      <c r="C595" s="1" t="s">
        <v>28</v>
      </c>
      <c r="D595" s="1" t="s">
        <v>29</v>
      </c>
      <c r="E595" s="1" t="n">
        <v>0.479696</v>
      </c>
      <c r="F595" s="1" t="n">
        <v>63</v>
      </c>
      <c r="G595" s="1" t="n">
        <v>0.103594255</v>
      </c>
      <c r="H595" s="1" t="n">
        <v>2.3793508</v>
      </c>
      <c r="I595" s="1" t="n">
        <v>57</v>
      </c>
    </row>
    <row r="596" customFormat="false" ht="16" hidden="false" customHeight="false" outlineLevel="0" collapsed="false">
      <c r="A596" s="1" t="s">
        <v>150</v>
      </c>
      <c r="B596" s="1" t="s">
        <v>320</v>
      </c>
      <c r="C596" s="1" t="s">
        <v>9</v>
      </c>
      <c r="D596" s="1" t="s">
        <v>9</v>
      </c>
      <c r="E596" s="1" t="n">
        <v>0.5043853</v>
      </c>
      <c r="F596" s="1" t="n">
        <v>53</v>
      </c>
      <c r="G596" s="1" t="n">
        <v>0.104373259</v>
      </c>
      <c r="H596" s="1" t="n">
        <v>2.397243</v>
      </c>
      <c r="I596" s="1" t="n">
        <v>58</v>
      </c>
    </row>
    <row r="597" customFormat="false" ht="16" hidden="false" customHeight="false" outlineLevel="0" collapsed="false">
      <c r="A597" s="1" t="s">
        <v>150</v>
      </c>
      <c r="B597" s="1" t="s">
        <v>321</v>
      </c>
      <c r="C597" s="1" t="s">
        <v>130</v>
      </c>
      <c r="D597" s="1" t="s">
        <v>131</v>
      </c>
      <c r="E597" s="1" t="n">
        <v>0.6251887</v>
      </c>
      <c r="F597" s="1" t="n">
        <v>5</v>
      </c>
      <c r="G597" s="1" t="n">
        <v>0.105909628</v>
      </c>
      <c r="H597" s="1" t="n">
        <v>2.4325303</v>
      </c>
      <c r="I597" s="1" t="n">
        <v>59</v>
      </c>
    </row>
    <row r="598" customFormat="false" ht="16" hidden="false" customHeight="false" outlineLevel="0" collapsed="false">
      <c r="A598" s="1" t="s">
        <v>150</v>
      </c>
      <c r="B598" s="1" t="s">
        <v>321</v>
      </c>
      <c r="C598" s="1" t="s">
        <v>134</v>
      </c>
      <c r="D598" s="1" t="s">
        <v>135</v>
      </c>
      <c r="E598" s="1" t="n">
        <v>0.4751755</v>
      </c>
      <c r="F598" s="1" t="n">
        <v>65</v>
      </c>
      <c r="G598" s="1" t="n">
        <v>0.135941501</v>
      </c>
      <c r="H598" s="1" t="n">
        <v>3.1223017</v>
      </c>
      <c r="I598" s="1" t="n">
        <v>60</v>
      </c>
    </row>
    <row r="599" customFormat="false" ht="16" hidden="false" customHeight="false" outlineLevel="0" collapsed="false">
      <c r="A599" s="1" t="s">
        <v>150</v>
      </c>
      <c r="B599" s="1" t="s">
        <v>321</v>
      </c>
      <c r="C599" s="1" t="s">
        <v>112</v>
      </c>
      <c r="D599" s="1" t="s">
        <v>113</v>
      </c>
      <c r="E599" s="1" t="n">
        <v>0.5497665</v>
      </c>
      <c r="F599" s="1" t="n">
        <v>34</v>
      </c>
      <c r="G599" s="1" t="n">
        <v>0.136665065</v>
      </c>
      <c r="H599" s="1" t="n">
        <v>3.1389205</v>
      </c>
      <c r="I599" s="1" t="n">
        <v>61</v>
      </c>
    </row>
    <row r="600" customFormat="false" ht="16" hidden="false" customHeight="false" outlineLevel="0" collapsed="false">
      <c r="A600" s="1" t="s">
        <v>150</v>
      </c>
      <c r="B600" s="1" t="s">
        <v>321</v>
      </c>
      <c r="C600" s="1" t="s">
        <v>96</v>
      </c>
      <c r="D600" s="1" t="s">
        <v>97</v>
      </c>
      <c r="E600" s="1" t="n">
        <v>0.5076512</v>
      </c>
      <c r="F600" s="1" t="n">
        <v>51</v>
      </c>
      <c r="G600" s="1" t="n">
        <v>0.138840687</v>
      </c>
      <c r="H600" s="1" t="n">
        <v>3.1888902</v>
      </c>
      <c r="I600" s="1" t="n">
        <v>62</v>
      </c>
    </row>
    <row r="601" customFormat="false" ht="16" hidden="false" customHeight="false" outlineLevel="0" collapsed="false">
      <c r="A601" s="1" t="s">
        <v>150</v>
      </c>
      <c r="B601" s="1" t="s">
        <v>321</v>
      </c>
      <c r="C601" s="1" t="s">
        <v>98</v>
      </c>
      <c r="D601" s="1" t="s">
        <v>99</v>
      </c>
      <c r="E601" s="1" t="n">
        <v>0.5961081</v>
      </c>
      <c r="F601" s="1" t="n">
        <v>14</v>
      </c>
      <c r="G601" s="1" t="n">
        <v>0.143403718</v>
      </c>
      <c r="H601" s="1" t="n">
        <v>3.2936938</v>
      </c>
      <c r="I601" s="1" t="n">
        <v>63</v>
      </c>
    </row>
    <row r="602" customFormat="false" ht="16" hidden="false" customHeight="false" outlineLevel="0" collapsed="false">
      <c r="A602" s="1" t="s">
        <v>150</v>
      </c>
      <c r="B602" s="1" t="s">
        <v>321</v>
      </c>
      <c r="C602" s="1" t="s">
        <v>42</v>
      </c>
      <c r="D602" s="1" t="s">
        <v>43</v>
      </c>
      <c r="E602" s="1" t="n">
        <v>0.5280623</v>
      </c>
      <c r="F602" s="1" t="n">
        <v>42</v>
      </c>
      <c r="G602" s="1" t="n">
        <v>0.157115104</v>
      </c>
      <c r="H602" s="1" t="n">
        <v>3.6086166</v>
      </c>
      <c r="I602" s="1" t="n">
        <v>64</v>
      </c>
    </row>
    <row r="603" customFormat="false" ht="16" hidden="false" customHeight="false" outlineLevel="0" collapsed="false">
      <c r="A603" s="1" t="s">
        <v>150</v>
      </c>
      <c r="B603" s="1" t="s">
        <v>321</v>
      </c>
      <c r="C603" s="1" t="s">
        <v>110</v>
      </c>
      <c r="D603" s="1" t="s">
        <v>111</v>
      </c>
      <c r="E603" s="1" t="n">
        <v>0.5188185</v>
      </c>
      <c r="F603" s="1" t="n">
        <v>45</v>
      </c>
      <c r="G603" s="1" t="n">
        <v>0.173986229</v>
      </c>
      <c r="H603" s="1" t="n">
        <v>3.9961123</v>
      </c>
      <c r="I603" s="1" t="n">
        <v>65</v>
      </c>
    </row>
    <row r="604" customFormat="false" ht="16" hidden="false" customHeight="false" outlineLevel="0" collapsed="false">
      <c r="A604" s="1" t="s">
        <v>150</v>
      </c>
      <c r="B604" s="1" t="s">
        <v>321</v>
      </c>
      <c r="C604" s="1" t="s">
        <v>26</v>
      </c>
      <c r="D604" s="1" t="s">
        <v>27</v>
      </c>
      <c r="E604" s="1" t="n">
        <v>0.6104966</v>
      </c>
      <c r="F604" s="1" t="n">
        <v>7</v>
      </c>
      <c r="G604" s="1" t="n">
        <v>0.207299437</v>
      </c>
      <c r="H604" s="1" t="n">
        <v>4.7612494</v>
      </c>
      <c r="I604" s="1" t="n">
        <v>66</v>
      </c>
    </row>
    <row r="605" customFormat="false" ht="16" hidden="false" customHeight="false" outlineLevel="0" collapsed="false">
      <c r="A605" s="1" t="s">
        <v>150</v>
      </c>
      <c r="B605" s="1" t="s">
        <v>321</v>
      </c>
      <c r="C605" s="1" t="s">
        <v>104</v>
      </c>
      <c r="D605" s="1" t="s">
        <v>105</v>
      </c>
      <c r="E605" s="1" t="n">
        <v>0.4784624</v>
      </c>
      <c r="F605" s="1" t="n">
        <v>64</v>
      </c>
      <c r="G605" s="1" t="n">
        <v>0.342491275</v>
      </c>
      <c r="H605" s="1" t="n">
        <v>7.8663329</v>
      </c>
      <c r="I605" s="1" t="n">
        <v>67</v>
      </c>
    </row>
    <row r="606" customFormat="false" ht="16" hidden="false" customHeight="false" outlineLevel="0" collapsed="false">
      <c r="A606" s="1" t="s">
        <v>149</v>
      </c>
      <c r="B606" s="1" t="s">
        <v>321</v>
      </c>
      <c r="C606" s="1" t="s">
        <v>84</v>
      </c>
      <c r="D606" s="1" t="s">
        <v>85</v>
      </c>
      <c r="E606" s="1" t="n">
        <v>6.876461</v>
      </c>
      <c r="F606" s="1" t="n">
        <v>67</v>
      </c>
      <c r="G606" s="1" t="n">
        <v>22.21852</v>
      </c>
      <c r="H606" s="1" t="n">
        <v>0.2209971</v>
      </c>
      <c r="I606" s="1" t="n">
        <v>1</v>
      </c>
    </row>
    <row r="607" customFormat="false" ht="16" hidden="false" customHeight="false" outlineLevel="0" collapsed="false">
      <c r="A607" s="1" t="s">
        <v>149</v>
      </c>
      <c r="B607" s="1" t="s">
        <v>321</v>
      </c>
      <c r="C607" s="1" t="s">
        <v>82</v>
      </c>
      <c r="D607" s="1" t="s">
        <v>83</v>
      </c>
      <c r="E607" s="1" t="n">
        <v>22.175</v>
      </c>
      <c r="F607" s="1" t="n">
        <v>17</v>
      </c>
      <c r="G607" s="1" t="n">
        <v>27.62547</v>
      </c>
      <c r="H607" s="1" t="n">
        <v>0.2747775</v>
      </c>
      <c r="I607" s="1" t="n">
        <v>2</v>
      </c>
    </row>
    <row r="608" customFormat="false" ht="16" hidden="false" customHeight="false" outlineLevel="0" collapsed="false">
      <c r="A608" s="1" t="s">
        <v>149</v>
      </c>
      <c r="B608" s="1" t="s">
        <v>321</v>
      </c>
      <c r="C608" s="1" t="s">
        <v>116</v>
      </c>
      <c r="D608" s="1" t="s">
        <v>117</v>
      </c>
      <c r="E608" s="1" t="n">
        <v>20.140335</v>
      </c>
      <c r="F608" s="1" t="n">
        <v>37</v>
      </c>
      <c r="G608" s="1" t="n">
        <v>28.11009</v>
      </c>
      <c r="H608" s="1" t="n">
        <v>0.2795978</v>
      </c>
      <c r="I608" s="1" t="n">
        <v>3</v>
      </c>
    </row>
    <row r="609" customFormat="false" ht="16" hidden="false" customHeight="false" outlineLevel="0" collapsed="false">
      <c r="A609" s="1" t="s">
        <v>149</v>
      </c>
      <c r="B609" s="1" t="s">
        <v>320</v>
      </c>
      <c r="C609" s="1" t="s">
        <v>310</v>
      </c>
      <c r="D609" s="1" t="s">
        <v>310</v>
      </c>
      <c r="E609" s="1" t="n">
        <v>23.343639</v>
      </c>
      <c r="F609" s="1" t="n">
        <v>11</v>
      </c>
      <c r="G609" s="1" t="n">
        <v>32.14951</v>
      </c>
      <c r="H609" s="1" t="n">
        <v>0.319776</v>
      </c>
      <c r="I609" s="1" t="n">
        <v>4</v>
      </c>
    </row>
    <row r="610" customFormat="false" ht="16" hidden="false" customHeight="false" outlineLevel="0" collapsed="false">
      <c r="A610" s="1" t="s">
        <v>149</v>
      </c>
      <c r="B610" s="1" t="s">
        <v>321</v>
      </c>
      <c r="C610" s="1" t="s">
        <v>34</v>
      </c>
      <c r="D610" s="1" t="s">
        <v>35</v>
      </c>
      <c r="E610" s="1" t="n">
        <v>19.91756</v>
      </c>
      <c r="F610" s="1" t="n">
        <v>41</v>
      </c>
      <c r="G610" s="1" t="n">
        <v>33.50638</v>
      </c>
      <c r="H610" s="1" t="n">
        <v>0.3332721</v>
      </c>
      <c r="I610" s="1" t="n">
        <v>5</v>
      </c>
    </row>
    <row r="611" customFormat="false" ht="16" hidden="false" customHeight="false" outlineLevel="0" collapsed="false">
      <c r="A611" s="1" t="s">
        <v>149</v>
      </c>
      <c r="B611" s="1" t="s">
        <v>321</v>
      </c>
      <c r="C611" s="1" t="s">
        <v>118</v>
      </c>
      <c r="D611" s="1" t="s">
        <v>119</v>
      </c>
      <c r="E611" s="1" t="n">
        <v>21.193226</v>
      </c>
      <c r="F611" s="1" t="n">
        <v>26</v>
      </c>
      <c r="G611" s="1" t="n">
        <v>34.62763</v>
      </c>
      <c r="H611" s="1" t="n">
        <v>0.3444247</v>
      </c>
      <c r="I611" s="1" t="n">
        <v>6</v>
      </c>
    </row>
    <row r="612" customFormat="false" ht="16" hidden="false" customHeight="false" outlineLevel="0" collapsed="false">
      <c r="A612" s="1" t="s">
        <v>149</v>
      </c>
      <c r="B612" s="1" t="s">
        <v>321</v>
      </c>
      <c r="C612" s="1" t="s">
        <v>110</v>
      </c>
      <c r="D612" s="1" t="s">
        <v>111</v>
      </c>
      <c r="E612" s="1" t="n">
        <v>14.407172</v>
      </c>
      <c r="F612" s="1" t="n">
        <v>64</v>
      </c>
      <c r="G612" s="1" t="n">
        <v>42.67594</v>
      </c>
      <c r="H612" s="1" t="n">
        <v>0.4244774</v>
      </c>
      <c r="I612" s="1" t="n">
        <v>7</v>
      </c>
    </row>
    <row r="613" customFormat="false" ht="16" hidden="false" customHeight="false" outlineLevel="0" collapsed="false">
      <c r="A613" s="1" t="s">
        <v>149</v>
      </c>
      <c r="B613" s="1" t="s">
        <v>320</v>
      </c>
      <c r="C613" s="1" t="s">
        <v>309</v>
      </c>
      <c r="D613" s="1" t="s">
        <v>309</v>
      </c>
      <c r="E613" s="1" t="n">
        <v>20.5275</v>
      </c>
      <c r="F613" s="1" t="n">
        <v>33</v>
      </c>
      <c r="G613" s="1" t="n">
        <v>43.70107</v>
      </c>
      <c r="H613" s="1" t="n">
        <v>0.4346739</v>
      </c>
      <c r="I613" s="1" t="n">
        <v>8</v>
      </c>
    </row>
    <row r="614" customFormat="false" ht="16" hidden="false" customHeight="false" outlineLevel="0" collapsed="false">
      <c r="A614" s="1" t="s">
        <v>149</v>
      </c>
      <c r="B614" s="1" t="s">
        <v>320</v>
      </c>
      <c r="C614" s="1" t="s">
        <v>311</v>
      </c>
      <c r="D614" s="1" t="s">
        <v>311</v>
      </c>
      <c r="E614" s="1" t="n">
        <v>17.672279</v>
      </c>
      <c r="F614" s="1" t="n">
        <v>60</v>
      </c>
      <c r="G614" s="1" t="n">
        <v>51.19664</v>
      </c>
      <c r="H614" s="1" t="n">
        <v>0.5092287</v>
      </c>
      <c r="I614" s="1" t="n">
        <v>9</v>
      </c>
    </row>
    <row r="615" customFormat="false" ht="16" hidden="false" customHeight="false" outlineLevel="0" collapsed="false">
      <c r="A615" s="1" t="s">
        <v>149</v>
      </c>
      <c r="B615" s="1" t="s">
        <v>321</v>
      </c>
      <c r="C615" s="1" t="s">
        <v>112</v>
      </c>
      <c r="D615" s="1" t="s">
        <v>113</v>
      </c>
      <c r="E615" s="1" t="n">
        <v>18.287873</v>
      </c>
      <c r="F615" s="1" t="n">
        <v>57</v>
      </c>
      <c r="G615" s="1" t="n">
        <v>51.8842</v>
      </c>
      <c r="H615" s="1" t="n">
        <v>0.5160676</v>
      </c>
      <c r="I615" s="1" t="n">
        <v>10</v>
      </c>
    </row>
    <row r="616" customFormat="false" ht="16" hidden="false" customHeight="false" outlineLevel="0" collapsed="false">
      <c r="A616" s="1" t="s">
        <v>149</v>
      </c>
      <c r="B616" s="1" t="s">
        <v>321</v>
      </c>
      <c r="C616" s="1" t="s">
        <v>44</v>
      </c>
      <c r="D616" s="1" t="s">
        <v>45</v>
      </c>
      <c r="E616" s="1" t="n">
        <v>20.486252</v>
      </c>
      <c r="F616" s="1" t="n">
        <v>35</v>
      </c>
      <c r="G616" s="1" t="n">
        <v>60.76666</v>
      </c>
      <c r="H616" s="1" t="n">
        <v>0.6044172</v>
      </c>
      <c r="I616" s="1" t="n">
        <v>11</v>
      </c>
    </row>
    <row r="617" customFormat="false" ht="16" hidden="false" customHeight="false" outlineLevel="0" collapsed="false">
      <c r="A617" s="1" t="s">
        <v>149</v>
      </c>
      <c r="B617" s="1" t="s">
        <v>321</v>
      </c>
      <c r="C617" s="1" t="s">
        <v>90</v>
      </c>
      <c r="D617" s="1" t="s">
        <v>91</v>
      </c>
      <c r="E617" s="1" t="n">
        <v>19.191922</v>
      </c>
      <c r="F617" s="1" t="n">
        <v>47</v>
      </c>
      <c r="G617" s="1" t="n">
        <v>62.53851</v>
      </c>
      <c r="H617" s="1" t="n">
        <v>0.622041</v>
      </c>
      <c r="I617" s="1" t="n">
        <v>12</v>
      </c>
    </row>
    <row r="618" customFormat="false" ht="16" hidden="false" customHeight="false" outlineLevel="0" collapsed="false">
      <c r="A618" s="1" t="s">
        <v>149</v>
      </c>
      <c r="B618" s="1" t="s">
        <v>321</v>
      </c>
      <c r="C618" s="1" t="s">
        <v>86</v>
      </c>
      <c r="D618" s="1" t="s">
        <v>87</v>
      </c>
      <c r="E618" s="1" t="n">
        <v>18.653349</v>
      </c>
      <c r="F618" s="1" t="n">
        <v>52</v>
      </c>
      <c r="G618" s="1" t="n">
        <v>64.85524</v>
      </c>
      <c r="H618" s="1" t="n">
        <v>0.6450844</v>
      </c>
      <c r="I618" s="1" t="n">
        <v>13</v>
      </c>
    </row>
    <row r="619" customFormat="false" ht="16" hidden="false" customHeight="false" outlineLevel="0" collapsed="false">
      <c r="A619" s="1" t="s">
        <v>149</v>
      </c>
      <c r="B619" s="1" t="s">
        <v>321</v>
      </c>
      <c r="C619" s="1" t="s">
        <v>120</v>
      </c>
      <c r="D619" s="1" t="s">
        <v>121</v>
      </c>
      <c r="E619" s="1" t="n">
        <v>20.732068</v>
      </c>
      <c r="F619" s="1" t="n">
        <v>31</v>
      </c>
      <c r="G619" s="1" t="n">
        <v>66.85226</v>
      </c>
      <c r="H619" s="1" t="n">
        <v>0.6649478</v>
      </c>
      <c r="I619" s="1" t="n">
        <v>14</v>
      </c>
    </row>
    <row r="620" customFormat="false" ht="16" hidden="false" customHeight="false" outlineLevel="0" collapsed="false">
      <c r="A620" s="1" t="s">
        <v>149</v>
      </c>
      <c r="B620" s="1" t="s">
        <v>321</v>
      </c>
      <c r="C620" s="1" t="s">
        <v>56</v>
      </c>
      <c r="D620" s="1" t="s">
        <v>57</v>
      </c>
      <c r="E620" s="1" t="n">
        <v>19.112633</v>
      </c>
      <c r="F620" s="1" t="n">
        <v>48</v>
      </c>
      <c r="G620" s="1" t="n">
        <v>68.88164</v>
      </c>
      <c r="H620" s="1" t="n">
        <v>0.6851331</v>
      </c>
      <c r="I620" s="1" t="n">
        <v>15</v>
      </c>
    </row>
    <row r="621" customFormat="false" ht="16" hidden="false" customHeight="false" outlineLevel="0" collapsed="false">
      <c r="A621" s="1" t="s">
        <v>149</v>
      </c>
      <c r="B621" s="1" t="s">
        <v>321</v>
      </c>
      <c r="C621" s="1" t="s">
        <v>36</v>
      </c>
      <c r="D621" s="1" t="s">
        <v>37</v>
      </c>
      <c r="E621" s="1" t="n">
        <v>18.657586</v>
      </c>
      <c r="F621" s="1" t="n">
        <v>51</v>
      </c>
      <c r="G621" s="1" t="n">
        <v>80.60124</v>
      </c>
      <c r="H621" s="1" t="n">
        <v>0.8017025</v>
      </c>
      <c r="I621" s="1" t="n">
        <v>16</v>
      </c>
    </row>
    <row r="622" customFormat="false" ht="16" hidden="false" customHeight="false" outlineLevel="0" collapsed="false">
      <c r="A622" s="1" t="s">
        <v>149</v>
      </c>
      <c r="B622" s="1" t="s">
        <v>321</v>
      </c>
      <c r="C622" s="1" t="s">
        <v>64</v>
      </c>
      <c r="D622" s="1" t="s">
        <v>65</v>
      </c>
      <c r="E622" s="1" t="n">
        <v>18.310494</v>
      </c>
      <c r="F622" s="1" t="n">
        <v>56</v>
      </c>
      <c r="G622" s="1" t="n">
        <v>83.12806</v>
      </c>
      <c r="H622" s="1" t="n">
        <v>0.8268356</v>
      </c>
      <c r="I622" s="1" t="n">
        <v>17</v>
      </c>
    </row>
    <row r="623" customFormat="false" ht="16" hidden="false" customHeight="false" outlineLevel="0" collapsed="false">
      <c r="A623" s="1" t="s">
        <v>149</v>
      </c>
      <c r="B623" s="1" t="s">
        <v>321</v>
      </c>
      <c r="C623" s="1" t="s">
        <v>104</v>
      </c>
      <c r="D623" s="1" t="s">
        <v>105</v>
      </c>
      <c r="E623" s="1" t="n">
        <v>21.586468</v>
      </c>
      <c r="F623" s="1" t="n">
        <v>22</v>
      </c>
      <c r="G623" s="1" t="n">
        <v>84.01522</v>
      </c>
      <c r="H623" s="1" t="n">
        <v>0.8356597</v>
      </c>
      <c r="I623" s="1" t="n">
        <v>18</v>
      </c>
    </row>
    <row r="624" customFormat="false" ht="16" hidden="false" customHeight="false" outlineLevel="0" collapsed="false">
      <c r="A624" s="1" t="s">
        <v>149</v>
      </c>
      <c r="B624" s="1" t="s">
        <v>321</v>
      </c>
      <c r="C624" s="1" t="s">
        <v>80</v>
      </c>
      <c r="D624" s="1" t="s">
        <v>81</v>
      </c>
      <c r="E624" s="1" t="n">
        <v>14.794663</v>
      </c>
      <c r="F624" s="1" t="n">
        <v>63</v>
      </c>
      <c r="G624" s="1" t="n">
        <v>86.10627</v>
      </c>
      <c r="H624" s="1" t="n">
        <v>0.8564583</v>
      </c>
      <c r="I624" s="1" t="n">
        <v>19</v>
      </c>
    </row>
    <row r="625" customFormat="false" ht="16" hidden="false" customHeight="false" outlineLevel="0" collapsed="false">
      <c r="A625" s="1" t="s">
        <v>149</v>
      </c>
      <c r="B625" s="1" t="s">
        <v>321</v>
      </c>
      <c r="C625" s="1" t="s">
        <v>98</v>
      </c>
      <c r="D625" s="1" t="s">
        <v>99</v>
      </c>
      <c r="E625" s="1" t="n">
        <v>17.75793</v>
      </c>
      <c r="F625" s="1" t="n">
        <v>59</v>
      </c>
      <c r="G625" s="1" t="n">
        <v>88.43891</v>
      </c>
      <c r="H625" s="1" t="n">
        <v>0.87966</v>
      </c>
      <c r="I625" s="1" t="n">
        <v>20</v>
      </c>
    </row>
    <row r="626" customFormat="false" ht="16" hidden="false" customHeight="false" outlineLevel="0" collapsed="false">
      <c r="A626" s="1" t="s">
        <v>149</v>
      </c>
      <c r="B626" s="1" t="s">
        <v>321</v>
      </c>
      <c r="C626" s="1" t="s">
        <v>122</v>
      </c>
      <c r="D626" s="1" t="s">
        <v>123</v>
      </c>
      <c r="E626" s="1" t="n">
        <v>19.728559</v>
      </c>
      <c r="F626" s="1" t="n">
        <v>43</v>
      </c>
      <c r="G626" s="1" t="n">
        <v>93.6437</v>
      </c>
      <c r="H626" s="1" t="n">
        <v>0.9314296</v>
      </c>
      <c r="I626" s="1" t="n">
        <v>21</v>
      </c>
    </row>
    <row r="627" customFormat="false" ht="16" hidden="false" customHeight="false" outlineLevel="0" collapsed="false">
      <c r="A627" s="1" t="s">
        <v>149</v>
      </c>
      <c r="B627" s="1" t="s">
        <v>321</v>
      </c>
      <c r="C627" s="1" t="s">
        <v>58</v>
      </c>
      <c r="D627" s="1" t="s">
        <v>59</v>
      </c>
      <c r="E627" s="1" t="n">
        <v>24.03985</v>
      </c>
      <c r="F627" s="1" t="n">
        <v>6</v>
      </c>
      <c r="G627" s="1" t="n">
        <v>95.90952</v>
      </c>
      <c r="H627" s="1" t="n">
        <v>0.9539666</v>
      </c>
      <c r="I627" s="1" t="n">
        <v>22</v>
      </c>
    </row>
    <row r="628" customFormat="false" ht="16" hidden="false" customHeight="false" outlineLevel="0" collapsed="false">
      <c r="A628" s="1" t="s">
        <v>149</v>
      </c>
      <c r="B628" s="1" t="s">
        <v>321</v>
      </c>
      <c r="C628" s="1" t="s">
        <v>72</v>
      </c>
      <c r="D628" s="1" t="s">
        <v>73</v>
      </c>
      <c r="E628" s="1" t="n">
        <v>25.357053</v>
      </c>
      <c r="F628" s="1" t="n">
        <v>2</v>
      </c>
      <c r="G628" s="1" t="n">
        <v>97.6</v>
      </c>
      <c r="H628" s="1" t="n">
        <v>0.9707811</v>
      </c>
      <c r="I628" s="1" t="n">
        <v>23</v>
      </c>
    </row>
    <row r="629" customFormat="false" ht="16" hidden="false" customHeight="false" outlineLevel="0" collapsed="false">
      <c r="A629" s="1" t="s">
        <v>149</v>
      </c>
      <c r="B629" s="1" t="s">
        <v>321</v>
      </c>
      <c r="C629" s="1" t="s">
        <v>32</v>
      </c>
      <c r="D629" s="1" t="s">
        <v>33</v>
      </c>
      <c r="E629" s="1" t="n">
        <v>20.677277</v>
      </c>
      <c r="F629" s="1" t="n">
        <v>32</v>
      </c>
      <c r="G629" s="1" t="n">
        <v>97.84418</v>
      </c>
      <c r="H629" s="1" t="n">
        <v>0.9732098</v>
      </c>
      <c r="I629" s="1" t="n">
        <v>24</v>
      </c>
    </row>
    <row r="630" customFormat="false" ht="16" hidden="false" customHeight="false" outlineLevel="0" collapsed="false">
      <c r="A630" s="1" t="s">
        <v>149</v>
      </c>
      <c r="B630" s="1" t="s">
        <v>320</v>
      </c>
      <c r="C630" s="1" t="s">
        <v>308</v>
      </c>
      <c r="D630" s="1" t="s">
        <v>308</v>
      </c>
      <c r="E630" s="1" t="n">
        <v>17.130142</v>
      </c>
      <c r="F630" s="1" t="n">
        <v>61</v>
      </c>
      <c r="G630" s="1" t="n">
        <v>98.66451</v>
      </c>
      <c r="H630" s="1" t="n">
        <v>0.9813692</v>
      </c>
      <c r="I630" s="1" t="n">
        <v>25</v>
      </c>
    </row>
    <row r="631" customFormat="false" ht="16" hidden="false" customHeight="false" outlineLevel="0" collapsed="false">
      <c r="A631" s="1" t="s">
        <v>149</v>
      </c>
      <c r="B631" s="1" t="s">
        <v>321</v>
      </c>
      <c r="C631" s="1" t="s">
        <v>10</v>
      </c>
      <c r="D631" s="1" t="s">
        <v>12</v>
      </c>
      <c r="E631" s="1" t="n">
        <v>19.312771</v>
      </c>
      <c r="F631" s="1" t="n">
        <v>44</v>
      </c>
      <c r="G631" s="1" t="n">
        <v>100.8591</v>
      </c>
      <c r="H631" s="1" t="n">
        <v>1.0031978</v>
      </c>
      <c r="I631" s="1" t="n">
        <v>26</v>
      </c>
    </row>
    <row r="632" customFormat="false" ht="16" hidden="false" customHeight="false" outlineLevel="0" collapsed="false">
      <c r="A632" s="1" t="s">
        <v>149</v>
      </c>
      <c r="B632" s="1" t="s">
        <v>321</v>
      </c>
      <c r="C632" s="1" t="s">
        <v>74</v>
      </c>
      <c r="D632" s="1" t="s">
        <v>75</v>
      </c>
      <c r="E632" s="1" t="n">
        <v>23.652007</v>
      </c>
      <c r="F632" s="1" t="n">
        <v>8</v>
      </c>
      <c r="G632" s="1" t="n">
        <v>108.30366</v>
      </c>
      <c r="H632" s="1" t="n">
        <v>1.0772454</v>
      </c>
      <c r="I632" s="1" t="n">
        <v>27</v>
      </c>
    </row>
    <row r="633" customFormat="false" ht="16" hidden="false" customHeight="false" outlineLevel="0" collapsed="false">
      <c r="A633" s="1" t="s">
        <v>149</v>
      </c>
      <c r="B633" s="1" t="s">
        <v>321</v>
      </c>
      <c r="C633" s="1" t="s">
        <v>38</v>
      </c>
      <c r="D633" s="1" t="s">
        <v>39</v>
      </c>
      <c r="E633" s="1" t="n">
        <v>18.709222</v>
      </c>
      <c r="F633" s="1" t="n">
        <v>50</v>
      </c>
      <c r="G633" s="1" t="n">
        <v>112.48723</v>
      </c>
      <c r="H633" s="1" t="n">
        <v>1.1188573</v>
      </c>
      <c r="I633" s="1" t="n">
        <v>28</v>
      </c>
    </row>
    <row r="634" customFormat="false" ht="16" hidden="false" customHeight="false" outlineLevel="0" collapsed="false">
      <c r="A634" s="1" t="s">
        <v>149</v>
      </c>
      <c r="B634" s="1" t="s">
        <v>321</v>
      </c>
      <c r="C634" s="1" t="s">
        <v>114</v>
      </c>
      <c r="D634" s="1" t="s">
        <v>115</v>
      </c>
      <c r="E634" s="1" t="n">
        <v>21.254953</v>
      </c>
      <c r="F634" s="1" t="n">
        <v>25</v>
      </c>
      <c r="G634" s="1" t="n">
        <v>113.19318</v>
      </c>
      <c r="H634" s="1" t="n">
        <v>1.125879</v>
      </c>
      <c r="I634" s="1" t="n">
        <v>29</v>
      </c>
    </row>
    <row r="635" customFormat="false" ht="16" hidden="false" customHeight="false" outlineLevel="0" collapsed="false">
      <c r="A635" s="1" t="s">
        <v>149</v>
      </c>
      <c r="B635" s="1" t="s">
        <v>321</v>
      </c>
      <c r="C635" s="1" t="s">
        <v>62</v>
      </c>
      <c r="D635" s="1" t="s">
        <v>63</v>
      </c>
      <c r="E635" s="1" t="n">
        <v>22.223222</v>
      </c>
      <c r="F635" s="1" t="n">
        <v>16</v>
      </c>
      <c r="G635" s="1" t="n">
        <v>114.50579</v>
      </c>
      <c r="H635" s="1" t="n">
        <v>1.1389349</v>
      </c>
      <c r="I635" s="1" t="n">
        <v>30</v>
      </c>
    </row>
    <row r="636" customFormat="false" ht="16" hidden="false" customHeight="false" outlineLevel="0" collapsed="false">
      <c r="A636" s="1" t="s">
        <v>149</v>
      </c>
      <c r="B636" s="1" t="s">
        <v>321</v>
      </c>
      <c r="C636" s="1" t="s">
        <v>102</v>
      </c>
      <c r="D636" s="1" t="s">
        <v>103</v>
      </c>
      <c r="E636" s="1" t="n">
        <v>12.685225</v>
      </c>
      <c r="F636" s="1" t="n">
        <v>66</v>
      </c>
      <c r="G636" s="1" t="n">
        <v>119.5214</v>
      </c>
      <c r="H636" s="1" t="n">
        <v>1.1888228</v>
      </c>
      <c r="I636" s="1" t="n">
        <v>31</v>
      </c>
    </row>
    <row r="637" customFormat="false" ht="16" hidden="false" customHeight="false" outlineLevel="0" collapsed="false">
      <c r="A637" s="1" t="s">
        <v>149</v>
      </c>
      <c r="B637" s="1" t="s">
        <v>321</v>
      </c>
      <c r="C637" s="1" t="s">
        <v>100</v>
      </c>
      <c r="D637" s="1" t="s">
        <v>101</v>
      </c>
      <c r="E637" s="1" t="n">
        <v>12.927439</v>
      </c>
      <c r="F637" s="1" t="n">
        <v>65</v>
      </c>
      <c r="G637" s="1" t="n">
        <v>127.68867</v>
      </c>
      <c r="H637" s="1" t="n">
        <v>1.2700588</v>
      </c>
      <c r="I637" s="1" t="n">
        <v>32</v>
      </c>
    </row>
    <row r="638" customFormat="false" ht="16" hidden="false" customHeight="false" outlineLevel="0" collapsed="false">
      <c r="A638" s="1" t="s">
        <v>149</v>
      </c>
      <c r="B638" s="1" t="s">
        <v>321</v>
      </c>
      <c r="C638" s="1" t="s">
        <v>94</v>
      </c>
      <c r="D638" s="1" t="s">
        <v>95</v>
      </c>
      <c r="E638" s="1" t="n">
        <v>21.518287</v>
      </c>
      <c r="F638" s="1" t="n">
        <v>23</v>
      </c>
      <c r="G638" s="1" t="n">
        <v>127.7429</v>
      </c>
      <c r="H638" s="1" t="n">
        <v>1.2705982</v>
      </c>
      <c r="I638" s="1" t="n">
        <v>33</v>
      </c>
    </row>
    <row r="639" customFormat="false" ht="16" hidden="false" customHeight="false" outlineLevel="0" collapsed="false">
      <c r="A639" s="1" t="s">
        <v>149</v>
      </c>
      <c r="B639" s="1" t="s">
        <v>321</v>
      </c>
      <c r="C639" s="1" t="s">
        <v>50</v>
      </c>
      <c r="D639" s="1" t="s">
        <v>51</v>
      </c>
      <c r="E639" s="1" t="n">
        <v>22.521692</v>
      </c>
      <c r="F639" s="1" t="n">
        <v>14</v>
      </c>
      <c r="G639" s="1" t="n">
        <v>129.41219</v>
      </c>
      <c r="H639" s="1" t="n">
        <v>1.2872019</v>
      </c>
      <c r="I639" s="1" t="n">
        <v>34</v>
      </c>
    </row>
    <row r="640" customFormat="false" ht="16" hidden="false" customHeight="false" outlineLevel="0" collapsed="false">
      <c r="A640" s="1" t="s">
        <v>149</v>
      </c>
      <c r="B640" s="1" t="s">
        <v>321</v>
      </c>
      <c r="C640" s="1" t="s">
        <v>24</v>
      </c>
      <c r="D640" s="1" t="s">
        <v>25</v>
      </c>
      <c r="E640" s="1" t="n">
        <v>20.516624</v>
      </c>
      <c r="F640" s="1" t="n">
        <v>34</v>
      </c>
      <c r="G640" s="1" t="n">
        <v>129.71029</v>
      </c>
      <c r="H640" s="1" t="n">
        <v>1.2901669</v>
      </c>
      <c r="I640" s="1" t="n">
        <v>35</v>
      </c>
    </row>
    <row r="641" customFormat="false" ht="16" hidden="false" customHeight="false" outlineLevel="0" collapsed="false">
      <c r="A641" s="1" t="s">
        <v>149</v>
      </c>
      <c r="B641" s="1" t="s">
        <v>321</v>
      </c>
      <c r="C641" s="1" t="s">
        <v>92</v>
      </c>
      <c r="D641" s="1" t="s">
        <v>93</v>
      </c>
      <c r="E641" s="1" t="n">
        <v>15.823922</v>
      </c>
      <c r="F641" s="1" t="n">
        <v>62</v>
      </c>
      <c r="G641" s="1" t="n">
        <v>131.74806</v>
      </c>
      <c r="H641" s="1" t="n">
        <v>1.3104357</v>
      </c>
      <c r="I641" s="1" t="n">
        <v>36</v>
      </c>
    </row>
    <row r="642" customFormat="false" ht="16" hidden="false" customHeight="false" outlineLevel="0" collapsed="false">
      <c r="A642" s="1" t="s">
        <v>149</v>
      </c>
      <c r="B642" s="1" t="s">
        <v>321</v>
      </c>
      <c r="C642" s="1" t="s">
        <v>126</v>
      </c>
      <c r="D642" s="1" t="s">
        <v>127</v>
      </c>
      <c r="E642" s="1" t="n">
        <v>24.199062</v>
      </c>
      <c r="F642" s="1" t="n">
        <v>5</v>
      </c>
      <c r="G642" s="1" t="n">
        <v>131.81341</v>
      </c>
      <c r="H642" s="1" t="n">
        <v>1.3110856</v>
      </c>
      <c r="I642" s="1" t="n">
        <v>37</v>
      </c>
    </row>
    <row r="643" customFormat="false" ht="16" hidden="false" customHeight="false" outlineLevel="0" collapsed="false">
      <c r="A643" s="1" t="s">
        <v>149</v>
      </c>
      <c r="B643" s="1" t="s">
        <v>321</v>
      </c>
      <c r="C643" s="1" t="s">
        <v>26</v>
      </c>
      <c r="D643" s="1" t="s">
        <v>27</v>
      </c>
      <c r="E643" s="1" t="n">
        <v>17.800513</v>
      </c>
      <c r="F643" s="1" t="n">
        <v>58</v>
      </c>
      <c r="G643" s="1" t="n">
        <v>132.78311</v>
      </c>
      <c r="H643" s="1" t="n">
        <v>1.3207309</v>
      </c>
      <c r="I643" s="1" t="n">
        <v>38</v>
      </c>
    </row>
    <row r="644" customFormat="false" ht="16" hidden="false" customHeight="false" outlineLevel="0" collapsed="false">
      <c r="A644" s="1" t="s">
        <v>149</v>
      </c>
      <c r="B644" s="1" t="s">
        <v>321</v>
      </c>
      <c r="C644" s="1" t="s">
        <v>106</v>
      </c>
      <c r="D644" s="1" t="s">
        <v>107</v>
      </c>
      <c r="E644" s="1" t="n">
        <v>20.139248</v>
      </c>
      <c r="F644" s="1" t="n">
        <v>38</v>
      </c>
      <c r="G644" s="1" t="n">
        <v>135.03017</v>
      </c>
      <c r="H644" s="1" t="n">
        <v>1.3430813</v>
      </c>
      <c r="I644" s="1" t="n">
        <v>39</v>
      </c>
    </row>
    <row r="645" customFormat="false" ht="16" hidden="false" customHeight="false" outlineLevel="0" collapsed="false">
      <c r="A645" s="1" t="s">
        <v>149</v>
      </c>
      <c r="B645" s="1" t="s">
        <v>321</v>
      </c>
      <c r="C645" s="1" t="s">
        <v>130</v>
      </c>
      <c r="D645" s="1" t="s">
        <v>131</v>
      </c>
      <c r="E645" s="1" t="n">
        <v>21.608052</v>
      </c>
      <c r="F645" s="1" t="n">
        <v>21</v>
      </c>
      <c r="G645" s="1" t="n">
        <v>141.23394</v>
      </c>
      <c r="H645" s="1" t="n">
        <v>1.4047873</v>
      </c>
      <c r="I645" s="1" t="n">
        <v>40</v>
      </c>
    </row>
    <row r="646" customFormat="false" ht="16" hidden="false" customHeight="false" outlineLevel="0" collapsed="false">
      <c r="A646" s="1" t="s">
        <v>149</v>
      </c>
      <c r="B646" s="1" t="s">
        <v>321</v>
      </c>
      <c r="C646" s="1" t="s">
        <v>108</v>
      </c>
      <c r="D646" s="1" t="s">
        <v>109</v>
      </c>
      <c r="E646" s="1" t="n">
        <v>21.07254</v>
      </c>
      <c r="F646" s="1" t="n">
        <v>27</v>
      </c>
      <c r="G646" s="1" t="n">
        <v>155.89077</v>
      </c>
      <c r="H646" s="1" t="n">
        <v>1.5505718</v>
      </c>
      <c r="I646" s="1" t="n">
        <v>41</v>
      </c>
    </row>
    <row r="647" customFormat="false" ht="16" hidden="false" customHeight="false" outlineLevel="0" collapsed="false">
      <c r="A647" s="1" t="s">
        <v>149</v>
      </c>
      <c r="B647" s="1" t="s">
        <v>321</v>
      </c>
      <c r="C647" s="1" t="s">
        <v>40</v>
      </c>
      <c r="D647" s="1" t="s">
        <v>41</v>
      </c>
      <c r="E647" s="1" t="n">
        <v>20.929247</v>
      </c>
      <c r="F647" s="1" t="n">
        <v>29</v>
      </c>
      <c r="G647" s="1" t="n">
        <v>157.64081</v>
      </c>
      <c r="H647" s="1" t="n">
        <v>1.5679786</v>
      </c>
      <c r="I647" s="1" t="n">
        <v>42</v>
      </c>
    </row>
    <row r="648" customFormat="false" ht="16" hidden="false" customHeight="false" outlineLevel="0" collapsed="false">
      <c r="A648" s="1" t="s">
        <v>149</v>
      </c>
      <c r="B648" s="1" t="s">
        <v>321</v>
      </c>
      <c r="C648" s="1" t="s">
        <v>28</v>
      </c>
      <c r="D648" s="1" t="s">
        <v>29</v>
      </c>
      <c r="E648" s="1" t="n">
        <v>22.617813</v>
      </c>
      <c r="F648" s="1" t="n">
        <v>13</v>
      </c>
      <c r="G648" s="1" t="n">
        <v>160.88239</v>
      </c>
      <c r="H648" s="1" t="n">
        <v>1.600221</v>
      </c>
      <c r="I648" s="1" t="n">
        <v>43</v>
      </c>
    </row>
    <row r="649" customFormat="false" ht="16" hidden="false" customHeight="false" outlineLevel="0" collapsed="false">
      <c r="A649" s="1" t="s">
        <v>149</v>
      </c>
      <c r="B649" s="1" t="s">
        <v>321</v>
      </c>
      <c r="C649" s="1" t="s">
        <v>22</v>
      </c>
      <c r="D649" s="1" t="s">
        <v>23</v>
      </c>
      <c r="E649" s="1" t="n">
        <v>21.839283</v>
      </c>
      <c r="F649" s="1" t="n">
        <v>19</v>
      </c>
      <c r="G649" s="1" t="n">
        <v>160.90328</v>
      </c>
      <c r="H649" s="1" t="n">
        <v>1.6004289</v>
      </c>
      <c r="I649" s="1" t="n">
        <v>44</v>
      </c>
    </row>
    <row r="650" customFormat="false" ht="16" hidden="false" customHeight="false" outlineLevel="0" collapsed="false">
      <c r="A650" s="1" t="s">
        <v>149</v>
      </c>
      <c r="B650" s="1" t="s">
        <v>321</v>
      </c>
      <c r="C650" s="1" t="s">
        <v>124</v>
      </c>
      <c r="D650" s="1" t="s">
        <v>125</v>
      </c>
      <c r="E650" s="1" t="n">
        <v>18.561407</v>
      </c>
      <c r="F650" s="1" t="n">
        <v>54</v>
      </c>
      <c r="G650" s="1" t="n">
        <v>162.91732</v>
      </c>
      <c r="H650" s="1" t="n">
        <v>1.6204615</v>
      </c>
      <c r="I650" s="1" t="n">
        <v>45</v>
      </c>
    </row>
    <row r="651" customFormat="false" ht="16" hidden="false" customHeight="false" outlineLevel="0" collapsed="false">
      <c r="A651" s="1" t="s">
        <v>149</v>
      </c>
      <c r="B651" s="1" t="s">
        <v>321</v>
      </c>
      <c r="C651" s="1" t="s">
        <v>132</v>
      </c>
      <c r="D651" s="1" t="s">
        <v>133</v>
      </c>
      <c r="E651" s="1" t="n">
        <v>20.809489</v>
      </c>
      <c r="F651" s="1" t="n">
        <v>30</v>
      </c>
      <c r="G651" s="1" t="n">
        <v>172.44161</v>
      </c>
      <c r="H651" s="1" t="n">
        <v>1.7151951</v>
      </c>
      <c r="I651" s="1" t="n">
        <v>46</v>
      </c>
    </row>
    <row r="652" customFormat="false" ht="16" hidden="false" customHeight="false" outlineLevel="0" collapsed="false">
      <c r="A652" s="1" t="s">
        <v>149</v>
      </c>
      <c r="B652" s="1" t="s">
        <v>321</v>
      </c>
      <c r="C652" s="1" t="s">
        <v>68</v>
      </c>
      <c r="D652" s="1" t="s">
        <v>69</v>
      </c>
      <c r="E652" s="1" t="n">
        <v>22.401699</v>
      </c>
      <c r="F652" s="1" t="n">
        <v>15</v>
      </c>
      <c r="G652" s="1" t="n">
        <v>172.95021</v>
      </c>
      <c r="H652" s="1" t="n">
        <v>1.720254</v>
      </c>
      <c r="I652" s="1" t="n">
        <v>47</v>
      </c>
    </row>
    <row r="653" customFormat="false" ht="16" hidden="false" customHeight="false" outlineLevel="0" collapsed="false">
      <c r="A653" s="1" t="s">
        <v>149</v>
      </c>
      <c r="B653" s="1" t="s">
        <v>321</v>
      </c>
      <c r="C653" s="1" t="s">
        <v>70</v>
      </c>
      <c r="D653" s="1" t="s">
        <v>71</v>
      </c>
      <c r="E653" s="1" t="n">
        <v>21.997987</v>
      </c>
      <c r="F653" s="1" t="n">
        <v>18</v>
      </c>
      <c r="G653" s="1" t="n">
        <v>182.80156</v>
      </c>
      <c r="H653" s="1" t="n">
        <v>1.8182407</v>
      </c>
      <c r="I653" s="1" t="n">
        <v>48</v>
      </c>
    </row>
    <row r="654" customFormat="false" ht="16" hidden="false" customHeight="false" outlineLevel="0" collapsed="false">
      <c r="A654" s="1" t="s">
        <v>149</v>
      </c>
      <c r="B654" s="1" t="s">
        <v>321</v>
      </c>
      <c r="C654" s="1" t="s">
        <v>13</v>
      </c>
      <c r="D654" s="1" t="s">
        <v>15</v>
      </c>
      <c r="E654" s="1" t="n">
        <v>21.375138</v>
      </c>
      <c r="F654" s="1" t="n">
        <v>24</v>
      </c>
      <c r="G654" s="1" t="n">
        <v>191.41362</v>
      </c>
      <c r="H654" s="1" t="n">
        <v>1.9039008</v>
      </c>
      <c r="I654" s="1" t="n">
        <v>49</v>
      </c>
    </row>
    <row r="655" customFormat="false" ht="16" hidden="false" customHeight="false" outlineLevel="0" collapsed="false">
      <c r="A655" s="1" t="s">
        <v>149</v>
      </c>
      <c r="B655" s="1" t="s">
        <v>321</v>
      </c>
      <c r="C655" s="1" t="s">
        <v>60</v>
      </c>
      <c r="D655" s="1" t="s">
        <v>61</v>
      </c>
      <c r="E655" s="1" t="n">
        <v>19.961137</v>
      </c>
      <c r="F655" s="1" t="n">
        <v>39</v>
      </c>
      <c r="G655" s="1" t="n">
        <v>194.66752</v>
      </c>
      <c r="H655" s="1" t="n">
        <v>1.9362658</v>
      </c>
      <c r="I655" s="1" t="n">
        <v>50</v>
      </c>
    </row>
    <row r="656" customFormat="false" ht="16" hidden="false" customHeight="false" outlineLevel="0" collapsed="false">
      <c r="A656" s="1" t="s">
        <v>149</v>
      </c>
      <c r="B656" s="1" t="s">
        <v>320</v>
      </c>
      <c r="C656" s="1" t="s">
        <v>9</v>
      </c>
      <c r="D656" s="1" t="s">
        <v>9</v>
      </c>
      <c r="E656" s="1" t="n">
        <v>18.91626</v>
      </c>
      <c r="F656" s="1" t="n">
        <v>49</v>
      </c>
      <c r="G656" s="1" t="n">
        <v>195.39153</v>
      </c>
      <c r="H656" s="1" t="n">
        <v>1.9434672</v>
      </c>
      <c r="I656" s="1" t="n">
        <v>51</v>
      </c>
    </row>
    <row r="657" customFormat="false" ht="16" hidden="false" customHeight="false" outlineLevel="0" collapsed="false">
      <c r="A657" s="1" t="s">
        <v>149</v>
      </c>
      <c r="B657" s="1" t="s">
        <v>321</v>
      </c>
      <c r="C657" s="1" t="s">
        <v>46</v>
      </c>
      <c r="D657" s="1" t="s">
        <v>47</v>
      </c>
      <c r="E657" s="1" t="n">
        <v>20.194998</v>
      </c>
      <c r="F657" s="1" t="n">
        <v>36</v>
      </c>
      <c r="G657" s="1" t="n">
        <v>199.15744</v>
      </c>
      <c r="H657" s="1" t="n">
        <v>1.9809249</v>
      </c>
      <c r="I657" s="1" t="n">
        <v>52</v>
      </c>
    </row>
    <row r="658" customFormat="false" ht="16" hidden="false" customHeight="false" outlineLevel="0" collapsed="false">
      <c r="A658" s="1" t="s">
        <v>149</v>
      </c>
      <c r="B658" s="1" t="s">
        <v>321</v>
      </c>
      <c r="C658" s="1" t="s">
        <v>48</v>
      </c>
      <c r="D658" s="1" t="s">
        <v>49</v>
      </c>
      <c r="E658" s="1" t="n">
        <v>23.676663</v>
      </c>
      <c r="F658" s="1" t="n">
        <v>7</v>
      </c>
      <c r="G658" s="1" t="n">
        <v>206.76794</v>
      </c>
      <c r="H658" s="1" t="n">
        <v>2.056623</v>
      </c>
      <c r="I658" s="1" t="n">
        <v>53</v>
      </c>
    </row>
    <row r="659" customFormat="false" ht="16" hidden="false" customHeight="false" outlineLevel="0" collapsed="false">
      <c r="A659" s="1" t="s">
        <v>149</v>
      </c>
      <c r="B659" s="1" t="s">
        <v>321</v>
      </c>
      <c r="C659" s="1" t="s">
        <v>18</v>
      </c>
      <c r="D659" s="1" t="s">
        <v>19</v>
      </c>
      <c r="E659" s="1" t="n">
        <v>23.154044</v>
      </c>
      <c r="F659" s="1" t="n">
        <v>12</v>
      </c>
      <c r="G659" s="1" t="n">
        <v>217.84718</v>
      </c>
      <c r="H659" s="1" t="n">
        <v>2.1668229</v>
      </c>
      <c r="I659" s="1" t="n">
        <v>54</v>
      </c>
    </row>
    <row r="660" customFormat="false" ht="16" hidden="false" customHeight="false" outlineLevel="0" collapsed="false">
      <c r="A660" s="1" t="s">
        <v>149</v>
      </c>
      <c r="B660" s="1" t="s">
        <v>321</v>
      </c>
      <c r="C660" s="1" t="s">
        <v>30</v>
      </c>
      <c r="D660" s="1" t="s">
        <v>31</v>
      </c>
      <c r="E660" s="1" t="n">
        <v>19.959885</v>
      </c>
      <c r="F660" s="1" t="n">
        <v>40</v>
      </c>
      <c r="G660" s="1" t="n">
        <v>228.5778</v>
      </c>
      <c r="H660" s="1" t="n">
        <v>2.2735554</v>
      </c>
      <c r="I660" s="1" t="n">
        <v>55</v>
      </c>
    </row>
    <row r="661" customFormat="false" ht="16" hidden="false" customHeight="false" outlineLevel="0" collapsed="false">
      <c r="A661" s="1" t="s">
        <v>149</v>
      </c>
      <c r="B661" s="1" t="s">
        <v>321</v>
      </c>
      <c r="C661" s="1" t="s">
        <v>134</v>
      </c>
      <c r="D661" s="1" t="s">
        <v>135</v>
      </c>
      <c r="E661" s="1" t="n">
        <v>25.728685</v>
      </c>
      <c r="F661" s="1" t="n">
        <v>1</v>
      </c>
      <c r="G661" s="1" t="n">
        <v>263.3721</v>
      </c>
      <c r="H661" s="1" t="n">
        <v>2.6196377</v>
      </c>
      <c r="I661" s="1" t="n">
        <v>56</v>
      </c>
    </row>
    <row r="662" customFormat="false" ht="16" hidden="false" customHeight="false" outlineLevel="0" collapsed="false">
      <c r="A662" s="1" t="s">
        <v>149</v>
      </c>
      <c r="B662" s="1" t="s">
        <v>321</v>
      </c>
      <c r="C662" s="1" t="s">
        <v>78</v>
      </c>
      <c r="D662" s="1" t="s">
        <v>79</v>
      </c>
      <c r="E662" s="1" t="n">
        <v>19.89946</v>
      </c>
      <c r="F662" s="1" t="n">
        <v>42</v>
      </c>
      <c r="G662" s="1" t="n">
        <v>280.79012</v>
      </c>
      <c r="H662" s="1" t="n">
        <v>2.7928866</v>
      </c>
      <c r="I662" s="1" t="n">
        <v>57</v>
      </c>
    </row>
    <row r="663" customFormat="false" ht="16" hidden="false" customHeight="false" outlineLevel="0" collapsed="false">
      <c r="A663" s="1" t="s">
        <v>149</v>
      </c>
      <c r="B663" s="1" t="s">
        <v>321</v>
      </c>
      <c r="C663" s="1" t="s">
        <v>128</v>
      </c>
      <c r="D663" s="1" t="s">
        <v>129</v>
      </c>
      <c r="E663" s="1" t="n">
        <v>20.997828</v>
      </c>
      <c r="F663" s="1" t="n">
        <v>28</v>
      </c>
      <c r="G663" s="1" t="n">
        <v>293.09526</v>
      </c>
      <c r="H663" s="1" t="n">
        <v>2.91528</v>
      </c>
      <c r="I663" s="1" t="n">
        <v>58</v>
      </c>
    </row>
    <row r="664" customFormat="false" ht="16" hidden="false" customHeight="false" outlineLevel="0" collapsed="false">
      <c r="A664" s="1" t="s">
        <v>149</v>
      </c>
      <c r="B664" s="1" t="s">
        <v>321</v>
      </c>
      <c r="C664" s="1" t="s">
        <v>52</v>
      </c>
      <c r="D664" s="1" t="s">
        <v>53</v>
      </c>
      <c r="E664" s="1" t="n">
        <v>18.353445</v>
      </c>
      <c r="F664" s="1" t="n">
        <v>55</v>
      </c>
      <c r="G664" s="1" t="n">
        <v>302.96827</v>
      </c>
      <c r="H664" s="1" t="n">
        <v>3.0134821</v>
      </c>
      <c r="I664" s="1" t="n">
        <v>59</v>
      </c>
    </row>
    <row r="665" customFormat="false" ht="16" hidden="false" customHeight="false" outlineLevel="0" collapsed="false">
      <c r="A665" s="1" t="s">
        <v>149</v>
      </c>
      <c r="B665" s="1" t="s">
        <v>321</v>
      </c>
      <c r="C665" s="1" t="s">
        <v>66</v>
      </c>
      <c r="D665" s="1" t="s">
        <v>67</v>
      </c>
      <c r="E665" s="1" t="n">
        <v>19.234782</v>
      </c>
      <c r="F665" s="1" t="n">
        <v>45</v>
      </c>
      <c r="G665" s="1" t="n">
        <v>313.05816</v>
      </c>
      <c r="H665" s="1" t="n">
        <v>3.1138416</v>
      </c>
      <c r="I665" s="1" t="n">
        <v>60</v>
      </c>
    </row>
    <row r="666" customFormat="false" ht="16" hidden="false" customHeight="false" outlineLevel="0" collapsed="false">
      <c r="A666" s="1" t="s">
        <v>149</v>
      </c>
      <c r="B666" s="1" t="s">
        <v>321</v>
      </c>
      <c r="C666" s="1" t="s">
        <v>96</v>
      </c>
      <c r="D666" s="1" t="s">
        <v>97</v>
      </c>
      <c r="E666" s="1" t="n">
        <v>25.281769</v>
      </c>
      <c r="F666" s="1" t="n">
        <v>3</v>
      </c>
      <c r="G666" s="1" t="n">
        <v>314.15283</v>
      </c>
      <c r="H666" s="1" t="n">
        <v>3.1247297</v>
      </c>
      <c r="I666" s="1" t="n">
        <v>61</v>
      </c>
    </row>
    <row r="667" customFormat="false" ht="16" hidden="false" customHeight="false" outlineLevel="0" collapsed="false">
      <c r="A667" s="1" t="s">
        <v>149</v>
      </c>
      <c r="B667" s="1" t="s">
        <v>321</v>
      </c>
      <c r="C667" s="1" t="s">
        <v>16</v>
      </c>
      <c r="D667" s="1" t="s">
        <v>17</v>
      </c>
      <c r="E667" s="1" t="n">
        <v>23.47498</v>
      </c>
      <c r="F667" s="1" t="n">
        <v>9</v>
      </c>
      <c r="G667" s="1" t="n">
        <v>315.29927</v>
      </c>
      <c r="H667" s="1" t="n">
        <v>3.1361328</v>
      </c>
      <c r="I667" s="1" t="n">
        <v>62</v>
      </c>
    </row>
    <row r="668" customFormat="false" ht="16" hidden="false" customHeight="false" outlineLevel="0" collapsed="false">
      <c r="A668" s="1" t="s">
        <v>149</v>
      </c>
      <c r="B668" s="1" t="s">
        <v>321</v>
      </c>
      <c r="C668" s="1" t="s">
        <v>54</v>
      </c>
      <c r="D668" s="1" t="s">
        <v>55</v>
      </c>
      <c r="E668" s="1" t="n">
        <v>19.232193</v>
      </c>
      <c r="F668" s="1" t="n">
        <v>46</v>
      </c>
      <c r="G668" s="1" t="n">
        <v>322.32854</v>
      </c>
      <c r="H668" s="1" t="n">
        <v>3.2060496</v>
      </c>
      <c r="I668" s="1" t="n">
        <v>63</v>
      </c>
    </row>
    <row r="669" customFormat="false" ht="16" hidden="false" customHeight="false" outlineLevel="0" collapsed="false">
      <c r="A669" s="1" t="s">
        <v>149</v>
      </c>
      <c r="B669" s="1" t="s">
        <v>321</v>
      </c>
      <c r="C669" s="1" t="s">
        <v>76</v>
      </c>
      <c r="D669" s="1" t="s">
        <v>77</v>
      </c>
      <c r="E669" s="1" t="n">
        <v>23.439069</v>
      </c>
      <c r="F669" s="1" t="n">
        <v>10</v>
      </c>
      <c r="G669" s="1" t="n">
        <v>329.82256</v>
      </c>
      <c r="H669" s="1" t="n">
        <v>3.2805891</v>
      </c>
      <c r="I669" s="1" t="n">
        <v>64</v>
      </c>
    </row>
    <row r="670" customFormat="false" ht="16" hidden="false" customHeight="false" outlineLevel="0" collapsed="false">
      <c r="A670" s="1" t="s">
        <v>149</v>
      </c>
      <c r="B670" s="1" t="s">
        <v>321</v>
      </c>
      <c r="C670" s="1" t="s">
        <v>42</v>
      </c>
      <c r="D670" s="1" t="s">
        <v>43</v>
      </c>
      <c r="E670" s="1" t="n">
        <v>24.427157</v>
      </c>
      <c r="F670" s="1" t="n">
        <v>4</v>
      </c>
      <c r="G670" s="1" t="n">
        <v>345.86228</v>
      </c>
      <c r="H670" s="1" t="n">
        <v>3.4401286</v>
      </c>
      <c r="I670" s="1" t="n">
        <v>65</v>
      </c>
    </row>
    <row r="671" customFormat="false" ht="16" hidden="false" customHeight="false" outlineLevel="0" collapsed="false">
      <c r="A671" s="1" t="s">
        <v>149</v>
      </c>
      <c r="B671" s="1" t="s">
        <v>321</v>
      </c>
      <c r="C671" s="1" t="s">
        <v>88</v>
      </c>
      <c r="D671" s="1" t="s">
        <v>89</v>
      </c>
      <c r="E671" s="1" t="n">
        <v>18.636218</v>
      </c>
      <c r="F671" s="1" t="n">
        <v>53</v>
      </c>
      <c r="G671" s="1" t="n">
        <v>360.17645</v>
      </c>
      <c r="H671" s="1" t="n">
        <v>3.5825049</v>
      </c>
      <c r="I671" s="1" t="n">
        <v>66</v>
      </c>
    </row>
    <row r="672" customFormat="false" ht="16" hidden="false" customHeight="false" outlineLevel="0" collapsed="false">
      <c r="A672" s="1" t="s">
        <v>149</v>
      </c>
      <c r="B672" s="1" t="s">
        <v>321</v>
      </c>
      <c r="C672" s="1" t="s">
        <v>20</v>
      </c>
      <c r="D672" s="1" t="s">
        <v>21</v>
      </c>
      <c r="E672" s="1" t="n">
        <v>21.611944</v>
      </c>
      <c r="F672" s="1" t="n">
        <v>20</v>
      </c>
      <c r="G672" s="1" t="n">
        <v>399.00893</v>
      </c>
      <c r="H672" s="1" t="n">
        <v>3.9687532</v>
      </c>
      <c r="I672" s="1" t="n">
        <v>67</v>
      </c>
    </row>
    <row r="673" customFormat="false" ht="16" hidden="false" customHeight="false" outlineLevel="0" collapsed="false">
      <c r="A673" s="1" t="s">
        <v>147</v>
      </c>
      <c r="B673" s="1" t="s">
        <v>321</v>
      </c>
      <c r="C673" s="1" t="s">
        <v>36</v>
      </c>
      <c r="D673" s="1" t="s">
        <v>37</v>
      </c>
      <c r="E673" s="1" t="n">
        <v>111.64203</v>
      </c>
      <c r="F673" s="1" t="n">
        <v>40</v>
      </c>
      <c r="G673" s="1" t="n">
        <v>1662.337</v>
      </c>
      <c r="H673" s="1" t="n">
        <v>0.2402254</v>
      </c>
      <c r="I673" s="1" t="n">
        <v>1</v>
      </c>
    </row>
    <row r="674" customFormat="false" ht="16" hidden="false" customHeight="false" outlineLevel="0" collapsed="false">
      <c r="A674" s="1" t="s">
        <v>147</v>
      </c>
      <c r="B674" s="1" t="s">
        <v>321</v>
      </c>
      <c r="C674" s="1" t="s">
        <v>94</v>
      </c>
      <c r="D674" s="1" t="s">
        <v>95</v>
      </c>
      <c r="E674" s="1" t="n">
        <v>92.1503</v>
      </c>
      <c r="F674" s="1" t="n">
        <v>60</v>
      </c>
      <c r="G674" s="1" t="n">
        <v>1829.27</v>
      </c>
      <c r="H674" s="1" t="n">
        <v>0.264349</v>
      </c>
      <c r="I674" s="1" t="n">
        <v>2</v>
      </c>
    </row>
    <row r="675" customFormat="false" ht="16" hidden="false" customHeight="false" outlineLevel="0" collapsed="false">
      <c r="A675" s="1" t="s">
        <v>147</v>
      </c>
      <c r="B675" s="1" t="s">
        <v>320</v>
      </c>
      <c r="C675" s="1" t="s">
        <v>308</v>
      </c>
      <c r="D675" s="1" t="s">
        <v>308</v>
      </c>
      <c r="E675" s="1" t="n">
        <v>85.70742</v>
      </c>
      <c r="F675" s="1" t="n">
        <v>66</v>
      </c>
      <c r="G675" s="1" t="n">
        <v>2375.468</v>
      </c>
      <c r="H675" s="1" t="n">
        <v>0.3432804</v>
      </c>
      <c r="I675" s="1" t="n">
        <v>3</v>
      </c>
    </row>
    <row r="676" customFormat="false" ht="16" hidden="false" customHeight="false" outlineLevel="0" collapsed="false">
      <c r="A676" s="1" t="s">
        <v>147</v>
      </c>
      <c r="B676" s="1" t="s">
        <v>321</v>
      </c>
      <c r="C676" s="1" t="s">
        <v>84</v>
      </c>
      <c r="D676" s="1" t="s">
        <v>85</v>
      </c>
      <c r="E676" s="1" t="n">
        <v>141.49911</v>
      </c>
      <c r="F676" s="1" t="n">
        <v>5</v>
      </c>
      <c r="G676" s="1" t="n">
        <v>2946.812</v>
      </c>
      <c r="H676" s="1" t="n">
        <v>0.4258458</v>
      </c>
      <c r="I676" s="1" t="n">
        <v>4</v>
      </c>
    </row>
    <row r="677" customFormat="false" ht="16" hidden="false" customHeight="false" outlineLevel="0" collapsed="false">
      <c r="A677" s="1" t="s">
        <v>147</v>
      </c>
      <c r="B677" s="1" t="s">
        <v>321</v>
      </c>
      <c r="C677" s="1" t="s">
        <v>40</v>
      </c>
      <c r="D677" s="1" t="s">
        <v>41</v>
      </c>
      <c r="E677" s="1" t="n">
        <v>128.47137</v>
      </c>
      <c r="F677" s="1" t="n">
        <v>15</v>
      </c>
      <c r="G677" s="1" t="n">
        <v>3454.78</v>
      </c>
      <c r="H677" s="1" t="n">
        <v>0.4992526</v>
      </c>
      <c r="I677" s="1" t="n">
        <v>5</v>
      </c>
    </row>
    <row r="678" customFormat="false" ht="16" hidden="false" customHeight="false" outlineLevel="0" collapsed="false">
      <c r="A678" s="1" t="s">
        <v>147</v>
      </c>
      <c r="B678" s="1" t="s">
        <v>321</v>
      </c>
      <c r="C678" s="1" t="s">
        <v>68</v>
      </c>
      <c r="D678" s="1" t="s">
        <v>69</v>
      </c>
      <c r="E678" s="1" t="n">
        <v>133.73602</v>
      </c>
      <c r="F678" s="1" t="n">
        <v>12</v>
      </c>
      <c r="G678" s="1" t="n">
        <v>3516.036</v>
      </c>
      <c r="H678" s="1" t="n">
        <v>0.5081046</v>
      </c>
      <c r="I678" s="1" t="n">
        <v>6</v>
      </c>
    </row>
    <row r="679" customFormat="false" ht="16" hidden="false" customHeight="false" outlineLevel="0" collapsed="false">
      <c r="A679" s="1" t="s">
        <v>147</v>
      </c>
      <c r="B679" s="1" t="s">
        <v>321</v>
      </c>
      <c r="C679" s="1" t="s">
        <v>34</v>
      </c>
      <c r="D679" s="1" t="s">
        <v>35</v>
      </c>
      <c r="E679" s="1" t="n">
        <v>101.0623</v>
      </c>
      <c r="F679" s="1" t="n">
        <v>51</v>
      </c>
      <c r="G679" s="1" t="n">
        <v>3561.204</v>
      </c>
      <c r="H679" s="1" t="n">
        <v>0.514632</v>
      </c>
      <c r="I679" s="1" t="n">
        <v>7</v>
      </c>
    </row>
    <row r="680" customFormat="false" ht="16" hidden="false" customHeight="false" outlineLevel="0" collapsed="false">
      <c r="A680" s="1" t="s">
        <v>147</v>
      </c>
      <c r="B680" s="1" t="s">
        <v>321</v>
      </c>
      <c r="C680" s="1" t="s">
        <v>124</v>
      </c>
      <c r="D680" s="1" t="s">
        <v>125</v>
      </c>
      <c r="E680" s="1" t="n">
        <v>89.82193</v>
      </c>
      <c r="F680" s="1" t="n">
        <v>64</v>
      </c>
      <c r="G680" s="1" t="n">
        <v>3676.775</v>
      </c>
      <c r="H680" s="1" t="n">
        <v>0.5313331</v>
      </c>
      <c r="I680" s="1" t="n">
        <v>8</v>
      </c>
    </row>
    <row r="681" customFormat="false" ht="16" hidden="false" customHeight="false" outlineLevel="0" collapsed="false">
      <c r="A681" s="1" t="s">
        <v>147</v>
      </c>
      <c r="B681" s="1" t="s">
        <v>321</v>
      </c>
      <c r="C681" s="1" t="s">
        <v>50</v>
      </c>
      <c r="D681" s="1" t="s">
        <v>51</v>
      </c>
      <c r="E681" s="1" t="n">
        <v>126.97781</v>
      </c>
      <c r="F681" s="1" t="n">
        <v>18</v>
      </c>
      <c r="G681" s="1" t="n">
        <v>4142.499</v>
      </c>
      <c r="H681" s="1" t="n">
        <v>0.5986353</v>
      </c>
      <c r="I681" s="1" t="n">
        <v>9</v>
      </c>
    </row>
    <row r="682" customFormat="false" ht="16" hidden="false" customHeight="false" outlineLevel="0" collapsed="false">
      <c r="A682" s="1" t="s">
        <v>147</v>
      </c>
      <c r="B682" s="1" t="s">
        <v>321</v>
      </c>
      <c r="C682" s="1" t="s">
        <v>64</v>
      </c>
      <c r="D682" s="1" t="s">
        <v>65</v>
      </c>
      <c r="E682" s="1" t="n">
        <v>95.51866</v>
      </c>
      <c r="F682" s="1" t="n">
        <v>56</v>
      </c>
      <c r="G682" s="1" t="n">
        <v>4315.73</v>
      </c>
      <c r="H682" s="1" t="n">
        <v>0.6236689</v>
      </c>
      <c r="I682" s="1" t="n">
        <v>10</v>
      </c>
    </row>
    <row r="683" customFormat="false" ht="16" hidden="false" customHeight="false" outlineLevel="0" collapsed="false">
      <c r="A683" s="1" t="s">
        <v>147</v>
      </c>
      <c r="B683" s="1" t="s">
        <v>321</v>
      </c>
      <c r="C683" s="1" t="s">
        <v>76</v>
      </c>
      <c r="D683" s="1" t="s">
        <v>77</v>
      </c>
      <c r="E683" s="1" t="n">
        <v>112.52666</v>
      </c>
      <c r="F683" s="1" t="n">
        <v>37</v>
      </c>
      <c r="G683" s="1" t="n">
        <v>4483.432</v>
      </c>
      <c r="H683" s="1" t="n">
        <v>0.6479037</v>
      </c>
      <c r="I683" s="1" t="n">
        <v>11</v>
      </c>
    </row>
    <row r="684" customFormat="false" ht="16" hidden="false" customHeight="false" outlineLevel="0" collapsed="false">
      <c r="A684" s="1" t="s">
        <v>147</v>
      </c>
      <c r="B684" s="1" t="s">
        <v>321</v>
      </c>
      <c r="C684" s="1" t="s">
        <v>122</v>
      </c>
      <c r="D684" s="1" t="s">
        <v>123</v>
      </c>
      <c r="E684" s="1" t="n">
        <v>91.79289</v>
      </c>
      <c r="F684" s="1" t="n">
        <v>61</v>
      </c>
      <c r="G684" s="1" t="n">
        <v>4594.438</v>
      </c>
      <c r="H684" s="1" t="n">
        <v>0.6639452</v>
      </c>
      <c r="I684" s="1" t="n">
        <v>12</v>
      </c>
    </row>
    <row r="685" customFormat="false" ht="16" hidden="false" customHeight="false" outlineLevel="0" collapsed="false">
      <c r="A685" s="1" t="s">
        <v>147</v>
      </c>
      <c r="B685" s="1" t="s">
        <v>321</v>
      </c>
      <c r="C685" s="1" t="s">
        <v>110</v>
      </c>
      <c r="D685" s="1" t="s">
        <v>111</v>
      </c>
      <c r="E685" s="1" t="n">
        <v>161.47923</v>
      </c>
      <c r="F685" s="1" t="n">
        <v>2</v>
      </c>
      <c r="G685" s="1" t="n">
        <v>5032.745</v>
      </c>
      <c r="H685" s="1" t="n">
        <v>0.7272853</v>
      </c>
      <c r="I685" s="1" t="n">
        <v>13</v>
      </c>
    </row>
    <row r="686" customFormat="false" ht="16" hidden="false" customHeight="false" outlineLevel="0" collapsed="false">
      <c r="A686" s="1" t="s">
        <v>147</v>
      </c>
      <c r="B686" s="1" t="s">
        <v>321</v>
      </c>
      <c r="C686" s="1" t="s">
        <v>78</v>
      </c>
      <c r="D686" s="1" t="s">
        <v>79</v>
      </c>
      <c r="E686" s="1" t="n">
        <v>129.61993</v>
      </c>
      <c r="F686" s="1" t="n">
        <v>14</v>
      </c>
      <c r="G686" s="1" t="n">
        <v>5056.011</v>
      </c>
      <c r="H686" s="1" t="n">
        <v>0.7306475</v>
      </c>
      <c r="I686" s="1" t="n">
        <v>14</v>
      </c>
    </row>
    <row r="687" customFormat="false" ht="16" hidden="false" customHeight="false" outlineLevel="0" collapsed="false">
      <c r="A687" s="1" t="s">
        <v>147</v>
      </c>
      <c r="B687" s="1" t="s">
        <v>321</v>
      </c>
      <c r="C687" s="1" t="s">
        <v>88</v>
      </c>
      <c r="D687" s="1" t="s">
        <v>89</v>
      </c>
      <c r="E687" s="1" t="n">
        <v>106.18061</v>
      </c>
      <c r="F687" s="1" t="n">
        <v>43</v>
      </c>
      <c r="G687" s="1" t="n">
        <v>5212.69</v>
      </c>
      <c r="H687" s="1" t="n">
        <v>0.7532893</v>
      </c>
      <c r="I687" s="1" t="n">
        <v>15</v>
      </c>
    </row>
    <row r="688" customFormat="false" ht="16" hidden="false" customHeight="false" outlineLevel="0" collapsed="false">
      <c r="A688" s="1" t="s">
        <v>147</v>
      </c>
      <c r="B688" s="1" t="s">
        <v>321</v>
      </c>
      <c r="C688" s="1" t="s">
        <v>20</v>
      </c>
      <c r="D688" s="1" t="s">
        <v>21</v>
      </c>
      <c r="E688" s="1" t="n">
        <v>99.15053</v>
      </c>
      <c r="F688" s="1" t="n">
        <v>55</v>
      </c>
      <c r="G688" s="1" t="n">
        <v>5324.153</v>
      </c>
      <c r="H688" s="1" t="n">
        <v>0.7693968</v>
      </c>
      <c r="I688" s="1" t="n">
        <v>16</v>
      </c>
    </row>
    <row r="689" customFormat="false" ht="16" hidden="false" customHeight="false" outlineLevel="0" collapsed="false">
      <c r="A689" s="1" t="s">
        <v>147</v>
      </c>
      <c r="B689" s="1" t="s">
        <v>321</v>
      </c>
      <c r="C689" s="1" t="s">
        <v>106</v>
      </c>
      <c r="D689" s="1" t="s">
        <v>107</v>
      </c>
      <c r="E689" s="1" t="n">
        <v>123.97177</v>
      </c>
      <c r="F689" s="1" t="n">
        <v>21</v>
      </c>
      <c r="G689" s="1" t="n">
        <v>5637.316</v>
      </c>
      <c r="H689" s="1" t="n">
        <v>0.8146522</v>
      </c>
      <c r="I689" s="1" t="n">
        <v>17</v>
      </c>
    </row>
    <row r="690" customFormat="false" ht="16" hidden="false" customHeight="false" outlineLevel="0" collapsed="false">
      <c r="A690" s="1" t="s">
        <v>147</v>
      </c>
      <c r="B690" s="1" t="s">
        <v>320</v>
      </c>
      <c r="C690" s="1" t="s">
        <v>311</v>
      </c>
      <c r="D690" s="1" t="s">
        <v>311</v>
      </c>
      <c r="E690" s="1" t="n">
        <v>121.36064</v>
      </c>
      <c r="F690" s="1" t="n">
        <v>24</v>
      </c>
      <c r="G690" s="1" t="n">
        <v>5754.602</v>
      </c>
      <c r="H690" s="1" t="n">
        <v>0.8316013</v>
      </c>
      <c r="I690" s="1" t="n">
        <v>18</v>
      </c>
    </row>
    <row r="691" customFormat="false" ht="16" hidden="false" customHeight="false" outlineLevel="0" collapsed="false">
      <c r="A691" s="1" t="s">
        <v>147</v>
      </c>
      <c r="B691" s="1" t="s">
        <v>320</v>
      </c>
      <c r="C691" s="1" t="s">
        <v>310</v>
      </c>
      <c r="D691" s="1" t="s">
        <v>310</v>
      </c>
      <c r="E691" s="1" t="n">
        <v>91.74709</v>
      </c>
      <c r="F691" s="1" t="n">
        <v>62</v>
      </c>
      <c r="G691" s="1" t="n">
        <v>6079.579</v>
      </c>
      <c r="H691" s="1" t="n">
        <v>0.8785639</v>
      </c>
      <c r="I691" s="1" t="n">
        <v>19</v>
      </c>
    </row>
    <row r="692" customFormat="false" ht="16" hidden="false" customHeight="false" outlineLevel="0" collapsed="false">
      <c r="A692" s="1" t="s">
        <v>147</v>
      </c>
      <c r="B692" s="1" t="s">
        <v>321</v>
      </c>
      <c r="C692" s="1" t="s">
        <v>120</v>
      </c>
      <c r="D692" s="1" t="s">
        <v>121</v>
      </c>
      <c r="E692" s="1" t="n">
        <v>103.58389</v>
      </c>
      <c r="F692" s="1" t="n">
        <v>46</v>
      </c>
      <c r="G692" s="1" t="n">
        <v>6094.2</v>
      </c>
      <c r="H692" s="1" t="n">
        <v>0.8806768</v>
      </c>
      <c r="I692" s="1" t="n">
        <v>20</v>
      </c>
    </row>
    <row r="693" customFormat="false" ht="16" hidden="false" customHeight="false" outlineLevel="0" collapsed="false">
      <c r="A693" s="1" t="s">
        <v>147</v>
      </c>
      <c r="B693" s="1" t="s">
        <v>321</v>
      </c>
      <c r="C693" s="1" t="s">
        <v>46</v>
      </c>
      <c r="D693" s="1" t="s">
        <v>47</v>
      </c>
      <c r="E693" s="1" t="n">
        <v>103.47126</v>
      </c>
      <c r="F693" s="1" t="n">
        <v>47</v>
      </c>
      <c r="G693" s="1" t="n">
        <v>6211.727</v>
      </c>
      <c r="H693" s="1" t="n">
        <v>0.8976607</v>
      </c>
      <c r="I693" s="1" t="n">
        <v>21</v>
      </c>
    </row>
    <row r="694" customFormat="false" ht="16" hidden="false" customHeight="false" outlineLevel="0" collapsed="false">
      <c r="A694" s="1" t="s">
        <v>147</v>
      </c>
      <c r="B694" s="1" t="s">
        <v>321</v>
      </c>
      <c r="C694" s="1" t="s">
        <v>26</v>
      </c>
      <c r="D694" s="1" t="s">
        <v>27</v>
      </c>
      <c r="E694" s="1" t="n">
        <v>101.75295</v>
      </c>
      <c r="F694" s="1" t="n">
        <v>49</v>
      </c>
      <c r="G694" s="1" t="n">
        <v>6312.158</v>
      </c>
      <c r="H694" s="1" t="n">
        <v>0.912174</v>
      </c>
      <c r="I694" s="1" t="n">
        <v>22</v>
      </c>
    </row>
    <row r="695" customFormat="false" ht="16" hidden="false" customHeight="false" outlineLevel="0" collapsed="false">
      <c r="A695" s="1" t="s">
        <v>147</v>
      </c>
      <c r="B695" s="1" t="s">
        <v>321</v>
      </c>
      <c r="C695" s="1" t="s">
        <v>32</v>
      </c>
      <c r="D695" s="1" t="s">
        <v>33</v>
      </c>
      <c r="E695" s="1" t="n">
        <v>94.57825</v>
      </c>
      <c r="F695" s="1" t="n">
        <v>58</v>
      </c>
      <c r="G695" s="1" t="n">
        <v>6346.555</v>
      </c>
      <c r="H695" s="1" t="n">
        <v>0.9171448</v>
      </c>
      <c r="I695" s="1" t="n">
        <v>23</v>
      </c>
    </row>
    <row r="696" customFormat="false" ht="16" hidden="false" customHeight="false" outlineLevel="0" collapsed="false">
      <c r="A696" s="1" t="s">
        <v>147</v>
      </c>
      <c r="B696" s="1" t="s">
        <v>321</v>
      </c>
      <c r="C696" s="1" t="s">
        <v>90</v>
      </c>
      <c r="D696" s="1" t="s">
        <v>91</v>
      </c>
      <c r="E696" s="1" t="n">
        <v>103.78757</v>
      </c>
      <c r="F696" s="1" t="n">
        <v>45</v>
      </c>
      <c r="G696" s="1" t="n">
        <v>7140.509</v>
      </c>
      <c r="H696" s="1" t="n">
        <v>1.0318797</v>
      </c>
      <c r="I696" s="1" t="n">
        <v>24</v>
      </c>
    </row>
    <row r="697" customFormat="false" ht="16" hidden="false" customHeight="false" outlineLevel="0" collapsed="false">
      <c r="A697" s="1" t="s">
        <v>147</v>
      </c>
      <c r="B697" s="1" t="s">
        <v>321</v>
      </c>
      <c r="C697" s="1" t="s">
        <v>128</v>
      </c>
      <c r="D697" s="1" t="s">
        <v>129</v>
      </c>
      <c r="E697" s="1" t="n">
        <v>133.99593</v>
      </c>
      <c r="F697" s="1" t="n">
        <v>10</v>
      </c>
      <c r="G697" s="1" t="n">
        <v>7429.228</v>
      </c>
      <c r="H697" s="1" t="n">
        <v>1.0736027</v>
      </c>
      <c r="I697" s="1" t="n">
        <v>25</v>
      </c>
    </row>
    <row r="698" customFormat="false" ht="16" hidden="false" customHeight="false" outlineLevel="0" collapsed="false">
      <c r="A698" s="1" t="s">
        <v>147</v>
      </c>
      <c r="B698" s="1" t="s">
        <v>321</v>
      </c>
      <c r="C698" s="1" t="s">
        <v>130</v>
      </c>
      <c r="D698" s="1" t="s">
        <v>131</v>
      </c>
      <c r="E698" s="1" t="n">
        <v>155.0858</v>
      </c>
      <c r="F698" s="1" t="n">
        <v>3</v>
      </c>
      <c r="G698" s="1" t="n">
        <v>7891.408</v>
      </c>
      <c r="H698" s="1" t="n">
        <v>1.1403925</v>
      </c>
      <c r="I698" s="1" t="n">
        <v>26</v>
      </c>
    </row>
    <row r="699" customFormat="false" ht="16" hidden="false" customHeight="false" outlineLevel="0" collapsed="false">
      <c r="A699" s="1" t="s">
        <v>147</v>
      </c>
      <c r="B699" s="1" t="s">
        <v>320</v>
      </c>
      <c r="C699" s="1" t="s">
        <v>309</v>
      </c>
      <c r="D699" s="1" t="s">
        <v>309</v>
      </c>
      <c r="E699" s="1" t="n">
        <v>100.79506</v>
      </c>
      <c r="F699" s="1" t="n">
        <v>52</v>
      </c>
      <c r="G699" s="1" t="n">
        <v>7966.065</v>
      </c>
      <c r="H699" s="1" t="n">
        <v>1.1511813</v>
      </c>
      <c r="I699" s="1" t="n">
        <v>27</v>
      </c>
    </row>
    <row r="700" customFormat="false" ht="16" hidden="false" customHeight="false" outlineLevel="0" collapsed="false">
      <c r="A700" s="1" t="s">
        <v>147</v>
      </c>
      <c r="B700" s="1" t="s">
        <v>321</v>
      </c>
      <c r="C700" s="1" t="s">
        <v>118</v>
      </c>
      <c r="D700" s="1" t="s">
        <v>119</v>
      </c>
      <c r="E700" s="1" t="n">
        <v>93.01651</v>
      </c>
      <c r="F700" s="1" t="n">
        <v>59</v>
      </c>
      <c r="G700" s="1" t="n">
        <v>7972.367</v>
      </c>
      <c r="H700" s="1" t="n">
        <v>1.1520919</v>
      </c>
      <c r="I700" s="1" t="n">
        <v>28</v>
      </c>
    </row>
    <row r="701" customFormat="false" ht="16" hidden="false" customHeight="false" outlineLevel="0" collapsed="false">
      <c r="A701" s="1" t="s">
        <v>147</v>
      </c>
      <c r="B701" s="1" t="s">
        <v>321</v>
      </c>
      <c r="C701" s="1" t="s">
        <v>80</v>
      </c>
      <c r="D701" s="1" t="s">
        <v>81</v>
      </c>
      <c r="E701" s="1" t="n">
        <v>168.47667</v>
      </c>
      <c r="F701" s="1" t="n">
        <v>1</v>
      </c>
      <c r="G701" s="1" t="n">
        <v>7981.16</v>
      </c>
      <c r="H701" s="1" t="n">
        <v>1.1533627</v>
      </c>
      <c r="I701" s="1" t="n">
        <v>29</v>
      </c>
    </row>
    <row r="702" customFormat="false" ht="16" hidden="false" customHeight="false" outlineLevel="0" collapsed="false">
      <c r="A702" s="1" t="s">
        <v>147</v>
      </c>
      <c r="B702" s="1" t="s">
        <v>321</v>
      </c>
      <c r="C702" s="1" t="s">
        <v>62</v>
      </c>
      <c r="D702" s="1" t="s">
        <v>63</v>
      </c>
      <c r="E702" s="1" t="n">
        <v>117.91487</v>
      </c>
      <c r="F702" s="1" t="n">
        <v>32</v>
      </c>
      <c r="G702" s="1" t="n">
        <v>8150.771</v>
      </c>
      <c r="H702" s="1" t="n">
        <v>1.1778733</v>
      </c>
      <c r="I702" s="1" t="n">
        <v>30</v>
      </c>
    </row>
    <row r="703" customFormat="false" ht="16" hidden="false" customHeight="false" outlineLevel="0" collapsed="false">
      <c r="A703" s="1" t="s">
        <v>147</v>
      </c>
      <c r="B703" s="1" t="s">
        <v>321</v>
      </c>
      <c r="C703" s="1" t="s">
        <v>92</v>
      </c>
      <c r="D703" s="1" t="s">
        <v>93</v>
      </c>
      <c r="E703" s="1" t="n">
        <v>130.55087</v>
      </c>
      <c r="F703" s="1" t="n">
        <v>13</v>
      </c>
      <c r="G703" s="1" t="n">
        <v>8187.289</v>
      </c>
      <c r="H703" s="1" t="n">
        <v>1.1831504</v>
      </c>
      <c r="I703" s="1" t="n">
        <v>31</v>
      </c>
    </row>
    <row r="704" customFormat="false" ht="16" hidden="false" customHeight="false" outlineLevel="0" collapsed="false">
      <c r="A704" s="1" t="s">
        <v>147</v>
      </c>
      <c r="B704" s="1" t="s">
        <v>321</v>
      </c>
      <c r="C704" s="1" t="s">
        <v>16</v>
      </c>
      <c r="D704" s="1" t="s">
        <v>17</v>
      </c>
      <c r="E704" s="1" t="n">
        <v>114.5484</v>
      </c>
      <c r="F704" s="1" t="n">
        <v>34</v>
      </c>
      <c r="G704" s="1" t="n">
        <v>8612.104</v>
      </c>
      <c r="H704" s="1" t="n">
        <v>1.2445408</v>
      </c>
      <c r="I704" s="1" t="n">
        <v>32</v>
      </c>
    </row>
    <row r="705" customFormat="false" ht="16" hidden="false" customHeight="false" outlineLevel="0" collapsed="false">
      <c r="A705" s="1" t="s">
        <v>147</v>
      </c>
      <c r="B705" s="1" t="s">
        <v>321</v>
      </c>
      <c r="C705" s="1" t="s">
        <v>98</v>
      </c>
      <c r="D705" s="1" t="s">
        <v>99</v>
      </c>
      <c r="E705" s="1" t="n">
        <v>120.37359</v>
      </c>
      <c r="F705" s="1" t="n">
        <v>27</v>
      </c>
      <c r="G705" s="1" t="n">
        <v>8637.033</v>
      </c>
      <c r="H705" s="1" t="n">
        <v>1.2481433</v>
      </c>
      <c r="I705" s="1" t="n">
        <v>33</v>
      </c>
    </row>
    <row r="706" customFormat="false" ht="16" hidden="false" customHeight="false" outlineLevel="0" collapsed="false">
      <c r="A706" s="1" t="s">
        <v>147</v>
      </c>
      <c r="B706" s="1" t="s">
        <v>321</v>
      </c>
      <c r="C706" s="1" t="s">
        <v>86</v>
      </c>
      <c r="D706" s="1" t="s">
        <v>87</v>
      </c>
      <c r="E706" s="1" t="n">
        <v>112.59048</v>
      </c>
      <c r="F706" s="1" t="n">
        <v>36</v>
      </c>
      <c r="G706" s="1" t="n">
        <v>8663.422</v>
      </c>
      <c r="H706" s="1" t="n">
        <v>1.2519568</v>
      </c>
      <c r="I706" s="1" t="n">
        <v>34</v>
      </c>
    </row>
    <row r="707" customFormat="false" ht="16" hidden="false" customHeight="false" outlineLevel="0" collapsed="false">
      <c r="A707" s="1" t="s">
        <v>147</v>
      </c>
      <c r="B707" s="1" t="s">
        <v>321</v>
      </c>
      <c r="C707" s="1" t="s">
        <v>44</v>
      </c>
      <c r="D707" s="1" t="s">
        <v>45</v>
      </c>
      <c r="E707" s="1" t="n">
        <v>141.35832</v>
      </c>
      <c r="F707" s="1" t="n">
        <v>6</v>
      </c>
      <c r="G707" s="1" t="n">
        <v>8911.152</v>
      </c>
      <c r="H707" s="1" t="n">
        <v>1.2877564</v>
      </c>
      <c r="I707" s="1" t="n">
        <v>35</v>
      </c>
    </row>
    <row r="708" customFormat="false" ht="16" hidden="false" customHeight="false" outlineLevel="0" collapsed="false">
      <c r="A708" s="1" t="s">
        <v>147</v>
      </c>
      <c r="B708" s="1" t="s">
        <v>321</v>
      </c>
      <c r="C708" s="1" t="s">
        <v>82</v>
      </c>
      <c r="D708" s="1" t="s">
        <v>83</v>
      </c>
      <c r="E708" s="1" t="n">
        <v>124.7627</v>
      </c>
      <c r="F708" s="1" t="n">
        <v>19</v>
      </c>
      <c r="G708" s="1" t="n">
        <v>9456.405</v>
      </c>
      <c r="H708" s="1" t="n">
        <v>1.3665513</v>
      </c>
      <c r="I708" s="1" t="n">
        <v>36</v>
      </c>
    </row>
    <row r="709" customFormat="false" ht="16" hidden="false" customHeight="false" outlineLevel="0" collapsed="false">
      <c r="A709" s="1" t="s">
        <v>147</v>
      </c>
      <c r="B709" s="1" t="s">
        <v>321</v>
      </c>
      <c r="C709" s="1" t="s">
        <v>42</v>
      </c>
      <c r="D709" s="1" t="s">
        <v>43</v>
      </c>
      <c r="E709" s="1" t="n">
        <v>121.47319</v>
      </c>
      <c r="F709" s="1" t="n">
        <v>23</v>
      </c>
      <c r="G709" s="1" t="n">
        <v>9557.416</v>
      </c>
      <c r="H709" s="1" t="n">
        <v>1.3811484</v>
      </c>
      <c r="I709" s="1" t="n">
        <v>37</v>
      </c>
    </row>
    <row r="710" customFormat="false" ht="16" hidden="false" customHeight="false" outlineLevel="0" collapsed="false">
      <c r="A710" s="1" t="s">
        <v>147</v>
      </c>
      <c r="B710" s="1" t="s">
        <v>321</v>
      </c>
      <c r="C710" s="1" t="s">
        <v>13</v>
      </c>
      <c r="D710" s="1" t="s">
        <v>15</v>
      </c>
      <c r="E710" s="1" t="n">
        <v>102.8824</v>
      </c>
      <c r="F710" s="1" t="n">
        <v>48</v>
      </c>
      <c r="G710" s="1" t="n">
        <v>9591.535</v>
      </c>
      <c r="H710" s="1" t="n">
        <v>1.386079</v>
      </c>
      <c r="I710" s="1" t="n">
        <v>38</v>
      </c>
    </row>
    <row r="711" customFormat="false" ht="16" hidden="false" customHeight="false" outlineLevel="0" collapsed="false">
      <c r="A711" s="1" t="s">
        <v>147</v>
      </c>
      <c r="B711" s="1" t="s">
        <v>321</v>
      </c>
      <c r="C711" s="1" t="s">
        <v>132</v>
      </c>
      <c r="D711" s="1" t="s">
        <v>133</v>
      </c>
      <c r="E711" s="1" t="n">
        <v>136.62588</v>
      </c>
      <c r="F711" s="1" t="n">
        <v>9</v>
      </c>
      <c r="G711" s="1" t="n">
        <v>9745.491</v>
      </c>
      <c r="H711" s="1" t="n">
        <v>1.4083274</v>
      </c>
      <c r="I711" s="1" t="n">
        <v>39</v>
      </c>
    </row>
    <row r="712" customFormat="false" ht="16" hidden="false" customHeight="false" outlineLevel="0" collapsed="false">
      <c r="A712" s="1" t="s">
        <v>147</v>
      </c>
      <c r="B712" s="1" t="s">
        <v>320</v>
      </c>
      <c r="C712" s="1" t="s">
        <v>9</v>
      </c>
      <c r="D712" s="1" t="s">
        <v>9</v>
      </c>
      <c r="E712" s="1" t="n">
        <v>120.47267</v>
      </c>
      <c r="F712" s="1" t="n">
        <v>26</v>
      </c>
      <c r="G712" s="1" t="n">
        <v>10101.243</v>
      </c>
      <c r="H712" s="1" t="n">
        <v>1.4597372</v>
      </c>
      <c r="I712" s="1" t="n">
        <v>40</v>
      </c>
    </row>
    <row r="713" customFormat="false" ht="16" hidden="false" customHeight="false" outlineLevel="0" collapsed="false">
      <c r="A713" s="1" t="s">
        <v>147</v>
      </c>
      <c r="B713" s="1" t="s">
        <v>321</v>
      </c>
      <c r="C713" s="1" t="s">
        <v>66</v>
      </c>
      <c r="D713" s="1" t="s">
        <v>67</v>
      </c>
      <c r="E713" s="1" t="n">
        <v>90.46894</v>
      </c>
      <c r="F713" s="1" t="n">
        <v>63</v>
      </c>
      <c r="G713" s="1" t="n">
        <v>10206.811</v>
      </c>
      <c r="H713" s="1" t="n">
        <v>1.474993</v>
      </c>
      <c r="I713" s="1" t="n">
        <v>41</v>
      </c>
    </row>
    <row r="714" customFormat="false" ht="16" hidden="false" customHeight="false" outlineLevel="0" collapsed="false">
      <c r="A714" s="1" t="s">
        <v>147</v>
      </c>
      <c r="B714" s="1" t="s">
        <v>321</v>
      </c>
      <c r="C714" s="1" t="s">
        <v>24</v>
      </c>
      <c r="D714" s="1" t="s">
        <v>25</v>
      </c>
      <c r="E714" s="1" t="n">
        <v>118.12035</v>
      </c>
      <c r="F714" s="1" t="n">
        <v>31</v>
      </c>
      <c r="G714" s="1" t="n">
        <v>10321.148</v>
      </c>
      <c r="H714" s="1" t="n">
        <v>1.4915159</v>
      </c>
      <c r="I714" s="1" t="n">
        <v>42</v>
      </c>
    </row>
    <row r="715" customFormat="false" ht="16" hidden="false" customHeight="false" outlineLevel="0" collapsed="false">
      <c r="A715" s="1" t="s">
        <v>147</v>
      </c>
      <c r="B715" s="1" t="s">
        <v>321</v>
      </c>
      <c r="C715" s="1" t="s">
        <v>70</v>
      </c>
      <c r="D715" s="1" t="s">
        <v>71</v>
      </c>
      <c r="E715" s="1" t="n">
        <v>28.92064</v>
      </c>
      <c r="F715" s="1" t="n">
        <v>67</v>
      </c>
      <c r="G715" s="1" t="n">
        <v>10345.764</v>
      </c>
      <c r="H715" s="1" t="n">
        <v>1.4950731</v>
      </c>
      <c r="I715" s="1" t="n">
        <v>43</v>
      </c>
    </row>
    <row r="716" customFormat="false" ht="16" hidden="false" customHeight="false" outlineLevel="0" collapsed="false">
      <c r="A716" s="1" t="s">
        <v>147</v>
      </c>
      <c r="B716" s="1" t="s">
        <v>321</v>
      </c>
      <c r="C716" s="1" t="s">
        <v>28</v>
      </c>
      <c r="D716" s="1" t="s">
        <v>29</v>
      </c>
      <c r="E716" s="1" t="n">
        <v>110.12082</v>
      </c>
      <c r="F716" s="1" t="n">
        <v>41</v>
      </c>
      <c r="G716" s="1" t="n">
        <v>10783.956</v>
      </c>
      <c r="H716" s="1" t="n">
        <v>1.5583965</v>
      </c>
      <c r="I716" s="1" t="n">
        <v>44</v>
      </c>
    </row>
    <row r="717" customFormat="false" ht="16" hidden="false" customHeight="false" outlineLevel="0" collapsed="false">
      <c r="A717" s="1" t="s">
        <v>147</v>
      </c>
      <c r="B717" s="1" t="s">
        <v>321</v>
      </c>
      <c r="C717" s="1" t="s">
        <v>72</v>
      </c>
      <c r="D717" s="1" t="s">
        <v>73</v>
      </c>
      <c r="E717" s="1" t="n">
        <v>112.12372</v>
      </c>
      <c r="F717" s="1" t="n">
        <v>38</v>
      </c>
      <c r="G717" s="1" t="n">
        <v>10796.121</v>
      </c>
      <c r="H717" s="1" t="n">
        <v>1.5601545</v>
      </c>
      <c r="I717" s="1" t="n">
        <v>45</v>
      </c>
    </row>
    <row r="718" customFormat="false" ht="16" hidden="false" customHeight="false" outlineLevel="0" collapsed="false">
      <c r="A718" s="1" t="s">
        <v>147</v>
      </c>
      <c r="B718" s="1" t="s">
        <v>321</v>
      </c>
      <c r="C718" s="1" t="s">
        <v>54</v>
      </c>
      <c r="D718" s="1" t="s">
        <v>55</v>
      </c>
      <c r="E718" s="1" t="n">
        <v>124.262</v>
      </c>
      <c r="F718" s="1" t="n">
        <v>20</v>
      </c>
      <c r="G718" s="1" t="n">
        <v>11001.056</v>
      </c>
      <c r="H718" s="1" t="n">
        <v>1.5897698</v>
      </c>
      <c r="I718" s="1" t="n">
        <v>46</v>
      </c>
    </row>
    <row r="719" customFormat="false" ht="16" hidden="false" customHeight="false" outlineLevel="0" collapsed="false">
      <c r="A719" s="1" t="s">
        <v>147</v>
      </c>
      <c r="B719" s="1" t="s">
        <v>321</v>
      </c>
      <c r="C719" s="1" t="s">
        <v>48</v>
      </c>
      <c r="D719" s="1" t="s">
        <v>49</v>
      </c>
      <c r="E719" s="1" t="n">
        <v>121.9942</v>
      </c>
      <c r="F719" s="1" t="n">
        <v>22</v>
      </c>
      <c r="G719" s="1" t="n">
        <v>11004.359</v>
      </c>
      <c r="H719" s="1" t="n">
        <v>1.5902472</v>
      </c>
      <c r="I719" s="1" t="n">
        <v>47</v>
      </c>
    </row>
    <row r="720" customFormat="false" ht="16" hidden="false" customHeight="false" outlineLevel="0" collapsed="false">
      <c r="A720" s="1" t="s">
        <v>147</v>
      </c>
      <c r="B720" s="1" t="s">
        <v>321</v>
      </c>
      <c r="C720" s="1" t="s">
        <v>22</v>
      </c>
      <c r="D720" s="1" t="s">
        <v>23</v>
      </c>
      <c r="E720" s="1" t="n">
        <v>127.09951</v>
      </c>
      <c r="F720" s="1" t="n">
        <v>17</v>
      </c>
      <c r="G720" s="1" t="n">
        <v>11068.915</v>
      </c>
      <c r="H720" s="1" t="n">
        <v>1.5995762</v>
      </c>
      <c r="I720" s="1" t="n">
        <v>48</v>
      </c>
    </row>
    <row r="721" customFormat="false" ht="16" hidden="false" customHeight="false" outlineLevel="0" collapsed="false">
      <c r="A721" s="1" t="s">
        <v>147</v>
      </c>
      <c r="B721" s="1" t="s">
        <v>321</v>
      </c>
      <c r="C721" s="1" t="s">
        <v>30</v>
      </c>
      <c r="D721" s="1" t="s">
        <v>31</v>
      </c>
      <c r="E721" s="1" t="n">
        <v>105.08007</v>
      </c>
      <c r="F721" s="1" t="n">
        <v>44</v>
      </c>
      <c r="G721" s="1" t="n">
        <v>11416</v>
      </c>
      <c r="H721" s="1" t="n">
        <v>1.6497336</v>
      </c>
      <c r="I721" s="1" t="n">
        <v>49</v>
      </c>
    </row>
    <row r="722" customFormat="false" ht="16" hidden="false" customHeight="false" outlineLevel="0" collapsed="false">
      <c r="A722" s="1" t="s">
        <v>147</v>
      </c>
      <c r="B722" s="1" t="s">
        <v>321</v>
      </c>
      <c r="C722" s="1" t="s">
        <v>114</v>
      </c>
      <c r="D722" s="1" t="s">
        <v>115</v>
      </c>
      <c r="E722" s="1" t="n">
        <v>140.50926</v>
      </c>
      <c r="F722" s="1" t="n">
        <v>7</v>
      </c>
      <c r="G722" s="1" t="n">
        <v>11722.499</v>
      </c>
      <c r="H722" s="1" t="n">
        <v>1.694026</v>
      </c>
      <c r="I722" s="1" t="n">
        <v>50</v>
      </c>
    </row>
    <row r="723" customFormat="false" ht="16" hidden="false" customHeight="false" outlineLevel="0" collapsed="false">
      <c r="A723" s="1" t="s">
        <v>147</v>
      </c>
      <c r="B723" s="1" t="s">
        <v>321</v>
      </c>
      <c r="C723" s="1" t="s">
        <v>10</v>
      </c>
      <c r="D723" s="1" t="s">
        <v>12</v>
      </c>
      <c r="E723" s="1" t="n">
        <v>109.35414</v>
      </c>
      <c r="F723" s="1" t="n">
        <v>42</v>
      </c>
      <c r="G723" s="1" t="n">
        <v>12681.489</v>
      </c>
      <c r="H723" s="1" t="n">
        <v>1.8326103</v>
      </c>
      <c r="I723" s="1" t="n">
        <v>51</v>
      </c>
    </row>
    <row r="724" customFormat="false" ht="16" hidden="false" customHeight="false" outlineLevel="0" collapsed="false">
      <c r="A724" s="1" t="s">
        <v>147</v>
      </c>
      <c r="B724" s="1" t="s">
        <v>321</v>
      </c>
      <c r="C724" s="1" t="s">
        <v>126</v>
      </c>
      <c r="D724" s="1" t="s">
        <v>127</v>
      </c>
      <c r="E724" s="1" t="n">
        <v>119.22604</v>
      </c>
      <c r="F724" s="1" t="n">
        <v>30</v>
      </c>
      <c r="G724" s="1" t="n">
        <v>12714.893</v>
      </c>
      <c r="H724" s="1" t="n">
        <v>1.8374375</v>
      </c>
      <c r="I724" s="1" t="n">
        <v>52</v>
      </c>
    </row>
    <row r="725" customFormat="false" ht="16" hidden="false" customHeight="false" outlineLevel="0" collapsed="false">
      <c r="A725" s="1" t="s">
        <v>147</v>
      </c>
      <c r="B725" s="1" t="s">
        <v>321</v>
      </c>
      <c r="C725" s="1" t="s">
        <v>18</v>
      </c>
      <c r="D725" s="1" t="s">
        <v>19</v>
      </c>
      <c r="E725" s="1" t="n">
        <v>149.02922</v>
      </c>
      <c r="F725" s="1" t="n">
        <v>4</v>
      </c>
      <c r="G725" s="1" t="n">
        <v>13172.933</v>
      </c>
      <c r="H725" s="1" t="n">
        <v>1.9036292</v>
      </c>
      <c r="I725" s="1" t="n">
        <v>53</v>
      </c>
    </row>
    <row r="726" customFormat="false" ht="16" hidden="false" customHeight="false" outlineLevel="0" collapsed="false">
      <c r="A726" s="1" t="s">
        <v>147</v>
      </c>
      <c r="B726" s="1" t="s">
        <v>321</v>
      </c>
      <c r="C726" s="1" t="s">
        <v>102</v>
      </c>
      <c r="D726" s="1" t="s">
        <v>103</v>
      </c>
      <c r="E726" s="1" t="n">
        <v>89.08192</v>
      </c>
      <c r="F726" s="1" t="n">
        <v>65</v>
      </c>
      <c r="G726" s="1" t="n">
        <v>13777.295</v>
      </c>
      <c r="H726" s="1" t="n">
        <v>1.9909659</v>
      </c>
      <c r="I726" s="1" t="n">
        <v>54</v>
      </c>
    </row>
    <row r="727" customFormat="false" ht="16" hidden="false" customHeight="false" outlineLevel="0" collapsed="false">
      <c r="A727" s="1" t="s">
        <v>147</v>
      </c>
      <c r="B727" s="1" t="s">
        <v>321</v>
      </c>
      <c r="C727" s="1" t="s">
        <v>112</v>
      </c>
      <c r="D727" s="1" t="s">
        <v>113</v>
      </c>
      <c r="E727" s="1" t="n">
        <v>120.97419</v>
      </c>
      <c r="F727" s="1" t="n">
        <v>25</v>
      </c>
      <c r="G727" s="1" t="n">
        <v>13917.976</v>
      </c>
      <c r="H727" s="1" t="n">
        <v>2.0112958</v>
      </c>
      <c r="I727" s="1" t="n">
        <v>55</v>
      </c>
    </row>
    <row r="728" customFormat="false" ht="16" hidden="false" customHeight="false" outlineLevel="0" collapsed="false">
      <c r="A728" s="1" t="s">
        <v>147</v>
      </c>
      <c r="B728" s="1" t="s">
        <v>321</v>
      </c>
      <c r="C728" s="1" t="s">
        <v>52</v>
      </c>
      <c r="D728" s="1" t="s">
        <v>53</v>
      </c>
      <c r="E728" s="1" t="n">
        <v>111.99947</v>
      </c>
      <c r="F728" s="1" t="n">
        <v>39</v>
      </c>
      <c r="G728" s="1" t="n">
        <v>14572.22</v>
      </c>
      <c r="H728" s="1" t="n">
        <v>2.1058411</v>
      </c>
      <c r="I728" s="1" t="n">
        <v>56</v>
      </c>
    </row>
    <row r="729" customFormat="false" ht="16" hidden="false" customHeight="false" outlineLevel="0" collapsed="false">
      <c r="A729" s="1" t="s">
        <v>147</v>
      </c>
      <c r="B729" s="1" t="s">
        <v>321</v>
      </c>
      <c r="C729" s="1" t="s">
        <v>58</v>
      </c>
      <c r="D729" s="1" t="s">
        <v>59</v>
      </c>
      <c r="E729" s="1" t="n">
        <v>112.62001</v>
      </c>
      <c r="F729" s="1" t="n">
        <v>35</v>
      </c>
      <c r="G729" s="1" t="n">
        <v>15237.532</v>
      </c>
      <c r="H729" s="1" t="n">
        <v>2.2019858</v>
      </c>
      <c r="I729" s="1" t="n">
        <v>57</v>
      </c>
    </row>
    <row r="730" customFormat="false" ht="16" hidden="false" customHeight="false" outlineLevel="0" collapsed="false">
      <c r="A730" s="1" t="s">
        <v>147</v>
      </c>
      <c r="B730" s="1" t="s">
        <v>321</v>
      </c>
      <c r="C730" s="1" t="s">
        <v>116</v>
      </c>
      <c r="D730" s="1" t="s">
        <v>117</v>
      </c>
      <c r="E730" s="1" t="n">
        <v>127.95665</v>
      </c>
      <c r="F730" s="1" t="n">
        <v>16</v>
      </c>
      <c r="G730" s="1" t="n">
        <v>16143.114</v>
      </c>
      <c r="H730" s="1" t="n">
        <v>2.332852</v>
      </c>
      <c r="I730" s="1" t="n">
        <v>58</v>
      </c>
    </row>
    <row r="731" customFormat="false" ht="16" hidden="false" customHeight="false" outlineLevel="0" collapsed="false">
      <c r="A731" s="1" t="s">
        <v>147</v>
      </c>
      <c r="B731" s="1" t="s">
        <v>321</v>
      </c>
      <c r="C731" s="1" t="s">
        <v>56</v>
      </c>
      <c r="D731" s="1" t="s">
        <v>57</v>
      </c>
      <c r="E731" s="1" t="n">
        <v>101.51177</v>
      </c>
      <c r="F731" s="1" t="n">
        <v>50</v>
      </c>
      <c r="G731" s="1" t="n">
        <v>17015.714</v>
      </c>
      <c r="H731" s="1" t="n">
        <v>2.458952</v>
      </c>
      <c r="I731" s="1" t="n">
        <v>59</v>
      </c>
    </row>
    <row r="732" customFormat="false" ht="16" hidden="false" customHeight="false" outlineLevel="0" collapsed="false">
      <c r="A732" s="1" t="s">
        <v>147</v>
      </c>
      <c r="B732" s="1" t="s">
        <v>321</v>
      </c>
      <c r="C732" s="1" t="s">
        <v>74</v>
      </c>
      <c r="D732" s="1" t="s">
        <v>75</v>
      </c>
      <c r="E732" s="1" t="n">
        <v>116.00333</v>
      </c>
      <c r="F732" s="1" t="n">
        <v>33</v>
      </c>
      <c r="G732" s="1" t="n">
        <v>19049.702</v>
      </c>
      <c r="H732" s="1" t="n">
        <v>2.7528849</v>
      </c>
      <c r="I732" s="1" t="n">
        <v>60</v>
      </c>
    </row>
    <row r="733" customFormat="false" ht="16" hidden="false" customHeight="false" outlineLevel="0" collapsed="false">
      <c r="A733" s="1" t="s">
        <v>147</v>
      </c>
      <c r="B733" s="1" t="s">
        <v>321</v>
      </c>
      <c r="C733" s="1" t="s">
        <v>134</v>
      </c>
      <c r="D733" s="1" t="s">
        <v>135</v>
      </c>
      <c r="E733" s="1" t="n">
        <v>100.72341</v>
      </c>
      <c r="F733" s="1" t="n">
        <v>53</v>
      </c>
      <c r="G733" s="1" t="n">
        <v>19733.536</v>
      </c>
      <c r="H733" s="1" t="n">
        <v>2.8517063</v>
      </c>
      <c r="I733" s="1" t="n">
        <v>61</v>
      </c>
    </row>
    <row r="734" customFormat="false" ht="16" hidden="false" customHeight="false" outlineLevel="0" collapsed="false">
      <c r="A734" s="1" t="s">
        <v>147</v>
      </c>
      <c r="B734" s="1" t="s">
        <v>321</v>
      </c>
      <c r="C734" s="1" t="s">
        <v>60</v>
      </c>
      <c r="D734" s="1" t="s">
        <v>61</v>
      </c>
      <c r="E734" s="1" t="n">
        <v>119.70705</v>
      </c>
      <c r="F734" s="1" t="n">
        <v>29</v>
      </c>
      <c r="G734" s="1" t="n">
        <v>20871.231</v>
      </c>
      <c r="H734" s="1" t="n">
        <v>3.0161152</v>
      </c>
      <c r="I734" s="1" t="n">
        <v>62</v>
      </c>
    </row>
    <row r="735" customFormat="false" ht="16" hidden="false" customHeight="false" outlineLevel="0" collapsed="false">
      <c r="A735" s="1" t="s">
        <v>147</v>
      </c>
      <c r="B735" s="1" t="s">
        <v>321</v>
      </c>
      <c r="C735" s="1" t="s">
        <v>38</v>
      </c>
      <c r="D735" s="1" t="s">
        <v>39</v>
      </c>
      <c r="E735" s="1" t="n">
        <v>100.15407</v>
      </c>
      <c r="F735" s="1" t="n">
        <v>54</v>
      </c>
      <c r="G735" s="1" t="n">
        <v>21900.646</v>
      </c>
      <c r="H735" s="1" t="n">
        <v>3.1648767</v>
      </c>
      <c r="I735" s="1" t="n">
        <v>63</v>
      </c>
    </row>
    <row r="736" customFormat="false" ht="16" hidden="false" customHeight="false" outlineLevel="0" collapsed="false">
      <c r="A736" s="1" t="s">
        <v>147</v>
      </c>
      <c r="B736" s="1" t="s">
        <v>321</v>
      </c>
      <c r="C736" s="1" t="s">
        <v>96</v>
      </c>
      <c r="D736" s="1" t="s">
        <v>97</v>
      </c>
      <c r="E736" s="1" t="n">
        <v>120.15153</v>
      </c>
      <c r="F736" s="1" t="n">
        <v>28</v>
      </c>
      <c r="G736" s="1" t="n">
        <v>28175.549</v>
      </c>
      <c r="H736" s="1" t="n">
        <v>4.071667</v>
      </c>
      <c r="I736" s="1" t="n">
        <v>64</v>
      </c>
    </row>
    <row r="737" customFormat="false" ht="16" hidden="false" customHeight="false" outlineLevel="0" collapsed="false">
      <c r="A737" s="1" t="s">
        <v>147</v>
      </c>
      <c r="B737" s="1" t="s">
        <v>321</v>
      </c>
      <c r="C737" s="1" t="s">
        <v>104</v>
      </c>
      <c r="D737" s="1" t="s">
        <v>105</v>
      </c>
      <c r="E737" s="1" t="n">
        <v>137.22031</v>
      </c>
      <c r="F737" s="1" t="n">
        <v>8</v>
      </c>
      <c r="G737" s="1" t="n">
        <v>30860.357</v>
      </c>
      <c r="H737" s="1" t="n">
        <v>4.4596504</v>
      </c>
      <c r="I737" s="1" t="n">
        <v>65</v>
      </c>
    </row>
    <row r="738" customFormat="false" ht="16" hidden="false" customHeight="false" outlineLevel="0" collapsed="false">
      <c r="A738" s="1" t="s">
        <v>147</v>
      </c>
      <c r="B738" s="1" t="s">
        <v>321</v>
      </c>
      <c r="C738" s="1" t="s">
        <v>108</v>
      </c>
      <c r="D738" s="1" t="s">
        <v>109</v>
      </c>
      <c r="E738" s="1" t="n">
        <v>94.65293</v>
      </c>
      <c r="F738" s="1" t="n">
        <v>57</v>
      </c>
      <c r="G738" s="1" t="n">
        <v>31633.175</v>
      </c>
      <c r="H738" s="1" t="n">
        <v>4.5713308</v>
      </c>
      <c r="I738" s="1" t="n">
        <v>66</v>
      </c>
    </row>
    <row r="739" customFormat="false" ht="16" hidden="false" customHeight="false" outlineLevel="0" collapsed="false">
      <c r="A739" s="1" t="s">
        <v>147</v>
      </c>
      <c r="B739" s="1" t="s">
        <v>321</v>
      </c>
      <c r="C739" s="1" t="s">
        <v>100</v>
      </c>
      <c r="D739" s="1" t="s">
        <v>101</v>
      </c>
      <c r="E739" s="1" t="n">
        <v>133.81091</v>
      </c>
      <c r="F739" s="1" t="n">
        <v>11</v>
      </c>
      <c r="G739" s="1" t="n">
        <v>32251.392</v>
      </c>
      <c r="H739" s="1" t="n">
        <v>4.6606697</v>
      </c>
      <c r="I739" s="1" t="n">
        <v>67</v>
      </c>
    </row>
    <row r="740" customFormat="false" ht="16" hidden="false" customHeight="false" outlineLevel="0" collapsed="false">
      <c r="A740" s="1" t="s">
        <v>139</v>
      </c>
      <c r="B740" s="1" t="s">
        <v>321</v>
      </c>
      <c r="C740" s="1" t="s">
        <v>104</v>
      </c>
      <c r="D740" s="1" t="s">
        <v>105</v>
      </c>
      <c r="E740" s="1" t="n">
        <v>5.075237</v>
      </c>
      <c r="F740" s="1" t="n">
        <v>48</v>
      </c>
      <c r="G740" s="1" t="n">
        <v>0.9292684</v>
      </c>
      <c r="H740" s="1" t="n">
        <v>0.1840921</v>
      </c>
      <c r="I740" s="1" t="n">
        <v>1</v>
      </c>
    </row>
    <row r="741" customFormat="false" ht="16" hidden="false" customHeight="false" outlineLevel="0" collapsed="false">
      <c r="A741" s="1" t="s">
        <v>139</v>
      </c>
      <c r="B741" s="1" t="s">
        <v>321</v>
      </c>
      <c r="C741" s="1" t="s">
        <v>52</v>
      </c>
      <c r="D741" s="1" t="s">
        <v>53</v>
      </c>
      <c r="E741" s="1" t="n">
        <v>5.561842</v>
      </c>
      <c r="F741" s="1" t="n">
        <v>22</v>
      </c>
      <c r="G741" s="1" t="n">
        <v>1.3699249</v>
      </c>
      <c r="H741" s="1" t="n">
        <v>0.271388</v>
      </c>
      <c r="I741" s="1" t="n">
        <v>2</v>
      </c>
    </row>
    <row r="742" customFormat="false" ht="16" hidden="false" customHeight="false" outlineLevel="0" collapsed="false">
      <c r="A742" s="1" t="s">
        <v>139</v>
      </c>
      <c r="B742" s="1" t="s">
        <v>321</v>
      </c>
      <c r="C742" s="1" t="s">
        <v>130</v>
      </c>
      <c r="D742" s="1" t="s">
        <v>131</v>
      </c>
      <c r="E742" s="1" t="n">
        <v>5.550893</v>
      </c>
      <c r="F742" s="1" t="n">
        <v>24</v>
      </c>
      <c r="G742" s="1" t="n">
        <v>1.3699249</v>
      </c>
      <c r="H742" s="1" t="n">
        <v>0.271388</v>
      </c>
      <c r="I742" s="1" t="n">
        <v>3</v>
      </c>
    </row>
    <row r="743" customFormat="false" ht="16" hidden="false" customHeight="false" outlineLevel="0" collapsed="false">
      <c r="A743" s="1" t="s">
        <v>139</v>
      </c>
      <c r="B743" s="1" t="s">
        <v>321</v>
      </c>
      <c r="C743" s="1" t="s">
        <v>13</v>
      </c>
      <c r="D743" s="1" t="s">
        <v>15</v>
      </c>
      <c r="E743" s="1" t="n">
        <v>5.004881</v>
      </c>
      <c r="F743" s="1" t="n">
        <v>53</v>
      </c>
      <c r="G743" s="1" t="n">
        <v>1.5015302</v>
      </c>
      <c r="H743" s="1" t="n">
        <v>0.2974596</v>
      </c>
      <c r="I743" s="1" t="n">
        <v>4</v>
      </c>
    </row>
    <row r="744" customFormat="false" ht="16" hidden="false" customHeight="false" outlineLevel="0" collapsed="false">
      <c r="A744" s="1" t="s">
        <v>139</v>
      </c>
      <c r="B744" s="1" t="s">
        <v>321</v>
      </c>
      <c r="C744" s="1" t="s">
        <v>38</v>
      </c>
      <c r="D744" s="1" t="s">
        <v>39</v>
      </c>
      <c r="E744" s="1" t="n">
        <v>5.586713</v>
      </c>
      <c r="F744" s="1" t="n">
        <v>20</v>
      </c>
      <c r="G744" s="1" t="n">
        <v>1.5015302</v>
      </c>
      <c r="H744" s="1" t="n">
        <v>0.2974596</v>
      </c>
      <c r="I744" s="1" t="n">
        <v>5</v>
      </c>
    </row>
    <row r="745" customFormat="false" ht="16" hidden="false" customHeight="false" outlineLevel="0" collapsed="false">
      <c r="A745" s="1" t="s">
        <v>139</v>
      </c>
      <c r="B745" s="1" t="s">
        <v>321</v>
      </c>
      <c r="C745" s="1" t="s">
        <v>108</v>
      </c>
      <c r="D745" s="1" t="s">
        <v>109</v>
      </c>
      <c r="E745" s="1" t="n">
        <v>6.323653</v>
      </c>
      <c r="F745" s="1" t="n">
        <v>1</v>
      </c>
      <c r="G745" s="1" t="n">
        <v>1.5608736</v>
      </c>
      <c r="H745" s="1" t="n">
        <v>0.3092158</v>
      </c>
      <c r="I745" s="1" t="n">
        <v>6</v>
      </c>
    </row>
    <row r="746" customFormat="false" ht="16" hidden="false" customHeight="false" outlineLevel="0" collapsed="false">
      <c r="A746" s="1" t="s">
        <v>139</v>
      </c>
      <c r="B746" s="1" t="s">
        <v>321</v>
      </c>
      <c r="C746" s="1" t="s">
        <v>30</v>
      </c>
      <c r="D746" s="1" t="s">
        <v>31</v>
      </c>
      <c r="E746" s="1" t="n">
        <v>4.812753</v>
      </c>
      <c r="F746" s="1" t="n">
        <v>64</v>
      </c>
      <c r="G746" s="1" t="n">
        <v>1.5608736</v>
      </c>
      <c r="H746" s="1" t="n">
        <v>0.3092158</v>
      </c>
      <c r="I746" s="1" t="n">
        <v>7</v>
      </c>
    </row>
    <row r="747" customFormat="false" ht="16" hidden="false" customHeight="false" outlineLevel="0" collapsed="false">
      <c r="A747" s="1" t="s">
        <v>139</v>
      </c>
      <c r="B747" s="1" t="s">
        <v>320</v>
      </c>
      <c r="C747" s="1" t="s">
        <v>309</v>
      </c>
      <c r="D747" s="1" t="s">
        <v>309</v>
      </c>
      <c r="E747" s="1" t="n">
        <v>5.648796</v>
      </c>
      <c r="F747" s="1" t="n">
        <v>16</v>
      </c>
      <c r="G747" s="1" t="n">
        <v>1.9311843</v>
      </c>
      <c r="H747" s="1" t="n">
        <v>0.3825759</v>
      </c>
      <c r="I747" s="1" t="n">
        <v>8</v>
      </c>
    </row>
    <row r="748" customFormat="false" ht="16" hidden="false" customHeight="false" outlineLevel="0" collapsed="false">
      <c r="A748" s="1" t="s">
        <v>139</v>
      </c>
      <c r="B748" s="1" t="s">
        <v>321</v>
      </c>
      <c r="C748" s="1" t="s">
        <v>82</v>
      </c>
      <c r="D748" s="1" t="s">
        <v>83</v>
      </c>
      <c r="E748" s="1" t="n">
        <v>5.15752</v>
      </c>
      <c r="F748" s="1" t="n">
        <v>43</v>
      </c>
      <c r="G748" s="1" t="n">
        <v>2.9141294</v>
      </c>
      <c r="H748" s="1" t="n">
        <v>0.5773016</v>
      </c>
      <c r="I748" s="1" t="n">
        <v>9</v>
      </c>
    </row>
    <row r="749" customFormat="false" ht="16" hidden="false" customHeight="false" outlineLevel="0" collapsed="false">
      <c r="A749" s="1" t="s">
        <v>139</v>
      </c>
      <c r="B749" s="1" t="s">
        <v>321</v>
      </c>
      <c r="C749" s="1" t="s">
        <v>32</v>
      </c>
      <c r="D749" s="1" t="s">
        <v>33</v>
      </c>
      <c r="E749" s="1" t="n">
        <v>5.681435</v>
      </c>
      <c r="F749" s="1" t="n">
        <v>12</v>
      </c>
      <c r="G749" s="1" t="n">
        <v>2.9384114</v>
      </c>
      <c r="H749" s="1" t="n">
        <v>0.5821119</v>
      </c>
      <c r="I749" s="1" t="n">
        <v>10</v>
      </c>
    </row>
    <row r="750" customFormat="false" ht="16" hidden="false" customHeight="false" outlineLevel="0" collapsed="false">
      <c r="A750" s="1" t="s">
        <v>139</v>
      </c>
      <c r="B750" s="1" t="s">
        <v>321</v>
      </c>
      <c r="C750" s="1" t="s">
        <v>96</v>
      </c>
      <c r="D750" s="1" t="s">
        <v>97</v>
      </c>
      <c r="E750" s="1" t="n">
        <v>5.492411</v>
      </c>
      <c r="F750" s="1" t="n">
        <v>26</v>
      </c>
      <c r="G750" s="1" t="n">
        <v>2.9506482</v>
      </c>
      <c r="H750" s="1" t="n">
        <v>0.5845361</v>
      </c>
      <c r="I750" s="1" t="n">
        <v>11</v>
      </c>
    </row>
    <row r="751" customFormat="false" ht="16" hidden="false" customHeight="false" outlineLevel="0" collapsed="false">
      <c r="A751" s="1" t="s">
        <v>139</v>
      </c>
      <c r="B751" s="1" t="s">
        <v>321</v>
      </c>
      <c r="C751" s="1" t="s">
        <v>80</v>
      </c>
      <c r="D751" s="1" t="s">
        <v>81</v>
      </c>
      <c r="E751" s="1" t="n">
        <v>5.606916</v>
      </c>
      <c r="F751" s="1" t="n">
        <v>18</v>
      </c>
      <c r="G751" s="1" t="n">
        <v>3.3354226</v>
      </c>
      <c r="H751" s="1" t="n">
        <v>0.6607616</v>
      </c>
      <c r="I751" s="1" t="n">
        <v>12</v>
      </c>
    </row>
    <row r="752" customFormat="false" ht="16" hidden="false" customHeight="false" outlineLevel="0" collapsed="false">
      <c r="A752" s="1" t="s">
        <v>139</v>
      </c>
      <c r="B752" s="1" t="s">
        <v>321</v>
      </c>
      <c r="C752" s="1" t="s">
        <v>114</v>
      </c>
      <c r="D752" s="1" t="s">
        <v>115</v>
      </c>
      <c r="E752" s="1" t="n">
        <v>5.63722</v>
      </c>
      <c r="F752" s="1" t="n">
        <v>17</v>
      </c>
      <c r="G752" s="1" t="n">
        <v>3.4310901</v>
      </c>
      <c r="H752" s="1" t="n">
        <v>0.6797137</v>
      </c>
      <c r="I752" s="1" t="n">
        <v>13</v>
      </c>
    </row>
    <row r="753" customFormat="false" ht="16" hidden="false" customHeight="false" outlineLevel="0" collapsed="false">
      <c r="A753" s="1" t="s">
        <v>139</v>
      </c>
      <c r="B753" s="1" t="s">
        <v>321</v>
      </c>
      <c r="C753" s="1" t="s">
        <v>116</v>
      </c>
      <c r="D753" s="1" t="s">
        <v>117</v>
      </c>
      <c r="E753" s="1" t="n">
        <v>4.962408</v>
      </c>
      <c r="F753" s="1" t="n">
        <v>56</v>
      </c>
      <c r="G753" s="1" t="n">
        <v>3.4907916</v>
      </c>
      <c r="H753" s="1" t="n">
        <v>0.6915408</v>
      </c>
      <c r="I753" s="1" t="n">
        <v>14</v>
      </c>
    </row>
    <row r="754" customFormat="false" ht="16" hidden="false" customHeight="false" outlineLevel="0" collapsed="false">
      <c r="A754" s="1" t="s">
        <v>139</v>
      </c>
      <c r="B754" s="1" t="s">
        <v>321</v>
      </c>
      <c r="C754" s="1" t="s">
        <v>56</v>
      </c>
      <c r="D754" s="1" t="s">
        <v>57</v>
      </c>
      <c r="E754" s="1" t="n">
        <v>5.598766</v>
      </c>
      <c r="F754" s="1" t="n">
        <v>19</v>
      </c>
      <c r="G754" s="1" t="n">
        <v>3.5844144</v>
      </c>
      <c r="H754" s="1" t="n">
        <v>0.7100879</v>
      </c>
      <c r="I754" s="1" t="n">
        <v>15</v>
      </c>
    </row>
    <row r="755" customFormat="false" ht="16" hidden="false" customHeight="false" outlineLevel="0" collapsed="false">
      <c r="A755" s="1" t="s">
        <v>139</v>
      </c>
      <c r="B755" s="1" t="s">
        <v>321</v>
      </c>
      <c r="C755" s="1" t="s">
        <v>28</v>
      </c>
      <c r="D755" s="1" t="s">
        <v>29</v>
      </c>
      <c r="E755" s="1" t="n">
        <v>5.239059</v>
      </c>
      <c r="F755" s="1" t="n">
        <v>36</v>
      </c>
      <c r="G755" s="1" t="n">
        <v>4.1578885</v>
      </c>
      <c r="H755" s="1" t="n">
        <v>0.8236956</v>
      </c>
      <c r="I755" s="1" t="n">
        <v>16</v>
      </c>
    </row>
    <row r="756" customFormat="false" ht="16" hidden="false" customHeight="false" outlineLevel="0" collapsed="false">
      <c r="A756" s="1" t="s">
        <v>139</v>
      </c>
      <c r="B756" s="1" t="s">
        <v>321</v>
      </c>
      <c r="C756" s="1" t="s">
        <v>60</v>
      </c>
      <c r="D756" s="1" t="s">
        <v>61</v>
      </c>
      <c r="E756" s="1" t="n">
        <v>4.964031</v>
      </c>
      <c r="F756" s="1" t="n">
        <v>55</v>
      </c>
      <c r="G756" s="1" t="n">
        <v>4.1578885</v>
      </c>
      <c r="H756" s="1" t="n">
        <v>0.8236956</v>
      </c>
      <c r="I756" s="1" t="n">
        <v>17</v>
      </c>
    </row>
    <row r="757" customFormat="false" ht="16" hidden="false" customHeight="false" outlineLevel="0" collapsed="false">
      <c r="A757" s="1" t="s">
        <v>139</v>
      </c>
      <c r="B757" s="1" t="s">
        <v>321</v>
      </c>
      <c r="C757" s="1" t="s">
        <v>20</v>
      </c>
      <c r="D757" s="1" t="s">
        <v>21</v>
      </c>
      <c r="E757" s="1" t="n">
        <v>5.299022</v>
      </c>
      <c r="F757" s="1" t="n">
        <v>34</v>
      </c>
      <c r="G757" s="1" t="n">
        <v>4.2650547</v>
      </c>
      <c r="H757" s="1" t="n">
        <v>0.8449257</v>
      </c>
      <c r="I757" s="1" t="n">
        <v>18</v>
      </c>
    </row>
    <row r="758" customFormat="false" ht="16" hidden="false" customHeight="false" outlineLevel="0" collapsed="false">
      <c r="A758" s="1" t="s">
        <v>139</v>
      </c>
      <c r="B758" s="1" t="s">
        <v>321</v>
      </c>
      <c r="C758" s="1" t="s">
        <v>120</v>
      </c>
      <c r="D758" s="1" t="s">
        <v>121</v>
      </c>
      <c r="E758" s="1" t="n">
        <v>5.795582</v>
      </c>
      <c r="F758" s="1" t="n">
        <v>5</v>
      </c>
      <c r="G758" s="1" t="n">
        <v>4.2704821</v>
      </c>
      <c r="H758" s="1" t="n">
        <v>0.8460009</v>
      </c>
      <c r="I758" s="1" t="n">
        <v>19</v>
      </c>
    </row>
    <row r="759" customFormat="false" ht="16" hidden="false" customHeight="false" outlineLevel="0" collapsed="false">
      <c r="A759" s="1" t="s">
        <v>139</v>
      </c>
      <c r="B759" s="1" t="s">
        <v>321</v>
      </c>
      <c r="C759" s="1" t="s">
        <v>16</v>
      </c>
      <c r="D759" s="1" t="s">
        <v>17</v>
      </c>
      <c r="E759" s="1" t="n">
        <v>5.510928</v>
      </c>
      <c r="F759" s="1" t="n">
        <v>25</v>
      </c>
      <c r="G759" s="1" t="n">
        <v>4.788049</v>
      </c>
      <c r="H759" s="1" t="n">
        <v>0.9485331</v>
      </c>
      <c r="I759" s="1" t="n">
        <v>20</v>
      </c>
    </row>
    <row r="760" customFormat="false" ht="16" hidden="false" customHeight="false" outlineLevel="0" collapsed="false">
      <c r="A760" s="1" t="s">
        <v>139</v>
      </c>
      <c r="B760" s="1" t="s">
        <v>321</v>
      </c>
      <c r="C760" s="1" t="s">
        <v>72</v>
      </c>
      <c r="D760" s="1" t="s">
        <v>73</v>
      </c>
      <c r="E760" s="1" t="n">
        <v>6.09907</v>
      </c>
      <c r="F760" s="1" t="n">
        <v>2</v>
      </c>
      <c r="G760" s="1" t="n">
        <v>4.8312452</v>
      </c>
      <c r="H760" s="1" t="n">
        <v>0.9570905</v>
      </c>
      <c r="I760" s="1" t="n">
        <v>21</v>
      </c>
    </row>
    <row r="761" customFormat="false" ht="16" hidden="false" customHeight="false" outlineLevel="0" collapsed="false">
      <c r="A761" s="1" t="s">
        <v>139</v>
      </c>
      <c r="B761" s="1" t="s">
        <v>321</v>
      </c>
      <c r="C761" s="1" t="s">
        <v>40</v>
      </c>
      <c r="D761" s="1" t="s">
        <v>41</v>
      </c>
      <c r="E761" s="1" t="n">
        <v>4.957384</v>
      </c>
      <c r="F761" s="1" t="n">
        <v>57</v>
      </c>
      <c r="G761" s="1" t="n">
        <v>4.9680486</v>
      </c>
      <c r="H761" s="1" t="n">
        <v>0.9841918</v>
      </c>
      <c r="I761" s="1" t="n">
        <v>22</v>
      </c>
    </row>
    <row r="762" customFormat="false" ht="16" hidden="false" customHeight="false" outlineLevel="0" collapsed="false">
      <c r="A762" s="1" t="s">
        <v>139</v>
      </c>
      <c r="B762" s="1" t="s">
        <v>321</v>
      </c>
      <c r="C762" s="1" t="s">
        <v>34</v>
      </c>
      <c r="D762" s="1" t="s">
        <v>35</v>
      </c>
      <c r="E762" s="1" t="n">
        <v>5.162621</v>
      </c>
      <c r="F762" s="1" t="n">
        <v>42</v>
      </c>
      <c r="G762" s="1" t="n">
        <v>4.9872424</v>
      </c>
      <c r="H762" s="1" t="n">
        <v>0.9879942</v>
      </c>
      <c r="I762" s="1" t="n">
        <v>23</v>
      </c>
    </row>
    <row r="763" customFormat="false" ht="16" hidden="false" customHeight="false" outlineLevel="0" collapsed="false">
      <c r="A763" s="1" t="s">
        <v>139</v>
      </c>
      <c r="B763" s="1" t="s">
        <v>321</v>
      </c>
      <c r="C763" s="1" t="s">
        <v>62</v>
      </c>
      <c r="D763" s="1" t="s">
        <v>63</v>
      </c>
      <c r="E763" s="1" t="n">
        <v>5.194472</v>
      </c>
      <c r="F763" s="1" t="n">
        <v>38</v>
      </c>
      <c r="G763" s="1" t="n">
        <v>5.266377</v>
      </c>
      <c r="H763" s="1" t="n">
        <v>1.0432919</v>
      </c>
      <c r="I763" s="1" t="n">
        <v>24</v>
      </c>
    </row>
    <row r="764" customFormat="false" ht="16" hidden="false" customHeight="false" outlineLevel="0" collapsed="false">
      <c r="A764" s="1" t="s">
        <v>139</v>
      </c>
      <c r="B764" s="1" t="s">
        <v>321</v>
      </c>
      <c r="C764" s="1" t="s">
        <v>76</v>
      </c>
      <c r="D764" s="1" t="s">
        <v>77</v>
      </c>
      <c r="E764" s="1" t="n">
        <v>5.435658</v>
      </c>
      <c r="F764" s="1" t="n">
        <v>29</v>
      </c>
      <c r="G764" s="1" t="n">
        <v>5.5034587</v>
      </c>
      <c r="H764" s="1" t="n">
        <v>1.0902588</v>
      </c>
      <c r="I764" s="1" t="n">
        <v>25</v>
      </c>
    </row>
    <row r="765" customFormat="false" ht="16" hidden="false" customHeight="false" outlineLevel="0" collapsed="false">
      <c r="A765" s="1" t="s">
        <v>139</v>
      </c>
      <c r="B765" s="1" t="s">
        <v>321</v>
      </c>
      <c r="C765" s="1" t="s">
        <v>50</v>
      </c>
      <c r="D765" s="1" t="s">
        <v>51</v>
      </c>
      <c r="E765" s="1" t="n">
        <v>4.911495</v>
      </c>
      <c r="F765" s="1" t="n">
        <v>61</v>
      </c>
      <c r="G765" s="1" t="n">
        <v>5.5951278</v>
      </c>
      <c r="H765" s="1" t="n">
        <v>1.1084189</v>
      </c>
      <c r="I765" s="1" t="n">
        <v>26</v>
      </c>
    </row>
    <row r="766" customFormat="false" ht="16" hidden="false" customHeight="false" outlineLevel="0" collapsed="false">
      <c r="A766" s="1" t="s">
        <v>139</v>
      </c>
      <c r="B766" s="1" t="s">
        <v>320</v>
      </c>
      <c r="C766" s="1" t="s">
        <v>308</v>
      </c>
      <c r="D766" s="1" t="s">
        <v>308</v>
      </c>
      <c r="E766" s="1" t="n">
        <v>5.118259</v>
      </c>
      <c r="F766" s="1" t="n">
        <v>47</v>
      </c>
      <c r="G766" s="1" t="n">
        <v>5.636471</v>
      </c>
      <c r="H766" s="1" t="n">
        <v>1.1166091</v>
      </c>
      <c r="I766" s="1" t="n">
        <v>27</v>
      </c>
    </row>
    <row r="767" customFormat="false" ht="16" hidden="false" customHeight="false" outlineLevel="0" collapsed="false">
      <c r="A767" s="1" t="s">
        <v>139</v>
      </c>
      <c r="B767" s="1" t="s">
        <v>321</v>
      </c>
      <c r="C767" s="1" t="s">
        <v>58</v>
      </c>
      <c r="D767" s="1" t="s">
        <v>59</v>
      </c>
      <c r="E767" s="1" t="n">
        <v>5.457458</v>
      </c>
      <c r="F767" s="1" t="n">
        <v>27</v>
      </c>
      <c r="G767" s="1" t="n">
        <v>5.7735413</v>
      </c>
      <c r="H767" s="1" t="n">
        <v>1.1437634</v>
      </c>
      <c r="I767" s="1" t="n">
        <v>28</v>
      </c>
    </row>
    <row r="768" customFormat="false" ht="16" hidden="false" customHeight="false" outlineLevel="0" collapsed="false">
      <c r="A768" s="1" t="s">
        <v>139</v>
      </c>
      <c r="B768" s="1" t="s">
        <v>321</v>
      </c>
      <c r="C768" s="1" t="s">
        <v>134</v>
      </c>
      <c r="D768" s="1" t="s">
        <v>135</v>
      </c>
      <c r="E768" s="1" t="n">
        <v>5.685267</v>
      </c>
      <c r="F768" s="1" t="n">
        <v>10</v>
      </c>
      <c r="G768" s="1" t="n">
        <v>5.805798</v>
      </c>
      <c r="H768" s="1" t="n">
        <v>1.1501535</v>
      </c>
      <c r="I768" s="1" t="n">
        <v>29</v>
      </c>
    </row>
    <row r="769" customFormat="false" ht="16" hidden="false" customHeight="false" outlineLevel="0" collapsed="false">
      <c r="A769" s="1" t="s">
        <v>139</v>
      </c>
      <c r="B769" s="1" t="s">
        <v>321</v>
      </c>
      <c r="C769" s="1" t="s">
        <v>78</v>
      </c>
      <c r="D769" s="1" t="s">
        <v>79</v>
      </c>
      <c r="E769" s="1" t="n">
        <v>5.825657</v>
      </c>
      <c r="F769" s="1" t="n">
        <v>3</v>
      </c>
      <c r="G769" s="1" t="n">
        <v>5.8364434</v>
      </c>
      <c r="H769" s="1" t="n">
        <v>1.1562245</v>
      </c>
      <c r="I769" s="1" t="n">
        <v>30</v>
      </c>
    </row>
    <row r="770" customFormat="false" ht="16" hidden="false" customHeight="false" outlineLevel="0" collapsed="false">
      <c r="A770" s="1" t="s">
        <v>139</v>
      </c>
      <c r="B770" s="1" t="s">
        <v>321</v>
      </c>
      <c r="C770" s="1" t="s">
        <v>42</v>
      </c>
      <c r="D770" s="1" t="s">
        <v>43</v>
      </c>
      <c r="E770" s="1" t="n">
        <v>5.785793</v>
      </c>
      <c r="F770" s="1" t="n">
        <v>6</v>
      </c>
      <c r="G770" s="1" t="n">
        <v>5.9663808</v>
      </c>
      <c r="H770" s="1" t="n">
        <v>1.1819657</v>
      </c>
      <c r="I770" s="1" t="n">
        <v>31</v>
      </c>
    </row>
    <row r="771" customFormat="false" ht="16" hidden="false" customHeight="false" outlineLevel="0" collapsed="false">
      <c r="A771" s="1" t="s">
        <v>139</v>
      </c>
      <c r="B771" s="1" t="s">
        <v>321</v>
      </c>
      <c r="C771" s="1" t="s">
        <v>118</v>
      </c>
      <c r="D771" s="1" t="s">
        <v>119</v>
      </c>
      <c r="E771" s="1" t="n">
        <v>4.842275</v>
      </c>
      <c r="F771" s="1" t="n">
        <v>63</v>
      </c>
      <c r="G771" s="1" t="n">
        <v>6.3350645</v>
      </c>
      <c r="H771" s="1" t="n">
        <v>1.2550035</v>
      </c>
      <c r="I771" s="1" t="n">
        <v>32</v>
      </c>
    </row>
    <row r="772" customFormat="false" ht="16" hidden="false" customHeight="false" outlineLevel="0" collapsed="false">
      <c r="A772" s="1" t="s">
        <v>139</v>
      </c>
      <c r="B772" s="1" t="s">
        <v>321</v>
      </c>
      <c r="C772" s="1" t="s">
        <v>124</v>
      </c>
      <c r="D772" s="1" t="s">
        <v>125</v>
      </c>
      <c r="E772" s="1" t="n">
        <v>5.367892</v>
      </c>
      <c r="F772" s="1" t="n">
        <v>32</v>
      </c>
      <c r="G772" s="1" t="n">
        <v>6.3350645</v>
      </c>
      <c r="H772" s="1" t="n">
        <v>1.2550035</v>
      </c>
      <c r="I772" s="1" t="n">
        <v>33</v>
      </c>
    </row>
    <row r="773" customFormat="false" ht="16" hidden="false" customHeight="false" outlineLevel="0" collapsed="false">
      <c r="A773" s="1" t="s">
        <v>139</v>
      </c>
      <c r="B773" s="1" t="s">
        <v>321</v>
      </c>
      <c r="C773" s="1" t="s">
        <v>54</v>
      </c>
      <c r="D773" s="1" t="s">
        <v>55</v>
      </c>
      <c r="E773" s="1" t="n">
        <v>5.418277</v>
      </c>
      <c r="F773" s="1" t="n">
        <v>30</v>
      </c>
      <c r="G773" s="1" t="n">
        <v>6.4883197</v>
      </c>
      <c r="H773" s="1" t="n">
        <v>1.285364</v>
      </c>
      <c r="I773" s="1" t="n">
        <v>34</v>
      </c>
    </row>
    <row r="774" customFormat="false" ht="16" hidden="false" customHeight="false" outlineLevel="0" collapsed="false">
      <c r="A774" s="1" t="s">
        <v>139</v>
      </c>
      <c r="B774" s="1" t="s">
        <v>321</v>
      </c>
      <c r="C774" s="1" t="s">
        <v>100</v>
      </c>
      <c r="D774" s="1" t="s">
        <v>101</v>
      </c>
      <c r="E774" s="1" t="n">
        <v>5.556259</v>
      </c>
      <c r="F774" s="1" t="n">
        <v>23</v>
      </c>
      <c r="G774" s="1" t="n">
        <v>7.0208213</v>
      </c>
      <c r="H774" s="1" t="n">
        <v>1.3908549</v>
      </c>
      <c r="I774" s="1" t="n">
        <v>35</v>
      </c>
    </row>
    <row r="775" customFormat="false" ht="16" hidden="false" customHeight="false" outlineLevel="0" collapsed="false">
      <c r="A775" s="1" t="s">
        <v>139</v>
      </c>
      <c r="B775" s="1" t="s">
        <v>320</v>
      </c>
      <c r="C775" s="1" t="s">
        <v>310</v>
      </c>
      <c r="D775" s="1" t="s">
        <v>310</v>
      </c>
      <c r="E775" s="1" t="n">
        <v>5.810216</v>
      </c>
      <c r="F775" s="1" t="n">
        <v>4</v>
      </c>
      <c r="G775" s="1" t="n">
        <v>7.2981154</v>
      </c>
      <c r="H775" s="1" t="n">
        <v>1.4457881</v>
      </c>
      <c r="I775" s="1" t="n">
        <v>36</v>
      </c>
    </row>
    <row r="776" customFormat="false" ht="16" hidden="false" customHeight="false" outlineLevel="0" collapsed="false">
      <c r="A776" s="1" t="s">
        <v>139</v>
      </c>
      <c r="B776" s="1" t="s">
        <v>320</v>
      </c>
      <c r="C776" s="1" t="s">
        <v>9</v>
      </c>
      <c r="D776" s="1" t="s">
        <v>9</v>
      </c>
      <c r="E776" s="1" t="n">
        <v>4.567266</v>
      </c>
      <c r="F776" s="1" t="n">
        <v>65</v>
      </c>
      <c r="G776" s="1" t="n">
        <v>7.8885659</v>
      </c>
      <c r="H776" s="1" t="n">
        <v>1.5627588</v>
      </c>
      <c r="I776" s="1" t="n">
        <v>37</v>
      </c>
    </row>
    <row r="777" customFormat="false" ht="16" hidden="false" customHeight="false" outlineLevel="0" collapsed="false">
      <c r="A777" s="1" t="s">
        <v>139</v>
      </c>
      <c r="B777" s="1" t="s">
        <v>321</v>
      </c>
      <c r="C777" s="1" t="s">
        <v>98</v>
      </c>
      <c r="D777" s="1" t="s">
        <v>99</v>
      </c>
      <c r="E777" s="1" t="n">
        <v>5.564719</v>
      </c>
      <c r="F777" s="1" t="n">
        <v>21</v>
      </c>
      <c r="G777" s="1" t="n">
        <v>7.892715</v>
      </c>
      <c r="H777" s="1" t="n">
        <v>1.5635808</v>
      </c>
      <c r="I777" s="1" t="n">
        <v>38</v>
      </c>
    </row>
    <row r="778" customFormat="false" ht="16" hidden="false" customHeight="false" outlineLevel="0" collapsed="false">
      <c r="A778" s="1" t="s">
        <v>139</v>
      </c>
      <c r="B778" s="1" t="s">
        <v>321</v>
      </c>
      <c r="C778" s="1" t="s">
        <v>74</v>
      </c>
      <c r="D778" s="1" t="s">
        <v>75</v>
      </c>
      <c r="E778" s="1" t="n">
        <v>5.053261</v>
      </c>
      <c r="F778" s="1" t="n">
        <v>51</v>
      </c>
      <c r="G778" s="1" t="n">
        <v>7.8951806</v>
      </c>
      <c r="H778" s="1" t="n">
        <v>1.5640692</v>
      </c>
      <c r="I778" s="1" t="n">
        <v>39</v>
      </c>
    </row>
    <row r="779" customFormat="false" ht="16" hidden="false" customHeight="false" outlineLevel="0" collapsed="false">
      <c r="A779" s="1" t="s">
        <v>139</v>
      </c>
      <c r="B779" s="1" t="s">
        <v>321</v>
      </c>
      <c r="C779" s="1" t="s">
        <v>128</v>
      </c>
      <c r="D779" s="1" t="s">
        <v>129</v>
      </c>
      <c r="E779" s="1" t="n">
        <v>5.284114</v>
      </c>
      <c r="F779" s="1" t="n">
        <v>35</v>
      </c>
      <c r="G779" s="1" t="n">
        <v>8.2679223</v>
      </c>
      <c r="H779" s="1" t="n">
        <v>1.637911</v>
      </c>
      <c r="I779" s="1" t="n">
        <v>40</v>
      </c>
    </row>
    <row r="780" customFormat="false" ht="16" hidden="false" customHeight="false" outlineLevel="0" collapsed="false">
      <c r="A780" s="1" t="s">
        <v>139</v>
      </c>
      <c r="B780" s="1" t="s">
        <v>321</v>
      </c>
      <c r="C780" s="1" t="s">
        <v>10</v>
      </c>
      <c r="D780" s="1" t="s">
        <v>12</v>
      </c>
      <c r="E780" s="1" t="n">
        <v>5.145041</v>
      </c>
      <c r="F780" s="1" t="n">
        <v>46</v>
      </c>
      <c r="G780" s="1" t="n">
        <v>8.6571253</v>
      </c>
      <c r="H780" s="1" t="n">
        <v>1.7150138</v>
      </c>
      <c r="I780" s="1" t="n">
        <v>41</v>
      </c>
    </row>
    <row r="781" customFormat="false" ht="16" hidden="false" customHeight="false" outlineLevel="0" collapsed="false">
      <c r="A781" s="1" t="s">
        <v>139</v>
      </c>
      <c r="B781" s="1" t="s">
        <v>321</v>
      </c>
      <c r="C781" s="1" t="s">
        <v>46</v>
      </c>
      <c r="D781" s="1" t="s">
        <v>47</v>
      </c>
      <c r="E781" s="1" t="n">
        <v>5.661645</v>
      </c>
      <c r="F781" s="1" t="n">
        <v>15</v>
      </c>
      <c r="G781" s="1" t="n">
        <v>8.8200826</v>
      </c>
      <c r="H781" s="1" t="n">
        <v>1.7472963</v>
      </c>
      <c r="I781" s="1" t="n">
        <v>42</v>
      </c>
    </row>
    <row r="782" customFormat="false" ht="16" hidden="false" customHeight="false" outlineLevel="0" collapsed="false">
      <c r="A782" s="1" t="s">
        <v>139</v>
      </c>
      <c r="B782" s="1" t="s">
        <v>321</v>
      </c>
      <c r="C782" s="1" t="s">
        <v>48</v>
      </c>
      <c r="D782" s="1" t="s">
        <v>49</v>
      </c>
      <c r="E782" s="1" t="n">
        <v>4.953644</v>
      </c>
      <c r="F782" s="1" t="n">
        <v>58</v>
      </c>
      <c r="G782" s="1" t="n">
        <v>8.8220551</v>
      </c>
      <c r="H782" s="1" t="n">
        <v>1.7476871</v>
      </c>
      <c r="I782" s="1" t="n">
        <v>43</v>
      </c>
    </row>
    <row r="783" customFormat="false" ht="16" hidden="false" customHeight="false" outlineLevel="0" collapsed="false">
      <c r="A783" s="1" t="s">
        <v>139</v>
      </c>
      <c r="B783" s="1" t="s">
        <v>321</v>
      </c>
      <c r="C783" s="1" t="s">
        <v>36</v>
      </c>
      <c r="D783" s="1" t="s">
        <v>37</v>
      </c>
      <c r="E783" s="1" t="n">
        <v>4.875374</v>
      </c>
      <c r="F783" s="1" t="n">
        <v>62</v>
      </c>
      <c r="G783" s="1" t="n">
        <v>8.8492141</v>
      </c>
      <c r="H783" s="1" t="n">
        <v>1.7530674</v>
      </c>
      <c r="I783" s="1" t="n">
        <v>44</v>
      </c>
    </row>
    <row r="784" customFormat="false" ht="16" hidden="false" customHeight="false" outlineLevel="0" collapsed="false">
      <c r="A784" s="1" t="s">
        <v>139</v>
      </c>
      <c r="B784" s="1" t="s">
        <v>321</v>
      </c>
      <c r="C784" s="1" t="s">
        <v>68</v>
      </c>
      <c r="D784" s="1" t="s">
        <v>69</v>
      </c>
      <c r="E784" s="1" t="n">
        <v>5.443363</v>
      </c>
      <c r="F784" s="1" t="n">
        <v>28</v>
      </c>
      <c r="G784" s="1" t="n">
        <v>8.8679964</v>
      </c>
      <c r="H784" s="1" t="n">
        <v>1.7567882</v>
      </c>
      <c r="I784" s="1" t="n">
        <v>45</v>
      </c>
    </row>
    <row r="785" customFormat="false" ht="16" hidden="false" customHeight="false" outlineLevel="0" collapsed="false">
      <c r="A785" s="1" t="s">
        <v>139</v>
      </c>
      <c r="B785" s="1" t="s">
        <v>320</v>
      </c>
      <c r="C785" s="1" t="s">
        <v>311</v>
      </c>
      <c r="D785" s="1" t="s">
        <v>311</v>
      </c>
      <c r="E785" s="1" t="n">
        <v>5.171875</v>
      </c>
      <c r="F785" s="1" t="n">
        <v>40</v>
      </c>
      <c r="G785" s="1" t="n">
        <v>9.0567371</v>
      </c>
      <c r="H785" s="1" t="n">
        <v>1.7941786</v>
      </c>
      <c r="I785" s="1" t="n">
        <v>46</v>
      </c>
    </row>
    <row r="786" customFormat="false" ht="16" hidden="false" customHeight="false" outlineLevel="0" collapsed="false">
      <c r="A786" s="1" t="s">
        <v>139</v>
      </c>
      <c r="B786" s="1" t="s">
        <v>321</v>
      </c>
      <c r="C786" s="1" t="s">
        <v>26</v>
      </c>
      <c r="D786" s="1" t="s">
        <v>27</v>
      </c>
      <c r="E786" s="1" t="n">
        <v>5.048891</v>
      </c>
      <c r="F786" s="1" t="n">
        <v>52</v>
      </c>
      <c r="G786" s="1" t="n">
        <v>9.2139686</v>
      </c>
      <c r="H786" s="1" t="n">
        <v>1.8253268</v>
      </c>
      <c r="I786" s="1" t="n">
        <v>47</v>
      </c>
    </row>
    <row r="787" customFormat="false" ht="16" hidden="false" customHeight="false" outlineLevel="0" collapsed="false">
      <c r="A787" s="1" t="s">
        <v>139</v>
      </c>
      <c r="B787" s="1" t="s">
        <v>321</v>
      </c>
      <c r="C787" s="1" t="s">
        <v>88</v>
      </c>
      <c r="D787" s="1" t="s">
        <v>89</v>
      </c>
      <c r="E787" s="1" t="n">
        <v>5.76612</v>
      </c>
      <c r="F787" s="1" t="n">
        <v>8</v>
      </c>
      <c r="G787" s="1" t="n">
        <v>9.5807961</v>
      </c>
      <c r="H787" s="1" t="n">
        <v>1.8979969</v>
      </c>
      <c r="I787" s="1" t="n">
        <v>48</v>
      </c>
    </row>
    <row r="788" customFormat="false" ht="16" hidden="false" customHeight="false" outlineLevel="0" collapsed="false">
      <c r="A788" s="1" t="s">
        <v>139</v>
      </c>
      <c r="B788" s="1" t="s">
        <v>321</v>
      </c>
      <c r="C788" s="1" t="s">
        <v>86</v>
      </c>
      <c r="D788" s="1" t="s">
        <v>87</v>
      </c>
      <c r="E788" s="1" t="n">
        <v>4.358265</v>
      </c>
      <c r="F788" s="1" t="n">
        <v>66</v>
      </c>
      <c r="G788" s="1" t="n">
        <v>9.5939155</v>
      </c>
      <c r="H788" s="1" t="n">
        <v>1.9005959</v>
      </c>
      <c r="I788" s="1" t="n">
        <v>49</v>
      </c>
    </row>
    <row r="789" customFormat="false" ht="16" hidden="false" customHeight="false" outlineLevel="0" collapsed="false">
      <c r="A789" s="1" t="s">
        <v>139</v>
      </c>
      <c r="B789" s="1" t="s">
        <v>321</v>
      </c>
      <c r="C789" s="1" t="s">
        <v>112</v>
      </c>
      <c r="D789" s="1" t="s">
        <v>113</v>
      </c>
      <c r="E789" s="1" t="n">
        <v>5.199074</v>
      </c>
      <c r="F789" s="1" t="n">
        <v>37</v>
      </c>
      <c r="G789" s="1" t="n">
        <v>9.834741</v>
      </c>
      <c r="H789" s="1" t="n">
        <v>1.9483045</v>
      </c>
      <c r="I789" s="1" t="n">
        <v>50</v>
      </c>
    </row>
    <row r="790" customFormat="false" ht="16" hidden="false" customHeight="false" outlineLevel="0" collapsed="false">
      <c r="A790" s="1" t="s">
        <v>139</v>
      </c>
      <c r="B790" s="1" t="s">
        <v>321</v>
      </c>
      <c r="C790" s="1" t="s">
        <v>22</v>
      </c>
      <c r="D790" s="1" t="s">
        <v>23</v>
      </c>
      <c r="E790" s="1" t="n">
        <v>5.713133</v>
      </c>
      <c r="F790" s="1" t="n">
        <v>9</v>
      </c>
      <c r="G790" s="1" t="n">
        <v>9.976642</v>
      </c>
      <c r="H790" s="1" t="n">
        <v>1.9764157</v>
      </c>
      <c r="I790" s="1" t="n">
        <v>51</v>
      </c>
    </row>
    <row r="791" customFormat="false" ht="16" hidden="false" customHeight="false" outlineLevel="0" collapsed="false">
      <c r="A791" s="1" t="s">
        <v>139</v>
      </c>
      <c r="B791" s="1" t="s">
        <v>321</v>
      </c>
      <c r="C791" s="1" t="s">
        <v>90</v>
      </c>
      <c r="D791" s="1" t="s">
        <v>91</v>
      </c>
      <c r="E791" s="1" t="n">
        <v>5.168672</v>
      </c>
      <c r="F791" s="1" t="n">
        <v>41</v>
      </c>
      <c r="G791" s="1" t="n">
        <v>10.2013078</v>
      </c>
      <c r="H791" s="1" t="n">
        <v>2.0209229</v>
      </c>
      <c r="I791" s="1" t="n">
        <v>52</v>
      </c>
    </row>
    <row r="792" customFormat="false" ht="16" hidden="false" customHeight="false" outlineLevel="0" collapsed="false">
      <c r="A792" s="1" t="s">
        <v>139</v>
      </c>
      <c r="B792" s="1" t="s">
        <v>321</v>
      </c>
      <c r="C792" s="1" t="s">
        <v>64</v>
      </c>
      <c r="D792" s="1" t="s">
        <v>65</v>
      </c>
      <c r="E792" s="1" t="n">
        <v>5.070996</v>
      </c>
      <c r="F792" s="1" t="n">
        <v>49</v>
      </c>
      <c r="G792" s="1" t="n">
        <v>10.3570788</v>
      </c>
      <c r="H792" s="1" t="n">
        <v>2.0517819</v>
      </c>
      <c r="I792" s="1" t="n">
        <v>53</v>
      </c>
    </row>
    <row r="793" customFormat="false" ht="16" hidden="false" customHeight="false" outlineLevel="0" collapsed="false">
      <c r="A793" s="1" t="s">
        <v>139</v>
      </c>
      <c r="B793" s="1" t="s">
        <v>321</v>
      </c>
      <c r="C793" s="1" t="s">
        <v>126</v>
      </c>
      <c r="D793" s="1" t="s">
        <v>127</v>
      </c>
      <c r="E793" s="1" t="n">
        <v>5.665908</v>
      </c>
      <c r="F793" s="1" t="n">
        <v>13</v>
      </c>
      <c r="G793" s="1" t="n">
        <v>10.4330877</v>
      </c>
      <c r="H793" s="1" t="n">
        <v>2.0668395</v>
      </c>
      <c r="I793" s="1" t="n">
        <v>54</v>
      </c>
    </row>
    <row r="794" customFormat="false" ht="16" hidden="false" customHeight="false" outlineLevel="0" collapsed="false">
      <c r="A794" s="1" t="s">
        <v>139</v>
      </c>
      <c r="B794" s="1" t="s">
        <v>321</v>
      </c>
      <c r="C794" s="1" t="s">
        <v>84</v>
      </c>
      <c r="D794" s="1" t="s">
        <v>85</v>
      </c>
      <c r="E794" s="1" t="n">
        <v>5.682466</v>
      </c>
      <c r="F794" s="1" t="n">
        <v>11</v>
      </c>
      <c r="G794" s="1" t="n">
        <v>10.710233</v>
      </c>
      <c r="H794" s="1" t="n">
        <v>2.1217432</v>
      </c>
      <c r="I794" s="1" t="n">
        <v>55</v>
      </c>
    </row>
    <row r="795" customFormat="false" ht="16" hidden="false" customHeight="false" outlineLevel="0" collapsed="false">
      <c r="A795" s="1" t="s">
        <v>139</v>
      </c>
      <c r="B795" s="1" t="s">
        <v>321</v>
      </c>
      <c r="C795" s="1" t="s">
        <v>122</v>
      </c>
      <c r="D795" s="1" t="s">
        <v>123</v>
      </c>
      <c r="E795" s="1" t="n">
        <v>5.662918</v>
      </c>
      <c r="F795" s="1" t="n">
        <v>14</v>
      </c>
      <c r="G795" s="1" t="n">
        <v>10.7288155</v>
      </c>
      <c r="H795" s="1" t="n">
        <v>2.1254245</v>
      </c>
      <c r="I795" s="1" t="n">
        <v>56</v>
      </c>
    </row>
    <row r="796" customFormat="false" ht="16" hidden="false" customHeight="false" outlineLevel="0" collapsed="false">
      <c r="A796" s="1" t="s">
        <v>139</v>
      </c>
      <c r="B796" s="1" t="s">
        <v>321</v>
      </c>
      <c r="C796" s="1" t="s">
        <v>66</v>
      </c>
      <c r="D796" s="1" t="s">
        <v>67</v>
      </c>
      <c r="E796" s="1" t="n">
        <v>5.77903</v>
      </c>
      <c r="F796" s="1" t="n">
        <v>7</v>
      </c>
      <c r="G796" s="1" t="n">
        <v>11.2661289</v>
      </c>
      <c r="H796" s="1" t="n">
        <v>2.2318686</v>
      </c>
      <c r="I796" s="1" t="n">
        <v>57</v>
      </c>
    </row>
    <row r="797" customFormat="false" ht="16" hidden="false" customHeight="false" outlineLevel="0" collapsed="false">
      <c r="A797" s="1" t="s">
        <v>139</v>
      </c>
      <c r="B797" s="1" t="s">
        <v>321</v>
      </c>
      <c r="C797" s="1" t="s">
        <v>24</v>
      </c>
      <c r="D797" s="1" t="s">
        <v>25</v>
      </c>
      <c r="E797" s="1" t="n">
        <v>5.191174</v>
      </c>
      <c r="F797" s="1" t="n">
        <v>39</v>
      </c>
      <c r="G797" s="1" t="n">
        <v>11.3042841</v>
      </c>
      <c r="H797" s="1" t="n">
        <v>2.2394273</v>
      </c>
      <c r="I797" s="1" t="n">
        <v>58</v>
      </c>
    </row>
    <row r="798" customFormat="false" ht="16" hidden="false" customHeight="false" outlineLevel="0" collapsed="false">
      <c r="A798" s="1" t="s">
        <v>139</v>
      </c>
      <c r="B798" s="1" t="s">
        <v>321</v>
      </c>
      <c r="C798" s="1" t="s">
        <v>70</v>
      </c>
      <c r="D798" s="1" t="s">
        <v>71</v>
      </c>
      <c r="E798" s="1" t="n">
        <v>3.452705</v>
      </c>
      <c r="F798" s="1" t="n">
        <v>67</v>
      </c>
      <c r="G798" s="1" t="n">
        <v>11.5766093</v>
      </c>
      <c r="H798" s="1" t="n">
        <v>2.2933761</v>
      </c>
      <c r="I798" s="1" t="n">
        <v>59</v>
      </c>
    </row>
    <row r="799" customFormat="false" ht="16" hidden="false" customHeight="false" outlineLevel="0" collapsed="false">
      <c r="A799" s="1" t="s">
        <v>139</v>
      </c>
      <c r="B799" s="1" t="s">
        <v>321</v>
      </c>
      <c r="C799" s="1" t="s">
        <v>106</v>
      </c>
      <c r="D799" s="1" t="s">
        <v>107</v>
      </c>
      <c r="E799" s="1" t="n">
        <v>5.350519</v>
      </c>
      <c r="F799" s="1" t="n">
        <v>33</v>
      </c>
      <c r="G799" s="1" t="n">
        <v>12.4739911</v>
      </c>
      <c r="H799" s="1" t="n">
        <v>2.4711513</v>
      </c>
      <c r="I799" s="1" t="n">
        <v>60</v>
      </c>
    </row>
    <row r="800" customFormat="false" ht="16" hidden="false" customHeight="false" outlineLevel="0" collapsed="false">
      <c r="A800" s="1" t="s">
        <v>139</v>
      </c>
      <c r="B800" s="1" t="s">
        <v>321</v>
      </c>
      <c r="C800" s="1" t="s">
        <v>44</v>
      </c>
      <c r="D800" s="1" t="s">
        <v>45</v>
      </c>
      <c r="E800" s="1" t="n">
        <v>4.993535</v>
      </c>
      <c r="F800" s="1" t="n">
        <v>54</v>
      </c>
      <c r="G800" s="1" t="n">
        <v>14.0621488</v>
      </c>
      <c r="H800" s="1" t="n">
        <v>2.7857722</v>
      </c>
      <c r="I800" s="1" t="n">
        <v>61</v>
      </c>
    </row>
    <row r="801" customFormat="false" ht="16" hidden="false" customHeight="false" outlineLevel="0" collapsed="false">
      <c r="A801" s="1" t="s">
        <v>139</v>
      </c>
      <c r="B801" s="1" t="s">
        <v>321</v>
      </c>
      <c r="C801" s="1" t="s">
        <v>110</v>
      </c>
      <c r="D801" s="1" t="s">
        <v>111</v>
      </c>
      <c r="E801" s="1" t="n">
        <v>5.06597</v>
      </c>
      <c r="F801" s="1" t="n">
        <v>50</v>
      </c>
      <c r="G801" s="1" t="n">
        <v>14.3210783</v>
      </c>
      <c r="H801" s="1" t="n">
        <v>2.8370672</v>
      </c>
      <c r="I801" s="1" t="n">
        <v>62</v>
      </c>
    </row>
    <row r="802" customFormat="false" ht="16" hidden="false" customHeight="false" outlineLevel="0" collapsed="false">
      <c r="A802" s="1" t="s">
        <v>139</v>
      </c>
      <c r="B802" s="1" t="s">
        <v>321</v>
      </c>
      <c r="C802" s="1" t="s">
        <v>94</v>
      </c>
      <c r="D802" s="1" t="s">
        <v>95</v>
      </c>
      <c r="E802" s="1" t="n">
        <v>5.146255</v>
      </c>
      <c r="F802" s="1" t="n">
        <v>45</v>
      </c>
      <c r="G802" s="1" t="n">
        <v>16.3743441</v>
      </c>
      <c r="H802" s="1" t="n">
        <v>3.243828</v>
      </c>
      <c r="I802" s="1" t="n">
        <v>63</v>
      </c>
    </row>
    <row r="803" customFormat="false" ht="16" hidden="false" customHeight="false" outlineLevel="0" collapsed="false">
      <c r="A803" s="1" t="s">
        <v>139</v>
      </c>
      <c r="B803" s="1" t="s">
        <v>321</v>
      </c>
      <c r="C803" s="1" t="s">
        <v>92</v>
      </c>
      <c r="D803" s="1" t="s">
        <v>93</v>
      </c>
      <c r="E803" s="1" t="n">
        <v>4.931358</v>
      </c>
      <c r="F803" s="1" t="n">
        <v>60</v>
      </c>
      <c r="G803" s="1" t="n">
        <v>16.9260773</v>
      </c>
      <c r="H803" s="1" t="n">
        <v>3.3531287</v>
      </c>
      <c r="I803" s="1" t="n">
        <v>64</v>
      </c>
    </row>
    <row r="804" customFormat="false" ht="16" hidden="false" customHeight="false" outlineLevel="0" collapsed="false">
      <c r="A804" s="1" t="s">
        <v>139</v>
      </c>
      <c r="B804" s="1" t="s">
        <v>321</v>
      </c>
      <c r="C804" s="1" t="s">
        <v>102</v>
      </c>
      <c r="D804" s="1" t="s">
        <v>103</v>
      </c>
      <c r="E804" s="1" t="n">
        <v>5.410809</v>
      </c>
      <c r="F804" s="1" t="n">
        <v>31</v>
      </c>
      <c r="G804" s="1" t="n">
        <v>19.5408883</v>
      </c>
      <c r="H804" s="1" t="n">
        <v>3.871134</v>
      </c>
      <c r="I804" s="1" t="n">
        <v>65</v>
      </c>
    </row>
    <row r="805" customFormat="false" ht="16" hidden="false" customHeight="false" outlineLevel="0" collapsed="false">
      <c r="A805" s="1" t="s">
        <v>139</v>
      </c>
      <c r="B805" s="1" t="s">
        <v>321</v>
      </c>
      <c r="C805" s="1" t="s">
        <v>18</v>
      </c>
      <c r="D805" s="1" t="s">
        <v>19</v>
      </c>
      <c r="E805" s="1" t="n">
        <v>5.147379</v>
      </c>
      <c r="F805" s="1" t="n">
        <v>44</v>
      </c>
      <c r="G805" s="1" t="n">
        <v>20.5486337</v>
      </c>
      <c r="H805" s="1" t="n">
        <v>4.0707727</v>
      </c>
      <c r="I805" s="1" t="n">
        <v>66</v>
      </c>
    </row>
    <row r="806" customFormat="false" ht="16" hidden="false" customHeight="false" outlineLevel="0" collapsed="false">
      <c r="A806" s="1" t="s">
        <v>139</v>
      </c>
      <c r="B806" s="1" t="s">
        <v>321</v>
      </c>
      <c r="C806" s="1" t="s">
        <v>132</v>
      </c>
      <c r="D806" s="1" t="s">
        <v>133</v>
      </c>
      <c r="E806" s="1" t="n">
        <v>4.933097</v>
      </c>
      <c r="F806" s="1" t="n">
        <v>59</v>
      </c>
      <c r="G806" s="1" t="n">
        <v>21.0853346</v>
      </c>
      <c r="H806" s="1" t="n">
        <v>4.1770955</v>
      </c>
      <c r="I806" s="1" t="n">
        <v>67</v>
      </c>
    </row>
  </sheetData>
  <autoFilter ref="A2:I80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1T09:44:38Z</dcterms:created>
  <dc:creator>Microsoft Office User</dc:creator>
  <dc:description/>
  <dc:language>en-US</dc:language>
  <cp:lastModifiedBy>Microsoft Office User</cp:lastModifiedBy>
  <dcterms:modified xsi:type="dcterms:W3CDTF">2022-07-27T23:56:21Z</dcterms:modified>
  <cp:revision>0</cp:revision>
  <dc:subject/>
  <dc:title/>
</cp:coreProperties>
</file>